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eke/Documents/XTAL/The venom project/Paper/Revision/"/>
    </mc:Choice>
  </mc:AlternateContent>
  <xr:revisionPtr revIDLastSave="0" documentId="8_{0699FBBB-A0AA-8746-A558-F21259253545}" xr6:coauthVersionLast="47" xr6:coauthVersionMax="47" xr10:uidLastSave="{00000000-0000-0000-0000-000000000000}"/>
  <bookViews>
    <workbookView xWindow="11920" yWindow="5460" windowWidth="54340" windowHeight="33460" xr2:uid="{EAAB794A-AD1A-7742-AB6E-EC4F15CDCDA0}"/>
  </bookViews>
  <sheets>
    <sheet name="Nanotemper data" sheetId="20" r:id="rId1"/>
    <sheet name="WT-a7" sheetId="1" r:id="rId2"/>
    <sheet name="WT-NMJE" sheetId="2" r:id="rId3"/>
    <sheet name="WT-a4b2" sheetId="3" r:id="rId4"/>
    <sheet name="K25A-a7" sheetId="22" r:id="rId5"/>
    <sheet name="K25A-NMJE" sheetId="23" r:id="rId6"/>
    <sheet name="R28A-a7" sheetId="4" r:id="rId7"/>
    <sheet name="R28A-NMJE" sheetId="5" r:id="rId8"/>
    <sheet name="D29A-a7" sheetId="6" r:id="rId9"/>
    <sheet name="D29A-NMJE" sheetId="7" r:id="rId10"/>
    <sheet name="H30A-a7" sheetId="8" r:id="rId11"/>
    <sheet name="H30A-NMJE" sheetId="9" r:id="rId12"/>
    <sheet name="R31A-a7" sheetId="10" r:id="rId13"/>
    <sheet name="R31A-NMJE" sheetId="11" r:id="rId14"/>
    <sheet name="G32A-a7" sheetId="12" r:id="rId15"/>
    <sheet name="G32A-NMJE" sheetId="13" r:id="rId16"/>
    <sheet name="K45A-a7" sheetId="14" r:id="rId17"/>
    <sheet name="K45A-NMJE" sheetId="15" r:id="rId18"/>
    <sheet name="P46A-a7" sheetId="16" r:id="rId19"/>
    <sheet name="P46A-NMJE" sheetId="17" r:id="rId20"/>
    <sheet name="G47A-a7" sheetId="18" r:id="rId21"/>
    <sheet name="G47A-NMJE" sheetId="19" r:id="rId22"/>
    <sheet name="Triple-a7" sheetId="26" r:id="rId23"/>
    <sheet name="Triple-NMJE" sheetId="27" r:id="rId24"/>
  </sheets>
  <externalReferences>
    <externalReference r:id="rId25"/>
    <externalReference r:id="rId2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0" i="27" l="1"/>
  <c r="G20" i="27"/>
  <c r="F20" i="27"/>
  <c r="E20" i="27"/>
  <c r="D20" i="27"/>
  <c r="C20" i="27"/>
  <c r="B20" i="27"/>
  <c r="H10" i="27"/>
  <c r="G10" i="27"/>
  <c r="F10" i="27"/>
  <c r="E10" i="27"/>
  <c r="D10" i="27"/>
  <c r="C10" i="27"/>
  <c r="B10" i="27"/>
  <c r="E30" i="23"/>
  <c r="D30" i="23"/>
  <c r="C30" i="23"/>
  <c r="B30" i="23"/>
  <c r="E29" i="23"/>
  <c r="D29" i="23"/>
  <c r="C29" i="23"/>
  <c r="B29" i="23"/>
  <c r="E32" i="22"/>
  <c r="D32" i="22"/>
  <c r="C32" i="22"/>
  <c r="B32" i="22"/>
  <c r="E31" i="22"/>
  <c r="D31" i="22"/>
  <c r="C31" i="22"/>
  <c r="B31" i="22"/>
  <c r="E32" i="19"/>
  <c r="D32" i="19"/>
  <c r="C32" i="19"/>
  <c r="B32" i="19"/>
  <c r="E31" i="19"/>
  <c r="D31" i="19"/>
  <c r="C31" i="19"/>
  <c r="B31" i="19"/>
  <c r="E29" i="18"/>
  <c r="D29" i="18"/>
  <c r="C29" i="18"/>
  <c r="B29" i="18"/>
  <c r="E28" i="18"/>
  <c r="D28" i="18"/>
  <c r="C28" i="18"/>
  <c r="B28" i="18"/>
  <c r="E32" i="17"/>
  <c r="D32" i="17"/>
  <c r="C32" i="17"/>
  <c r="B32" i="17"/>
  <c r="E31" i="17"/>
  <c r="D31" i="17"/>
  <c r="C31" i="17"/>
  <c r="B31" i="17"/>
  <c r="E32" i="16"/>
  <c r="D32" i="16"/>
  <c r="C32" i="16"/>
  <c r="B32" i="16"/>
  <c r="E31" i="16"/>
  <c r="D31" i="16"/>
  <c r="C31" i="16"/>
  <c r="B31" i="16"/>
  <c r="E32" i="15"/>
  <c r="D32" i="15"/>
  <c r="C32" i="15"/>
  <c r="B32" i="15"/>
  <c r="E31" i="15"/>
  <c r="D31" i="15"/>
  <c r="C31" i="15"/>
  <c r="B31" i="15"/>
  <c r="E32" i="14"/>
  <c r="D32" i="14"/>
  <c r="C32" i="14"/>
  <c r="B32" i="14"/>
  <c r="E31" i="14"/>
  <c r="D31" i="14"/>
  <c r="C31" i="14"/>
  <c r="B31" i="14"/>
  <c r="E32" i="13"/>
  <c r="D32" i="13"/>
  <c r="C32" i="13"/>
  <c r="B32" i="13"/>
  <c r="E31" i="13"/>
  <c r="D31" i="13"/>
  <c r="C31" i="13"/>
  <c r="B31" i="13"/>
  <c r="E26" i="11"/>
  <c r="D26" i="11"/>
  <c r="C26" i="11"/>
  <c r="B26" i="11"/>
  <c r="E25" i="11"/>
  <c r="D25" i="11"/>
  <c r="C25" i="11"/>
  <c r="B25" i="11"/>
  <c r="E26" i="9"/>
  <c r="D26" i="9"/>
  <c r="C26" i="9"/>
  <c r="B26" i="9"/>
  <c r="E25" i="9"/>
  <c r="D25" i="9"/>
  <c r="C25" i="9"/>
  <c r="B25" i="9"/>
  <c r="E29" i="8"/>
  <c r="D29" i="8"/>
  <c r="C29" i="8"/>
  <c r="B29" i="8"/>
  <c r="E28" i="8"/>
  <c r="D28" i="8"/>
  <c r="C28" i="8"/>
  <c r="B28" i="8"/>
  <c r="E29" i="7"/>
  <c r="D29" i="7"/>
  <c r="C29" i="7"/>
  <c r="B29" i="7"/>
  <c r="E28" i="7"/>
  <c r="D28" i="7"/>
  <c r="C28" i="7"/>
  <c r="B28" i="7"/>
  <c r="E29" i="5"/>
  <c r="D29" i="5"/>
  <c r="C29" i="5"/>
  <c r="B29" i="5"/>
  <c r="E28" i="5"/>
  <c r="D28" i="5"/>
  <c r="C28" i="5"/>
  <c r="B28" i="5"/>
  <c r="E29" i="2"/>
  <c r="D29" i="2"/>
  <c r="C29" i="2"/>
  <c r="B29" i="2"/>
  <c r="E28" i="2"/>
  <c r="D28" i="2"/>
  <c r="C28" i="2"/>
  <c r="B28" i="2"/>
  <c r="C23" i="1"/>
  <c r="B23" i="1"/>
  <c r="C22" i="1"/>
  <c r="B22" i="1"/>
</calcChain>
</file>

<file path=xl/sharedStrings.xml><?xml version="1.0" encoding="utf-8"?>
<sst xmlns="http://schemas.openxmlformats.org/spreadsheetml/2006/main" count="795" uniqueCount="147">
  <si>
    <t>RNA</t>
  </si>
  <si>
    <t>Toxin nM</t>
  </si>
  <si>
    <t>Concentrations</t>
  </si>
  <si>
    <t>H- 2</t>
  </si>
  <si>
    <t>H- 3</t>
  </si>
  <si>
    <t>H- 4</t>
  </si>
  <si>
    <t>Average (μA)</t>
  </si>
  <si>
    <t>SEM</t>
  </si>
  <si>
    <t>Normalized</t>
  </si>
  <si>
    <t>Average</t>
  </si>
  <si>
    <t>IC50</t>
  </si>
  <si>
    <t>nH</t>
  </si>
  <si>
    <t>DNA</t>
  </si>
  <si>
    <t>E- 1</t>
  </si>
  <si>
    <t>E- 5</t>
  </si>
  <si>
    <t>D-10</t>
  </si>
  <si>
    <t>E-10</t>
  </si>
  <si>
    <t>F- 3</t>
  </si>
  <si>
    <t>Scale</t>
  </si>
  <si>
    <t>Constant</t>
  </si>
  <si>
    <t>A-11</t>
  </si>
  <si>
    <t>A-12</t>
  </si>
  <si>
    <t>B- 1</t>
  </si>
  <si>
    <t>C- 1</t>
  </si>
  <si>
    <t>B- 2</t>
  </si>
  <si>
    <t>B-11</t>
  </si>
  <si>
    <t>WT</t>
  </si>
  <si>
    <t>A- 1</t>
  </si>
  <si>
    <t>A- 4</t>
  </si>
  <si>
    <t>A- 5</t>
  </si>
  <si>
    <t>A- 7</t>
  </si>
  <si>
    <t>A- 8</t>
  </si>
  <si>
    <t>A-10</t>
  </si>
  <si>
    <t>F- 9</t>
  </si>
  <si>
    <t>A- 3</t>
  </si>
  <si>
    <t>B- 4</t>
  </si>
  <si>
    <t>B- 5</t>
  </si>
  <si>
    <t>B- 3</t>
  </si>
  <si>
    <t>B- 6</t>
  </si>
  <si>
    <t>B- 7</t>
  </si>
  <si>
    <t>C- 3</t>
  </si>
  <si>
    <t>D- 4</t>
  </si>
  <si>
    <t>C- 8</t>
  </si>
  <si>
    <t>C-12</t>
  </si>
  <si>
    <t>A- 2</t>
  </si>
  <si>
    <t>A- 6</t>
  </si>
  <si>
    <t>G- 6</t>
  </si>
  <si>
    <t>F- 7</t>
  </si>
  <si>
    <t>G- 7</t>
  </si>
  <si>
    <t>H- 8</t>
  </si>
  <si>
    <t>C- 2</t>
  </si>
  <si>
    <t>C- 5</t>
  </si>
  <si>
    <t>C- 6</t>
  </si>
  <si>
    <t>B-10</t>
  </si>
  <si>
    <t>C- 4</t>
  </si>
  <si>
    <t>B- 9</t>
  </si>
  <si>
    <t>B-12</t>
  </si>
  <si>
    <t>D- 1</t>
  </si>
  <si>
    <t>C- 7</t>
  </si>
  <si>
    <t>D- 2</t>
  </si>
  <si>
    <t>D- 3</t>
  </si>
  <si>
    <t>E- 2</t>
  </si>
  <si>
    <t>D- 8</t>
  </si>
  <si>
    <t>D- 9</t>
  </si>
  <si>
    <t>D-11</t>
  </si>
  <si>
    <t>D- 6</t>
  </si>
  <si>
    <t>D-12</t>
  </si>
  <si>
    <t>E- 4</t>
  </si>
  <si>
    <t>F- 1</t>
  </si>
  <si>
    <t>F- 2</t>
  </si>
  <si>
    <t>E- 3</t>
  </si>
  <si>
    <t>F- 6</t>
  </si>
  <si>
    <t>E- 8</t>
  </si>
  <si>
    <t>F-12</t>
  </si>
  <si>
    <t>F- 4</t>
  </si>
  <si>
    <t>F-10</t>
  </si>
  <si>
    <t>G- 5</t>
  </si>
  <si>
    <t>G- 8</t>
  </si>
  <si>
    <t>H- 7</t>
  </si>
  <si>
    <t>H- 9</t>
  </si>
  <si>
    <t>G-12</t>
  </si>
  <si>
    <t>NanoTemper Technologies</t>
  </si>
  <si>
    <t>MO.Affinity Analysis v2.3</t>
  </si>
  <si>
    <t>Origin of exported data</t>
  </si>
  <si>
    <t>Project Title:</t>
  </si>
  <si>
    <t/>
  </si>
  <si>
    <t xml:space="preserve"> </t>
  </si>
  <si>
    <t>Comment:</t>
  </si>
  <si>
    <t>Project File Path:</t>
  </si>
  <si>
    <t>D:\20210915\20210915 KD Torpedo.nta</t>
  </si>
  <si>
    <t>Analysis-Set Name:</t>
  </si>
  <si>
    <t>KD triplicates</t>
  </si>
  <si>
    <t>Exported from:</t>
  </si>
  <si>
    <t>Compare Results (Chart)</t>
  </si>
  <si>
    <t>Exported on:</t>
  </si>
  <si>
    <t>Sample Information</t>
  </si>
  <si>
    <t>Merge-Set Name:</t>
  </si>
  <si>
    <t>Experiment 5 KD A (#05)</t>
  </si>
  <si>
    <t>Experiment 6 KD B (#06)</t>
  </si>
  <si>
    <t>Experiment 8 KD C (#08)</t>
  </si>
  <si>
    <t>Date of Measurement:</t>
  </si>
  <si>
    <t>2021-09-15 16:01:27.845 → 2021-09-15 16:06:38.482</t>
  </si>
  <si>
    <t>2021-09-15 18:22:48.058 → 2021-09-15 18:27:58.801</t>
  </si>
  <si>
    <t>2021-09-15 18:45:17.263 → 2021-09-15 18:50:28.054</t>
  </si>
  <si>
    <t>Capillary Type:</t>
  </si>
  <si>
    <t>Monolith NT.Automated Premium Capillary</t>
  </si>
  <si>
    <t>Target:</t>
  </si>
  <si>
    <t>ScNtx-NT647</t>
  </si>
  <si>
    <t>TargetConcentration:</t>
  </si>
  <si>
    <t>Ligand:</t>
  </si>
  <si>
    <t>Torpedo</t>
  </si>
  <si>
    <t>Measurement Settings</t>
  </si>
  <si>
    <t>MST-Power:</t>
  </si>
  <si>
    <t>High</t>
  </si>
  <si>
    <t>Excitation-Power:</t>
  </si>
  <si>
    <t>Excitation type:</t>
  </si>
  <si>
    <t>Pico - RED</t>
  </si>
  <si>
    <t>Thermostat Setpoint:</t>
  </si>
  <si>
    <t>Analysis Settings</t>
  </si>
  <si>
    <t>Type of Analysis:</t>
  </si>
  <si>
    <t>MST</t>
  </si>
  <si>
    <t>Evaluation strategy:</t>
  </si>
  <si>
    <t>On Time</t>
  </si>
  <si>
    <t>Cold Region Start:</t>
  </si>
  <si>
    <t>Cold Region End:</t>
  </si>
  <si>
    <t>Hot Region Start:</t>
  </si>
  <si>
    <t>Hot Region End:</t>
  </si>
  <si>
    <t>Fit Results (Kd)</t>
  </si>
  <si>
    <t>Fit Model:</t>
  </si>
  <si>
    <t>Kd</t>
  </si>
  <si>
    <t>Bound</t>
  </si>
  <si>
    <t>Unbound</t>
  </si>
  <si>
    <t>TargetConc</t>
  </si>
  <si>
    <t>Standard Deviation:</t>
  </si>
  <si>
    <t>Kd Confidence:</t>
  </si>
  <si>
    <t>Dose Response Curve</t>
  </si>
  <si>
    <t>Dose</t>
  </si>
  <si>
    <t>Response</t>
  </si>
  <si>
    <t>Err-Values</t>
  </si>
  <si>
    <t>D- 7</t>
  </si>
  <si>
    <t>C- 9</t>
  </si>
  <si>
    <t>D- 5</t>
  </si>
  <si>
    <t>C-11</t>
  </si>
  <si>
    <t>G- 9</t>
  </si>
  <si>
    <t>G-10</t>
  </si>
  <si>
    <t>G-11</t>
  </si>
  <si>
    <t>E-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yyyy\-mm\-dd\ hh:mm:ss.000"/>
    <numFmt numFmtId="165" formatCode="General\%"/>
    <numFmt numFmtId="166" formatCode="0.0\°\C"/>
    <numFmt numFmtId="167" formatCode="General\s"/>
    <numFmt numFmtId="168" formatCode="General\ \_xd83d_\_xdd12_"/>
    <numFmt numFmtId="169" formatCode="\±General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sz val="11"/>
      <color theme="1"/>
      <name val="Arial"/>
      <family val="2"/>
    </font>
    <font>
      <sz val="11"/>
      <name val="Calibri"/>
      <family val="2"/>
    </font>
    <font>
      <b/>
      <sz val="20"/>
      <name val="Calibri"/>
      <family val="2"/>
    </font>
    <font>
      <b/>
      <sz val="11"/>
      <name val="Calibri"/>
      <family val="2"/>
    </font>
    <font>
      <b/>
      <sz val="14"/>
      <name val="Calibri"/>
      <family val="2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C20E27"/>
      </patternFill>
    </fill>
    <fill>
      <patternFill patternType="solid">
        <fgColor rgb="FFA6A6A6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7" fillId="0" borderId="0"/>
  </cellStyleXfs>
  <cellXfs count="28">
    <xf numFmtId="0" fontId="0" fillId="0" borderId="0" xfId="0"/>
    <xf numFmtId="0" fontId="1" fillId="0" borderId="0" xfId="0" applyFont="1"/>
    <xf numFmtId="2" fontId="4" fillId="0" borderId="0" xfId="0" applyNumberFormat="1" applyFont="1"/>
    <xf numFmtId="0" fontId="4" fillId="0" borderId="0" xfId="0" applyFont="1" applyAlignment="1">
      <alignment horizontal="right"/>
    </xf>
    <xf numFmtId="2" fontId="5" fillId="0" borderId="0" xfId="0" applyNumberFormat="1" applyFont="1"/>
    <xf numFmtId="0" fontId="5" fillId="0" borderId="0" xfId="0" applyFont="1" applyAlignment="1">
      <alignment horizontal="left"/>
    </xf>
    <xf numFmtId="2" fontId="6" fillId="0" borderId="0" xfId="0" applyNumberFormat="1" applyFont="1"/>
    <xf numFmtId="0" fontId="7" fillId="0" borderId="0" xfId="1"/>
    <xf numFmtId="0" fontId="9" fillId="2" borderId="1" xfId="0" applyFont="1" applyFill="1" applyBorder="1" applyAlignment="1">
      <alignment horizontal="right" vertical="top"/>
    </xf>
    <xf numFmtId="0" fontId="0" fillId="2" borderId="1" xfId="0" applyFill="1" applyBorder="1" applyAlignment="1">
      <alignment horizontal="left" vertical="top"/>
    </xf>
    <xf numFmtId="0" fontId="0" fillId="2" borderId="1" xfId="0" applyFill="1" applyBorder="1" applyAlignment="1">
      <alignment horizontal="left" vertical="top" wrapText="1"/>
    </xf>
    <xf numFmtId="164" fontId="0" fillId="2" borderId="1" xfId="0" applyNumberFormat="1" applyFill="1" applyBorder="1" applyAlignment="1">
      <alignment horizontal="left" vertical="top"/>
    </xf>
    <xf numFmtId="165" fontId="0" fillId="2" borderId="1" xfId="0" applyNumberFormat="1" applyFill="1" applyBorder="1" applyAlignment="1">
      <alignment horizontal="left" vertical="top"/>
    </xf>
    <xf numFmtId="166" fontId="0" fillId="2" borderId="1" xfId="0" applyNumberFormat="1" applyFill="1" applyBorder="1" applyAlignment="1">
      <alignment horizontal="left" vertical="top"/>
    </xf>
    <xf numFmtId="167" fontId="0" fillId="2" borderId="1" xfId="0" applyNumberFormat="1" applyFill="1" applyBorder="1" applyAlignment="1">
      <alignment horizontal="left" vertical="top"/>
    </xf>
    <xf numFmtId="168" fontId="0" fillId="2" borderId="1" xfId="0" applyNumberFormat="1" applyFill="1" applyBorder="1" applyAlignment="1">
      <alignment horizontal="left" vertical="top"/>
    </xf>
    <xf numFmtId="169" fontId="0" fillId="2" borderId="1" xfId="0" applyNumberFormat="1" applyFill="1" applyBorder="1" applyAlignment="1">
      <alignment horizontal="left" vertical="top"/>
    </xf>
    <xf numFmtId="0" fontId="9" fillId="2" borderId="1" xfId="0" applyFont="1" applyFill="1" applyBorder="1" applyAlignment="1">
      <alignment horizontal="left" vertical="top"/>
    </xf>
    <xf numFmtId="0" fontId="0" fillId="2" borderId="1" xfId="0" applyFill="1" applyBorder="1" applyAlignment="1">
      <alignment horizontal="right" vertical="top"/>
    </xf>
    <xf numFmtId="2" fontId="11" fillId="0" borderId="0" xfId="0" applyNumberFormat="1" applyFont="1"/>
    <xf numFmtId="2" fontId="12" fillId="0" borderId="0" xfId="0" applyNumberFormat="1" applyFont="1"/>
    <xf numFmtId="2" fontId="1" fillId="0" borderId="0" xfId="0" applyNumberFormat="1" applyFont="1"/>
    <xf numFmtId="0" fontId="10" fillId="4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8" fillId="3" borderId="0" xfId="0" applyFont="1" applyFill="1" applyAlignment="1">
      <alignment horizontal="center" vertical="center"/>
    </xf>
    <xf numFmtId="0" fontId="9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2">
    <cellStyle name="Normal 2" xfId="1" xr:uid="{F787E33D-1BC5-BB4B-A045-542B54098907}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GB"/>
              <a:t>Overview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xperiment 5 KD A (#05) Fit</c:v>
          </c:tx>
          <c:marker>
            <c:symbol val="none"/>
          </c:marker>
          <c:xVal>
            <c:numRef>
              <c:f>'[1]Fit-Values'!$A$2:$A$151</c:f>
              <c:numCache>
                <c:formatCode>General</c:formatCode>
                <c:ptCount val="150"/>
                <c:pt idx="0">
                  <c:v>8.9341310418190201E-7</c:v>
                </c:pt>
                <c:pt idx="1">
                  <c:v>8.4913507949355502E-7</c:v>
                </c:pt>
                <c:pt idx="2">
                  <c:v>8.0705149706391795E-7</c:v>
                </c:pt>
                <c:pt idx="3">
                  <c:v>7.6705359917715499E-7</c:v>
                </c:pt>
                <c:pt idx="4">
                  <c:v>7.2903801820719398E-7</c:v>
                </c:pt>
                <c:pt idx="5">
                  <c:v>6.9290650948203297E-7</c:v>
                </c:pt>
                <c:pt idx="6">
                  <c:v>6.5856569738743595E-7</c:v>
                </c:pt>
                <c:pt idx="7">
                  <c:v>6.2592683405385896E-7</c:v>
                </c:pt>
                <c:pt idx="8">
                  <c:v>5.9490557000298801E-7</c:v>
                </c:pt>
                <c:pt idx="9">
                  <c:v>5.6542173616114102E-7</c:v>
                </c:pt>
                <c:pt idx="10">
                  <c:v>5.3739913667621898E-7</c:v>
                </c:pt>
                <c:pt idx="11">
                  <c:v>5.1076535200273903E-7</c:v>
                </c:pt>
                <c:pt idx="12">
                  <c:v>4.85451551746094E-7</c:v>
                </c:pt>
                <c:pt idx="13">
                  <c:v>4.6139231678234003E-7</c:v>
                </c:pt>
                <c:pt idx="14">
                  <c:v>4.3852547019381901E-7</c:v>
                </c:pt>
                <c:pt idx="15">
                  <c:v>4.1679191658371002E-7</c:v>
                </c:pt>
                <c:pt idx="16">
                  <c:v>3.9613548935423103E-7</c:v>
                </c:pt>
                <c:pt idx="17">
                  <c:v>3.7650280555380801E-7</c:v>
                </c:pt>
                <c:pt idx="18">
                  <c:v>3.5784312791810901E-7</c:v>
                </c:pt>
                <c:pt idx="19">
                  <c:v>3.4010823374838203E-7</c:v>
                </c:pt>
                <c:pt idx="20">
                  <c:v>3.2325229028826202E-7</c:v>
                </c:pt>
                <c:pt idx="21">
                  <c:v>3.0723173627696302E-7</c:v>
                </c:pt>
                <c:pt idx="22">
                  <c:v>2.9200516937276298E-7</c:v>
                </c:pt>
                <c:pt idx="23">
                  <c:v>2.7753323915583201E-7</c:v>
                </c:pt>
                <c:pt idx="24">
                  <c:v>2.6377854543390402E-7</c:v>
                </c:pt>
                <c:pt idx="25">
                  <c:v>2.50705541587969E-7</c:v>
                </c:pt>
                <c:pt idx="26">
                  <c:v>2.3828044270820499E-7</c:v>
                </c:pt>
                <c:pt idx="27">
                  <c:v>2.26471138282739E-7</c:v>
                </c:pt>
                <c:pt idx="28">
                  <c:v>2.1524710921360701E-7</c:v>
                </c:pt>
                <c:pt idx="29">
                  <c:v>2.0457934894543601E-7</c:v>
                </c:pt>
                <c:pt idx="30">
                  <c:v>1.94440288503036E-7</c:v>
                </c:pt>
                <c:pt idx="31">
                  <c:v>1.84803725244173E-7</c:v>
                </c:pt>
                <c:pt idx="32">
                  <c:v>1.75644755143378E-7</c:v>
                </c:pt>
                <c:pt idx="33">
                  <c:v>1.66939708431825E-7</c:v>
                </c:pt>
                <c:pt idx="34">
                  <c:v>1.58666088426913E-7</c:v>
                </c:pt>
                <c:pt idx="35">
                  <c:v>1.5080251339349901E-7</c:v>
                </c:pt>
                <c:pt idx="36">
                  <c:v>1.4332866128650899E-7</c:v>
                </c:pt>
                <c:pt idx="37">
                  <c:v>1.3622521723214501E-7</c:v>
                </c:pt>
                <c:pt idx="38">
                  <c:v>1.29473823611941E-7</c:v>
                </c:pt>
                <c:pt idx="39">
                  <c:v>1.2305703262068499E-7</c:v>
                </c:pt>
                <c:pt idx="40">
                  <c:v>1.1695826117559601E-7</c:v>
                </c:pt>
                <c:pt idx="41">
                  <c:v>1.1116174806022E-7</c:v>
                </c:pt>
                <c:pt idx="42">
                  <c:v>1.05652513192306E-7</c:v>
                </c:pt>
                <c:pt idx="43">
                  <c:v>1.0041631891038001E-7</c:v>
                </c:pt>
                <c:pt idx="44">
                  <c:v>9.5439633178981402E-8</c:v>
                </c:pt>
                <c:pt idx="45">
                  <c:v>9.0709594617463599E-8</c:v>
                </c:pt>
                <c:pt idx="46">
                  <c:v>8.6213979261989498E-8</c:v>
                </c:pt>
                <c:pt idx="47">
                  <c:v>8.1941168974817098E-8</c:v>
                </c:pt>
                <c:pt idx="48">
                  <c:v>7.7880121419239495E-8</c:v>
                </c:pt>
                <c:pt idx="49">
                  <c:v>7.4020341522581003E-8</c:v>
                </c:pt>
                <c:pt idx="50">
                  <c:v>7.0351854353503794E-8</c:v>
                </c:pt>
                <c:pt idx="51">
                  <c:v>6.6865179343528596E-8</c:v>
                </c:pt>
                <c:pt idx="52">
                  <c:v>6.3551305786150501E-8</c:v>
                </c:pt>
                <c:pt idx="53">
                  <c:v>6.0401669550231905E-8</c:v>
                </c:pt>
                <c:pt idx="54">
                  <c:v>5.7408130947491599E-8</c:v>
                </c:pt>
                <c:pt idx="55">
                  <c:v>5.4562953696893199E-8</c:v>
                </c:pt>
                <c:pt idx="56">
                  <c:v>5.1858784931568899E-8</c:v>
                </c:pt>
                <c:pt idx="57">
                  <c:v>4.9288636196611199E-8</c:v>
                </c:pt>
                <c:pt idx="58">
                  <c:v>4.6845865388624303E-8</c:v>
                </c:pt>
                <c:pt idx="59">
                  <c:v>4.4524159590359998E-8</c:v>
                </c:pt>
                <c:pt idx="60">
                  <c:v>4.2317518756078603E-8</c:v>
                </c:pt>
                <c:pt idx="61">
                  <c:v>4.0220240205472401E-8</c:v>
                </c:pt>
                <c:pt idx="62">
                  <c:v>3.8226903886077501E-8</c:v>
                </c:pt>
                <c:pt idx="63">
                  <c:v>3.6332358366089002E-8</c:v>
                </c:pt>
                <c:pt idx="64">
                  <c:v>3.45317075213796E-8</c:v>
                </c:pt>
                <c:pt idx="65">
                  <c:v>3.2820297882316301E-8</c:v>
                </c:pt>
                <c:pt idx="66">
                  <c:v>3.1193706607675399E-8</c:v>
                </c:pt>
                <c:pt idx="67">
                  <c:v>2.9647730054577398E-8</c:v>
                </c:pt>
                <c:pt idx="68">
                  <c:v>2.81783729149012E-8</c:v>
                </c:pt>
                <c:pt idx="69">
                  <c:v>2.6781837890103301E-8</c:v>
                </c:pt>
                <c:pt idx="70">
                  <c:v>2.5454515877759199E-8</c:v>
                </c:pt>
                <c:pt idx="71">
                  <c:v>2.41929766444642E-8</c:v>
                </c:pt>
                <c:pt idx="72">
                  <c:v>2.2993959960990402E-8</c:v>
                </c:pt>
                <c:pt idx="73">
                  <c:v>2.1854367176790198E-8</c:v>
                </c:pt>
                <c:pt idx="74">
                  <c:v>2.0771253212071499E-8</c:v>
                </c:pt>
                <c:pt idx="75">
                  <c:v>1.97418189467501E-8</c:v>
                </c:pt>
                <c:pt idx="76">
                  <c:v>1.87634039866097E-8</c:v>
                </c:pt>
                <c:pt idx="77">
                  <c:v>1.78334797879745E-8</c:v>
                </c:pt>
                <c:pt idx="78">
                  <c:v>1.69496431231271E-8</c:v>
                </c:pt>
                <c:pt idx="79">
                  <c:v>1.6109609869583401E-8</c:v>
                </c:pt>
                <c:pt idx="80">
                  <c:v>1.5311209107174402E-8</c:v>
                </c:pt>
                <c:pt idx="81">
                  <c:v>1.45523775076797E-8</c:v>
                </c:pt>
                <c:pt idx="82">
                  <c:v>1.38311540025138E-8</c:v>
                </c:pt>
                <c:pt idx="83">
                  <c:v>1.3145674714684901E-8</c:v>
                </c:pt>
                <c:pt idx="84">
                  <c:v>1.24941681419278E-8</c:v>
                </c:pt>
                <c:pt idx="85">
                  <c:v>1.18749505785642E-8</c:v>
                </c:pt>
                <c:pt idx="86">
                  <c:v>1.12864217642572E-8</c:v>
                </c:pt>
                <c:pt idx="87">
                  <c:v>1.0727060748416101E-8</c:v>
                </c:pt>
                <c:pt idx="88">
                  <c:v>1.01954219595641E-8</c:v>
                </c:pt>
                <c:pt idx="89">
                  <c:v>9.6901314695090704E-9</c:v>
                </c:pt>
                <c:pt idx="90">
                  <c:v>9.2098834426647206E-9</c:v>
                </c:pt>
                <c:pt idx="91">
                  <c:v>8.7534367613453E-9</c:v>
                </c:pt>
                <c:pt idx="92">
                  <c:v>8.3196118183122102E-9</c:v>
                </c:pt>
                <c:pt idx="93">
                  <c:v>7.9072874682837694E-9</c:v>
                </c:pt>
                <c:pt idx="94">
                  <c:v>7.5153981305298494E-9</c:v>
                </c:pt>
                <c:pt idx="95">
                  <c:v>7.1429310350633302E-9</c:v>
                </c:pt>
                <c:pt idx="96">
                  <c:v>6.7889236053118901E-9</c:v>
                </c:pt>
                <c:pt idx="97">
                  <c:v>6.4524609705058299E-9</c:v>
                </c:pt>
                <c:pt idx="98">
                  <c:v>6.1326736013533903E-9</c:v>
                </c:pt>
                <c:pt idx="99">
                  <c:v>5.8287350628931198E-9</c:v>
                </c:pt>
                <c:pt idx="100">
                  <c:v>5.5398598787162097E-9</c:v>
                </c:pt>
                <c:pt idx="101">
                  <c:v>5.26530150103896E-9</c:v>
                </c:pt>
                <c:pt idx="102">
                  <c:v>5.0043503813796198E-9</c:v>
                </c:pt>
                <c:pt idx="103">
                  <c:v>4.7563321368534602E-9</c:v>
                </c:pt>
                <c:pt idx="104">
                  <c:v>4.5206058073472197E-9</c:v>
                </c:pt>
                <c:pt idx="105">
                  <c:v>4.2965621990689501E-9</c:v>
                </c:pt>
                <c:pt idx="106">
                  <c:v>4.0836223101923399E-9</c:v>
                </c:pt>
                <c:pt idx="107">
                  <c:v>3.88123583452703E-9</c:v>
                </c:pt>
                <c:pt idx="108">
                  <c:v>3.6888797393476902E-9</c:v>
                </c:pt>
                <c:pt idx="109">
                  <c:v>3.5060569137067501E-9</c:v>
                </c:pt>
                <c:pt idx="110">
                  <c:v>3.3322948837374101E-9</c:v>
                </c:pt>
                <c:pt idx="111">
                  <c:v>3.1671445916269301E-9</c:v>
                </c:pt>
                <c:pt idx="112">
                  <c:v>3.0101792351046099E-9</c:v>
                </c:pt>
                <c:pt idx="113">
                  <c:v>2.8609931644454399E-9</c:v>
                </c:pt>
                <c:pt idx="114">
                  <c:v>2.7192008341387201E-9</c:v>
                </c:pt>
                <c:pt idx="115">
                  <c:v>2.5844358065126499E-9</c:v>
                </c:pt>
                <c:pt idx="116">
                  <c:v>2.4563498047397098E-9</c:v>
                </c:pt>
                <c:pt idx="117">
                  <c:v>2.3346118127756501E-9</c:v>
                </c:pt>
                <c:pt idx="118">
                  <c:v>2.2189072199059899E-9</c:v>
                </c:pt>
                <c:pt idx="119">
                  <c:v>2.1089370076891999E-9</c:v>
                </c:pt>
                <c:pt idx="120">
                  <c:v>2.0044169771954199E-9</c:v>
                </c:pt>
                <c:pt idx="121">
                  <c:v>1.9050770145436902E-9</c:v>
                </c:pt>
                <c:pt idx="122">
                  <c:v>1.8106603928394299E-9</c:v>
                </c:pt>
                <c:pt idx="123">
                  <c:v>1.7209231087084E-9</c:v>
                </c:pt>
                <c:pt idx="124">
                  <c:v>1.6356332517122801E-9</c:v>
                </c:pt>
                <c:pt idx="125">
                  <c:v>1.5545704050163899E-9</c:v>
                </c:pt>
                <c:pt idx="126">
                  <c:v>1.4775250757606499E-9</c:v>
                </c:pt>
                <c:pt idx="127">
                  <c:v>1.4042981536616201E-9</c:v>
                </c:pt>
                <c:pt idx="128">
                  <c:v>1.33470039644653E-9</c:v>
                </c:pt>
                <c:pt idx="129">
                  <c:v>1.2685519407894801E-9</c:v>
                </c:pt>
                <c:pt idx="130">
                  <c:v>1.2056818374858499E-9</c:v>
                </c:pt>
                <c:pt idx="131">
                  <c:v>1.1459276096638E-9</c:v>
                </c:pt>
                <c:pt idx="132">
                  <c:v>1.0891348328909399E-9</c:v>
                </c:pt>
                <c:pt idx="133">
                  <c:v>1.0351567360912101E-9</c:v>
                </c:pt>
                <c:pt idx="134">
                  <c:v>9.8385382224047796E-10</c:v>
                </c:pt>
                <c:pt idx="135">
                  <c:v>9.3509350786073893E-10</c:v>
                </c:pt>
                <c:pt idx="136">
                  <c:v>8.8874978038107095E-10</c:v>
                </c:pt>
                <c:pt idx="137">
                  <c:v>8.4470287248003798E-10</c:v>
                </c:pt>
                <c:pt idx="138">
                  <c:v>8.0283895256782998E-10</c:v>
                </c:pt>
                <c:pt idx="139">
                  <c:v>7.6304983060826699E-10</c:v>
                </c:pt>
                <c:pt idx="140">
                  <c:v>7.25232678520432E-10</c:v>
                </c:pt>
                <c:pt idx="141">
                  <c:v>6.8928976443733499E-10</c:v>
                </c:pt>
                <c:pt idx="142">
                  <c:v>6.5512820013486305E-10</c:v>
                </c:pt>
                <c:pt idx="143">
                  <c:v>6.2265970097828697E-10</c:v>
                </c:pt>
                <c:pt idx="144">
                  <c:v>5.9180035776594297E-10</c:v>
                </c:pt>
                <c:pt idx="145">
                  <c:v>5.6247041988045796E-10</c:v>
                </c:pt>
                <c:pt idx="146">
                  <c:v>5.3459408918712603E-10</c:v>
                </c:pt>
                <c:pt idx="147">
                  <c:v>5.0809932414677305E-10</c:v>
                </c:pt>
                <c:pt idx="148">
                  <c:v>4.8291765363690905E-10</c:v>
                </c:pt>
                <c:pt idx="149">
                  <c:v>4.5898399999999099E-10</c:v>
                </c:pt>
              </c:numCache>
            </c:numRef>
          </c:xVal>
          <c:yVal>
            <c:numRef>
              <c:f>'[1]Fit-Values'!$C$2:$C$151</c:f>
              <c:numCache>
                <c:formatCode>General</c:formatCode>
                <c:ptCount val="15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D2-3843-A53F-F15F3A744308}"/>
            </c:ext>
          </c:extLst>
        </c:ser>
        <c:ser>
          <c:idx val="1"/>
          <c:order val="1"/>
          <c:tx>
            <c:v>Experiment 6 KD B (#06) Fit</c:v>
          </c:tx>
          <c:marker>
            <c:symbol val="none"/>
          </c:marker>
          <c:xVal>
            <c:numRef>
              <c:f>'[1]Fit-Values'!$E$2:$E$151</c:f>
              <c:numCache>
                <c:formatCode>General</c:formatCode>
                <c:ptCount val="150"/>
                <c:pt idx="0">
                  <c:v>9.7420046100388302E-7</c:v>
                </c:pt>
                <c:pt idx="1">
                  <c:v>9.2591857387334595E-7</c:v>
                </c:pt>
                <c:pt idx="2">
                  <c:v>8.8002956245802102E-7</c:v>
                </c:pt>
                <c:pt idx="3">
                  <c:v>8.3641483457917103E-7</c:v>
                </c:pt>
                <c:pt idx="4">
                  <c:v>7.9496167554879498E-7</c:v>
                </c:pt>
                <c:pt idx="5">
                  <c:v>7.5556295687810402E-7</c:v>
                </c:pt>
                <c:pt idx="6">
                  <c:v>7.1811685942254198E-7</c:v>
                </c:pt>
                <c:pt idx="7">
                  <c:v>6.8252661024790399E-7</c:v>
                </c:pt>
                <c:pt idx="8">
                  <c:v>6.4870023253748902E-7</c:v>
                </c:pt>
                <c:pt idx="9">
                  <c:v>6.1655030789399796E-7</c:v>
                </c:pt>
                <c:pt idx="10">
                  <c:v>5.8599375042187298E-7</c:v>
                </c:pt>
                <c:pt idx="11">
                  <c:v>5.5695159200622704E-7</c:v>
                </c:pt>
                <c:pt idx="12">
                  <c:v>5.2934877823347698E-7</c:v>
                </c:pt>
                <c:pt idx="13">
                  <c:v>5.0311397442623902E-7</c:v>
                </c:pt>
                <c:pt idx="14">
                  <c:v>4.7817938129125703E-7</c:v>
                </c:pt>
                <c:pt idx="15">
                  <c:v>4.5448055970389703E-7</c:v>
                </c:pt>
                <c:pt idx="16">
                  <c:v>4.3195626417642898E-7</c:v>
                </c:pt>
                <c:pt idx="17">
                  <c:v>4.1054828457969998E-7</c:v>
                </c:pt>
                <c:pt idx="18">
                  <c:v>3.9020129570916798E-7</c:v>
                </c:pt>
                <c:pt idx="19">
                  <c:v>3.7086271430652103E-7</c:v>
                </c:pt>
                <c:pt idx="20">
                  <c:v>3.5248256316737998E-7</c:v>
                </c:pt>
                <c:pt idx="21">
                  <c:v>3.3501334198389503E-7</c:v>
                </c:pt>
                <c:pt idx="22">
                  <c:v>3.1840990458845102E-7</c:v>
                </c:pt>
                <c:pt idx="23">
                  <c:v>3.0262934228123998E-7</c:v>
                </c:pt>
                <c:pt idx="24">
                  <c:v>2.8763087294018198E-7</c:v>
                </c:pt>
                <c:pt idx="25">
                  <c:v>2.73375735626609E-7</c:v>
                </c:pt>
                <c:pt idx="26">
                  <c:v>2.5982709041435899E-7</c:v>
                </c:pt>
                <c:pt idx="27">
                  <c:v>2.4694992318338201E-7</c:v>
                </c:pt>
                <c:pt idx="28">
                  <c:v>2.3471095513182899E-7</c:v>
                </c:pt>
                <c:pt idx="29">
                  <c:v>2.2307855677277001E-7</c:v>
                </c:pt>
                <c:pt idx="30">
                  <c:v>2.1202266619328201E-7</c:v>
                </c:pt>
                <c:pt idx="31">
                  <c:v>2.0151471136465099E-7</c:v>
                </c:pt>
                <c:pt idx="32">
                  <c:v>1.9152753630293401E-7</c:v>
                </c:pt>
                <c:pt idx="33">
                  <c:v>1.8203533088903099E-7</c:v>
                </c:pt>
                <c:pt idx="34">
                  <c:v>1.7301356416691599E-7</c:v>
                </c:pt>
                <c:pt idx="35">
                  <c:v>1.64438920947643E-7</c:v>
                </c:pt>
                <c:pt idx="36">
                  <c:v>1.5628924155529299E-7</c:v>
                </c:pt>
                <c:pt idx="37">
                  <c:v>1.48543464559135E-7</c:v>
                </c:pt>
                <c:pt idx="38">
                  <c:v>1.41181572344023E-7</c:v>
                </c:pt>
                <c:pt idx="39">
                  <c:v>1.3418453937834201E-7</c:v>
                </c:pt>
                <c:pt idx="40">
                  <c:v>1.2753428304582901E-7</c:v>
                </c:pt>
                <c:pt idx="41">
                  <c:v>1.2121361691419101E-7</c:v>
                </c:pt>
                <c:pt idx="42">
                  <c:v>1.15206206319759E-7</c:v>
                </c:pt>
                <c:pt idx="43">
                  <c:v>1.0949652615338299E-7</c:v>
                </c:pt>
                <c:pt idx="44">
                  <c:v>1.04069820738488E-7</c:v>
                </c:pt>
                <c:pt idx="45">
                  <c:v>9.8912065697586494E-8</c:v>
                </c:pt>
                <c:pt idx="46">
                  <c:v>9.4009931708717305E-8</c:v>
                </c:pt>
                <c:pt idx="47">
                  <c:v>8.9350750058122895E-8</c:v>
                </c:pt>
                <c:pt idx="48">
                  <c:v>8.4922479900162098E-8</c:v>
                </c:pt>
                <c:pt idx="49">
                  <c:v>8.0713677139835104E-8</c:v>
                </c:pt>
                <c:pt idx="50">
                  <c:v>7.67134648575082E-8</c:v>
                </c:pt>
                <c:pt idx="51">
                  <c:v>7.2911505199404595E-8</c:v>
                </c:pt>
                <c:pt idx="52">
                  <c:v>6.9297972661216597E-8</c:v>
                </c:pt>
                <c:pt idx="53">
                  <c:v>6.5863528695796798E-8</c:v>
                </c:pt>
                <c:pt idx="54">
                  <c:v>6.2599297579305204E-8</c:v>
                </c:pt>
                <c:pt idx="55">
                  <c:v>5.9496843473442302E-8</c:v>
                </c:pt>
                <c:pt idx="56">
                  <c:v>5.65481486244911E-8</c:v>
                </c:pt>
                <c:pt idx="57">
                  <c:v>5.3745592642824797E-8</c:v>
                </c:pt>
                <c:pt idx="58">
                  <c:v>5.1081932809333501E-8</c:v>
                </c:pt>
                <c:pt idx="59">
                  <c:v>4.8550285357875202E-8</c:v>
                </c:pt>
                <c:pt idx="60">
                  <c:v>4.6144107685377699E-8</c:v>
                </c:pt>
                <c:pt idx="61">
                  <c:v>4.3857181443617302E-8</c:v>
                </c:pt>
                <c:pt idx="62">
                  <c:v>4.16835964689785E-8</c:v>
                </c:pt>
                <c:pt idx="63">
                  <c:v>3.96177355086622E-8</c:v>
                </c:pt>
                <c:pt idx="64">
                  <c:v>3.76542597038718E-8</c:v>
                </c:pt>
                <c:pt idx="65">
                  <c:v>3.5788094792460401E-8</c:v>
                </c:pt>
                <c:pt idx="66">
                  <c:v>3.40144179953811E-8</c:v>
                </c:pt>
                <c:pt idx="67">
                  <c:v>3.23286455530527E-8</c:v>
                </c:pt>
                <c:pt idx="68">
                  <c:v>3.0726420879429398E-8</c:v>
                </c:pt>
                <c:pt idx="69">
                  <c:v>2.9203603303160401E-8</c:v>
                </c:pt>
                <c:pt idx="70">
                  <c:v>2.7756257366744801E-8</c:v>
                </c:pt>
                <c:pt idx="71">
                  <c:v>2.63806426560246E-8</c:v>
                </c:pt>
                <c:pt idx="72">
                  <c:v>2.5073204133734499E-8</c:v>
                </c:pt>
                <c:pt idx="73">
                  <c:v>2.3830562952125499E-8</c:v>
                </c:pt>
                <c:pt idx="74">
                  <c:v>2.2649507720919799E-8</c:v>
                </c:pt>
                <c:pt idx="75">
                  <c:v>2.15269862080303E-8</c:v>
                </c:pt>
                <c:pt idx="76">
                  <c:v>2.04600974515974E-8</c:v>
                </c:pt>
                <c:pt idx="77">
                  <c:v>1.9446084262956701E-8</c:v>
                </c:pt>
                <c:pt idx="78">
                  <c:v>1.84823261011637E-8</c:v>
                </c:pt>
                <c:pt idx="79">
                  <c:v>1.75663323006612E-8</c:v>
                </c:pt>
                <c:pt idx="80">
                  <c:v>1.6695735634586901E-8</c:v>
                </c:pt>
                <c:pt idx="81">
                  <c:v>1.5868286197086401E-8</c:v>
                </c:pt>
                <c:pt idx="82">
                  <c:v>1.50818455888225E-8</c:v>
                </c:pt>
                <c:pt idx="83">
                  <c:v>1.43343813906539E-8</c:v>
                </c:pt>
                <c:pt idx="84">
                  <c:v>1.3623961911200601E-8</c:v>
                </c:pt>
                <c:pt idx="85">
                  <c:v>1.2948751194722899E-8</c:v>
                </c:pt>
                <c:pt idx="86">
                  <c:v>1.2307004276413299E-8</c:v>
                </c:pt>
                <c:pt idx="87">
                  <c:v>1.1697062672837599E-8</c:v>
                </c:pt>
                <c:pt idx="88">
                  <c:v>1.11173500958729E-8</c:v>
                </c:pt>
                <c:pt idx="89">
                  <c:v>1.05663683790644E-8</c:v>
                </c:pt>
                <c:pt idx="90">
                  <c:v>1.00426936058745E-8</c:v>
                </c:pt>
                <c:pt idx="91">
                  <c:v>9.5449724298182199E-9</c:v>
                </c:pt>
                <c:pt idx="92">
                  <c:v>9.0719185769739195E-9</c:v>
                </c:pt>
                <c:pt idx="93">
                  <c:v>8.6223095218318892E-9</c:v>
                </c:pt>
                <c:pt idx="94">
                  <c:v>8.1949833278895702E-9</c:v>
                </c:pt>
                <c:pt idx="95">
                  <c:v>7.7888356448284395E-9</c:v>
                </c:pt>
                <c:pt idx="96">
                  <c:v>7.4028168545125396E-9</c:v>
                </c:pt>
                <c:pt idx="97">
                  <c:v>7.0359293584326199E-9</c:v>
                </c:pt>
                <c:pt idx="98">
                  <c:v>6.6872249995861602E-9</c:v>
                </c:pt>
                <c:pt idx="99">
                  <c:v>6.3558026121302802E-9</c:v>
                </c:pt>
                <c:pt idx="100">
                  <c:v>6.0408056924751299E-9</c:v>
                </c:pt>
                <c:pt idx="101">
                  <c:v>5.7414201857991699E-9</c:v>
                </c:pt>
                <c:pt idx="102">
                  <c:v>5.4568723822659098E-9</c:v>
                </c:pt>
                <c:pt idx="103">
                  <c:v>5.1864269175051796E-9</c:v>
                </c:pt>
                <c:pt idx="104">
                  <c:v>4.9293848721917E-9</c:v>
                </c:pt>
                <c:pt idx="105">
                  <c:v>4.6850819658094902E-9</c:v>
                </c:pt>
                <c:pt idx="106">
                  <c:v>4.4528868399342299E-9</c:v>
                </c:pt>
                <c:pt idx="107">
                  <c:v>4.23219942659713E-9</c:v>
                </c:pt>
                <c:pt idx="108">
                  <c:v>4.0224493975134501E-9</c:v>
                </c:pt>
                <c:pt idx="109">
                  <c:v>3.8230946901682E-9</c:v>
                </c:pt>
                <c:pt idx="110">
                  <c:v>3.6336201069496201E-9</c:v>
                </c:pt>
                <c:pt idx="111">
                  <c:v>3.4535359837105299E-9</c:v>
                </c:pt>
                <c:pt idx="112">
                  <c:v>3.2823769243163901E-9</c:v>
                </c:pt>
                <c:pt idx="113">
                  <c:v>3.1197005979097899E-9</c:v>
                </c:pt>
                <c:pt idx="114">
                  <c:v>2.96508659578323E-9</c:v>
                </c:pt>
                <c:pt idx="115">
                  <c:v>2.81813534490581E-9</c:v>
                </c:pt>
                <c:pt idx="116">
                  <c:v>2.6784670752961799E-9</c:v>
                </c:pt>
                <c:pt idx="117">
                  <c:v>2.5457208385729399E-9</c:v>
                </c:pt>
                <c:pt idx="118">
                  <c:v>2.4195535751462901E-9</c:v>
                </c:pt>
                <c:pt idx="119">
                  <c:v>2.2996392276401102E-9</c:v>
                </c:pt>
                <c:pt idx="120">
                  <c:v>2.18566789825328E-9</c:v>
                </c:pt>
                <c:pt idx="121">
                  <c:v>2.0773450478826601E-9</c:v>
                </c:pt>
                <c:pt idx="122">
                  <c:v>1.97439073493798E-9</c:v>
                </c:pt>
                <c:pt idx="123">
                  <c:v>1.87653889188134E-9</c:v>
                </c:pt>
                <c:pt idx="124">
                  <c:v>1.78353663762197E-9</c:v>
                </c:pt>
                <c:pt idx="125">
                  <c:v>1.6951436239889201E-9</c:v>
                </c:pt>
                <c:pt idx="126">
                  <c:v>1.6111314145929701E-9</c:v>
                </c:pt>
                <c:pt idx="127">
                  <c:v>1.5312828944725E-9</c:v>
                </c:pt>
                <c:pt idx="128">
                  <c:v>1.4553917089975299E-9</c:v>
                </c:pt>
                <c:pt idx="129">
                  <c:v>1.3832617305820699E-9</c:v>
                </c:pt>
                <c:pt idx="130">
                  <c:v>1.3147065518264299E-9</c:v>
                </c:pt>
                <c:pt idx="131">
                  <c:v>1.2495490037796401E-9</c:v>
                </c:pt>
                <c:pt idx="132">
                  <c:v>1.18762069807714E-9</c:v>
                </c:pt>
                <c:pt idx="133">
                  <c:v>1.12876159177025E-9</c:v>
                </c:pt>
                <c:pt idx="134">
                  <c:v>1.0728195737229801E-9</c:v>
                </c:pt>
                <c:pt idx="135">
                  <c:v>1.01965007150723E-9</c:v>
                </c:pt>
                <c:pt idx="136">
                  <c:v>9.6911567778047801E-10</c:v>
                </c:pt>
                <c:pt idx="137">
                  <c:v>9.2108579518032398E-10</c:v>
                </c:pt>
                <c:pt idx="138">
                  <c:v>8.7543629881834198E-10</c:v>
                </c:pt>
                <c:pt idx="139">
                  <c:v>8.3204921550084096E-10</c:v>
                </c:pt>
                <c:pt idx="140">
                  <c:v>7.9081241884764798E-10</c:v>
                </c:pt>
                <c:pt idx="141">
                  <c:v>7.5161933952095095E-10</c:v>
                </c:pt>
                <c:pt idx="142">
                  <c:v>7.1436868981536103E-10</c:v>
                </c:pt>
                <c:pt idx="143">
                  <c:v>6.7896420189743E-10</c:v>
                </c:pt>
                <c:pt idx="144">
                  <c:v>6.4531437901815604E-10</c:v>
                </c:pt>
                <c:pt idx="145">
                  <c:v>6.1333225905553399E-10</c:v>
                </c:pt>
                <c:pt idx="146">
                  <c:v>5.8293518977605298E-10</c:v>
                </c:pt>
                <c:pt idx="147">
                  <c:v>5.5404461523435802E-10</c:v>
                </c:pt>
                <c:pt idx="148">
                  <c:v>5.2658587275905498E-10</c:v>
                </c:pt>
                <c:pt idx="149">
                  <c:v>5.0048800000000298E-10</c:v>
                </c:pt>
              </c:numCache>
            </c:numRef>
          </c:xVal>
          <c:yVal>
            <c:numRef>
              <c:f>'[1]Fit-Values'!$G$2:$G$151</c:f>
              <c:numCache>
                <c:formatCode>General</c:formatCode>
                <c:ptCount val="15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FD2-3843-A53F-F15F3A744308}"/>
            </c:ext>
          </c:extLst>
        </c:ser>
        <c:ser>
          <c:idx val="2"/>
          <c:order val="2"/>
          <c:tx>
            <c:v>Experiment 8 KD C (#08) Fit</c:v>
          </c:tx>
          <c:marker>
            <c:symbol val="none"/>
          </c:marker>
          <c:xVal>
            <c:numRef>
              <c:f>'[1]Fit-Values'!$I$2:$I$151</c:f>
              <c:numCache>
                <c:formatCode>General</c:formatCode>
                <c:ptCount val="150"/>
                <c:pt idx="0">
                  <c:v>9.7420046100388302E-7</c:v>
                </c:pt>
                <c:pt idx="1">
                  <c:v>9.2591857387334595E-7</c:v>
                </c:pt>
                <c:pt idx="2">
                  <c:v>8.8002956245802102E-7</c:v>
                </c:pt>
                <c:pt idx="3">
                  <c:v>8.3641483457917103E-7</c:v>
                </c:pt>
                <c:pt idx="4">
                  <c:v>7.9496167554879498E-7</c:v>
                </c:pt>
                <c:pt idx="5">
                  <c:v>7.5556295687810402E-7</c:v>
                </c:pt>
                <c:pt idx="6">
                  <c:v>7.1811685942254198E-7</c:v>
                </c:pt>
                <c:pt idx="7">
                  <c:v>6.8252661024790399E-7</c:v>
                </c:pt>
                <c:pt idx="8">
                  <c:v>6.4870023253748902E-7</c:v>
                </c:pt>
                <c:pt idx="9">
                  <c:v>6.1655030789399796E-7</c:v>
                </c:pt>
                <c:pt idx="10">
                  <c:v>5.8599375042187298E-7</c:v>
                </c:pt>
                <c:pt idx="11">
                  <c:v>5.5695159200622704E-7</c:v>
                </c:pt>
                <c:pt idx="12">
                  <c:v>5.2934877823347698E-7</c:v>
                </c:pt>
                <c:pt idx="13">
                  <c:v>5.0311397442623902E-7</c:v>
                </c:pt>
                <c:pt idx="14">
                  <c:v>4.7817938129125703E-7</c:v>
                </c:pt>
                <c:pt idx="15">
                  <c:v>4.5448055970389703E-7</c:v>
                </c:pt>
                <c:pt idx="16">
                  <c:v>4.3195626417642898E-7</c:v>
                </c:pt>
                <c:pt idx="17">
                  <c:v>4.1054828457969998E-7</c:v>
                </c:pt>
                <c:pt idx="18">
                  <c:v>3.9020129570916798E-7</c:v>
                </c:pt>
                <c:pt idx="19">
                  <c:v>3.7086271430652103E-7</c:v>
                </c:pt>
                <c:pt idx="20">
                  <c:v>3.5248256316737998E-7</c:v>
                </c:pt>
                <c:pt idx="21">
                  <c:v>3.3501334198389503E-7</c:v>
                </c:pt>
                <c:pt idx="22">
                  <c:v>3.1840990458845102E-7</c:v>
                </c:pt>
                <c:pt idx="23">
                  <c:v>3.0262934228123998E-7</c:v>
                </c:pt>
                <c:pt idx="24">
                  <c:v>2.8763087294018198E-7</c:v>
                </c:pt>
                <c:pt idx="25">
                  <c:v>2.73375735626609E-7</c:v>
                </c:pt>
                <c:pt idx="26">
                  <c:v>2.5982709041435899E-7</c:v>
                </c:pt>
                <c:pt idx="27">
                  <c:v>2.4694992318338201E-7</c:v>
                </c:pt>
                <c:pt idx="28">
                  <c:v>2.3471095513182899E-7</c:v>
                </c:pt>
                <c:pt idx="29">
                  <c:v>2.2307855677277001E-7</c:v>
                </c:pt>
                <c:pt idx="30">
                  <c:v>2.1202266619328201E-7</c:v>
                </c:pt>
                <c:pt idx="31">
                  <c:v>2.0151471136465099E-7</c:v>
                </c:pt>
                <c:pt idx="32">
                  <c:v>1.9152753630293401E-7</c:v>
                </c:pt>
                <c:pt idx="33">
                  <c:v>1.8203533088903099E-7</c:v>
                </c:pt>
                <c:pt idx="34">
                  <c:v>1.7301356416691599E-7</c:v>
                </c:pt>
                <c:pt idx="35">
                  <c:v>1.64438920947643E-7</c:v>
                </c:pt>
                <c:pt idx="36">
                  <c:v>1.5628924155529299E-7</c:v>
                </c:pt>
                <c:pt idx="37">
                  <c:v>1.48543464559135E-7</c:v>
                </c:pt>
                <c:pt idx="38">
                  <c:v>1.41181572344023E-7</c:v>
                </c:pt>
                <c:pt idx="39">
                  <c:v>1.3418453937834201E-7</c:v>
                </c:pt>
                <c:pt idx="40">
                  <c:v>1.2753428304582901E-7</c:v>
                </c:pt>
                <c:pt idx="41">
                  <c:v>1.2121361691419101E-7</c:v>
                </c:pt>
                <c:pt idx="42">
                  <c:v>1.15206206319759E-7</c:v>
                </c:pt>
                <c:pt idx="43">
                  <c:v>1.0949652615338299E-7</c:v>
                </c:pt>
                <c:pt idx="44">
                  <c:v>1.04069820738488E-7</c:v>
                </c:pt>
                <c:pt idx="45">
                  <c:v>9.8912065697586494E-8</c:v>
                </c:pt>
                <c:pt idx="46">
                  <c:v>9.4009931708717305E-8</c:v>
                </c:pt>
                <c:pt idx="47">
                  <c:v>8.9350750058122895E-8</c:v>
                </c:pt>
                <c:pt idx="48">
                  <c:v>8.4922479900162098E-8</c:v>
                </c:pt>
                <c:pt idx="49">
                  <c:v>8.0713677139835104E-8</c:v>
                </c:pt>
                <c:pt idx="50">
                  <c:v>7.67134648575082E-8</c:v>
                </c:pt>
                <c:pt idx="51">
                  <c:v>7.2911505199404595E-8</c:v>
                </c:pt>
                <c:pt idx="52">
                  <c:v>6.9297972661216597E-8</c:v>
                </c:pt>
                <c:pt idx="53">
                  <c:v>6.5863528695796798E-8</c:v>
                </c:pt>
                <c:pt idx="54">
                  <c:v>6.2599297579305204E-8</c:v>
                </c:pt>
                <c:pt idx="55">
                  <c:v>5.9496843473442302E-8</c:v>
                </c:pt>
                <c:pt idx="56">
                  <c:v>5.65481486244911E-8</c:v>
                </c:pt>
                <c:pt idx="57">
                  <c:v>5.3745592642824797E-8</c:v>
                </c:pt>
                <c:pt idx="58">
                  <c:v>5.1081932809333501E-8</c:v>
                </c:pt>
                <c:pt idx="59">
                  <c:v>4.8550285357875202E-8</c:v>
                </c:pt>
                <c:pt idx="60">
                  <c:v>4.6144107685377699E-8</c:v>
                </c:pt>
                <c:pt idx="61">
                  <c:v>4.3857181443617302E-8</c:v>
                </c:pt>
                <c:pt idx="62">
                  <c:v>4.16835964689785E-8</c:v>
                </c:pt>
                <c:pt idx="63">
                  <c:v>3.96177355086622E-8</c:v>
                </c:pt>
                <c:pt idx="64">
                  <c:v>3.76542597038718E-8</c:v>
                </c:pt>
                <c:pt idx="65">
                  <c:v>3.5788094792460401E-8</c:v>
                </c:pt>
                <c:pt idx="66">
                  <c:v>3.40144179953811E-8</c:v>
                </c:pt>
                <c:pt idx="67">
                  <c:v>3.23286455530527E-8</c:v>
                </c:pt>
                <c:pt idx="68">
                  <c:v>3.0726420879429398E-8</c:v>
                </c:pt>
                <c:pt idx="69">
                  <c:v>2.9203603303160401E-8</c:v>
                </c:pt>
                <c:pt idx="70">
                  <c:v>2.7756257366744801E-8</c:v>
                </c:pt>
                <c:pt idx="71">
                  <c:v>2.63806426560246E-8</c:v>
                </c:pt>
                <c:pt idx="72">
                  <c:v>2.5073204133734499E-8</c:v>
                </c:pt>
                <c:pt idx="73">
                  <c:v>2.3830562952125499E-8</c:v>
                </c:pt>
                <c:pt idx="74">
                  <c:v>2.2649507720919799E-8</c:v>
                </c:pt>
                <c:pt idx="75">
                  <c:v>2.15269862080303E-8</c:v>
                </c:pt>
                <c:pt idx="76">
                  <c:v>2.04600974515974E-8</c:v>
                </c:pt>
                <c:pt idx="77">
                  <c:v>1.9446084262956701E-8</c:v>
                </c:pt>
                <c:pt idx="78">
                  <c:v>1.84823261011637E-8</c:v>
                </c:pt>
                <c:pt idx="79">
                  <c:v>1.75663323006612E-8</c:v>
                </c:pt>
                <c:pt idx="80">
                  <c:v>1.6695735634586901E-8</c:v>
                </c:pt>
                <c:pt idx="81">
                  <c:v>1.5868286197086401E-8</c:v>
                </c:pt>
                <c:pt idx="82">
                  <c:v>1.50818455888225E-8</c:v>
                </c:pt>
                <c:pt idx="83">
                  <c:v>1.43343813906539E-8</c:v>
                </c:pt>
                <c:pt idx="84">
                  <c:v>1.3623961911200601E-8</c:v>
                </c:pt>
                <c:pt idx="85">
                  <c:v>1.2948751194722899E-8</c:v>
                </c:pt>
                <c:pt idx="86">
                  <c:v>1.2307004276413299E-8</c:v>
                </c:pt>
                <c:pt idx="87">
                  <c:v>1.1697062672837599E-8</c:v>
                </c:pt>
                <c:pt idx="88">
                  <c:v>1.11173500958729E-8</c:v>
                </c:pt>
                <c:pt idx="89">
                  <c:v>1.05663683790644E-8</c:v>
                </c:pt>
                <c:pt idx="90">
                  <c:v>1.00426936058745E-8</c:v>
                </c:pt>
                <c:pt idx="91">
                  <c:v>9.5449724298182199E-9</c:v>
                </c:pt>
                <c:pt idx="92">
                  <c:v>9.0719185769739195E-9</c:v>
                </c:pt>
                <c:pt idx="93">
                  <c:v>8.6223095218318892E-9</c:v>
                </c:pt>
                <c:pt idx="94">
                  <c:v>8.1949833278895702E-9</c:v>
                </c:pt>
                <c:pt idx="95">
                  <c:v>7.7888356448284395E-9</c:v>
                </c:pt>
                <c:pt idx="96">
                  <c:v>7.4028168545125396E-9</c:v>
                </c:pt>
                <c:pt idx="97">
                  <c:v>7.0359293584326199E-9</c:v>
                </c:pt>
                <c:pt idx="98">
                  <c:v>6.6872249995861602E-9</c:v>
                </c:pt>
                <c:pt idx="99">
                  <c:v>6.3558026121302802E-9</c:v>
                </c:pt>
                <c:pt idx="100">
                  <c:v>6.0408056924751299E-9</c:v>
                </c:pt>
                <c:pt idx="101">
                  <c:v>5.7414201857991699E-9</c:v>
                </c:pt>
                <c:pt idx="102">
                  <c:v>5.4568723822659098E-9</c:v>
                </c:pt>
                <c:pt idx="103">
                  <c:v>5.1864269175051796E-9</c:v>
                </c:pt>
                <c:pt idx="104">
                  <c:v>4.9293848721917E-9</c:v>
                </c:pt>
                <c:pt idx="105">
                  <c:v>4.6850819658094902E-9</c:v>
                </c:pt>
                <c:pt idx="106">
                  <c:v>4.4528868399342299E-9</c:v>
                </c:pt>
                <c:pt idx="107">
                  <c:v>4.23219942659713E-9</c:v>
                </c:pt>
                <c:pt idx="108">
                  <c:v>4.0224493975134501E-9</c:v>
                </c:pt>
                <c:pt idx="109">
                  <c:v>3.8230946901682E-9</c:v>
                </c:pt>
                <c:pt idx="110">
                  <c:v>3.6336201069496201E-9</c:v>
                </c:pt>
                <c:pt idx="111">
                  <c:v>3.4535359837105299E-9</c:v>
                </c:pt>
                <c:pt idx="112">
                  <c:v>3.2823769243163901E-9</c:v>
                </c:pt>
                <c:pt idx="113">
                  <c:v>3.1197005979097899E-9</c:v>
                </c:pt>
                <c:pt idx="114">
                  <c:v>2.96508659578323E-9</c:v>
                </c:pt>
                <c:pt idx="115">
                  <c:v>2.81813534490581E-9</c:v>
                </c:pt>
                <c:pt idx="116">
                  <c:v>2.6784670752961799E-9</c:v>
                </c:pt>
                <c:pt idx="117">
                  <c:v>2.5457208385729399E-9</c:v>
                </c:pt>
                <c:pt idx="118">
                  <c:v>2.4195535751462901E-9</c:v>
                </c:pt>
                <c:pt idx="119">
                  <c:v>2.2996392276401102E-9</c:v>
                </c:pt>
                <c:pt idx="120">
                  <c:v>2.18566789825328E-9</c:v>
                </c:pt>
                <c:pt idx="121">
                  <c:v>2.0773450478826601E-9</c:v>
                </c:pt>
                <c:pt idx="122">
                  <c:v>1.97439073493798E-9</c:v>
                </c:pt>
                <c:pt idx="123">
                  <c:v>1.87653889188134E-9</c:v>
                </c:pt>
                <c:pt idx="124">
                  <c:v>1.78353663762197E-9</c:v>
                </c:pt>
                <c:pt idx="125">
                  <c:v>1.6951436239889201E-9</c:v>
                </c:pt>
                <c:pt idx="126">
                  <c:v>1.6111314145929701E-9</c:v>
                </c:pt>
                <c:pt idx="127">
                  <c:v>1.5312828944725E-9</c:v>
                </c:pt>
                <c:pt idx="128">
                  <c:v>1.4553917089975299E-9</c:v>
                </c:pt>
                <c:pt idx="129">
                  <c:v>1.3832617305820699E-9</c:v>
                </c:pt>
                <c:pt idx="130">
                  <c:v>1.3147065518264299E-9</c:v>
                </c:pt>
                <c:pt idx="131">
                  <c:v>1.2495490037796401E-9</c:v>
                </c:pt>
                <c:pt idx="132">
                  <c:v>1.18762069807714E-9</c:v>
                </c:pt>
                <c:pt idx="133">
                  <c:v>1.12876159177025E-9</c:v>
                </c:pt>
                <c:pt idx="134">
                  <c:v>1.0728195737229801E-9</c:v>
                </c:pt>
                <c:pt idx="135">
                  <c:v>1.01965007150723E-9</c:v>
                </c:pt>
                <c:pt idx="136">
                  <c:v>9.6911567778047801E-10</c:v>
                </c:pt>
                <c:pt idx="137">
                  <c:v>9.2108579518032398E-10</c:v>
                </c:pt>
                <c:pt idx="138">
                  <c:v>8.7543629881834198E-10</c:v>
                </c:pt>
                <c:pt idx="139">
                  <c:v>8.3204921550084096E-10</c:v>
                </c:pt>
                <c:pt idx="140">
                  <c:v>7.9081241884764798E-10</c:v>
                </c:pt>
                <c:pt idx="141">
                  <c:v>7.5161933952095095E-10</c:v>
                </c:pt>
                <c:pt idx="142">
                  <c:v>7.1436868981536103E-10</c:v>
                </c:pt>
                <c:pt idx="143">
                  <c:v>6.7896420189743E-10</c:v>
                </c:pt>
                <c:pt idx="144">
                  <c:v>6.4531437901815604E-10</c:v>
                </c:pt>
                <c:pt idx="145">
                  <c:v>6.1333225905553399E-10</c:v>
                </c:pt>
                <c:pt idx="146">
                  <c:v>5.8293518977605298E-10</c:v>
                </c:pt>
                <c:pt idx="147">
                  <c:v>5.5404461523435802E-10</c:v>
                </c:pt>
                <c:pt idx="148">
                  <c:v>5.2658587275905498E-10</c:v>
                </c:pt>
                <c:pt idx="149">
                  <c:v>5.0048800000000298E-10</c:v>
                </c:pt>
              </c:numCache>
            </c:numRef>
          </c:xVal>
          <c:yVal>
            <c:numRef>
              <c:f>'[1]Fit-Values'!$K$2:$K$151</c:f>
              <c:numCache>
                <c:formatCode>General</c:formatCode>
                <c:ptCount val="15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FD2-3843-A53F-F15F3A7443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3"/>
          <c:order val="3"/>
          <c:tx>
            <c:v>Experiment 5 KD A (#05) Dose 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'Nanotemper data'!$A$45:$A$56</c:f>
              <c:numCache>
                <c:formatCode>General</c:formatCode>
                <c:ptCount val="12"/>
                <c:pt idx="0">
                  <c:v>4.5898399999999998E-10</c:v>
                </c:pt>
                <c:pt idx="1">
                  <c:v>9.1796899999999998E-10</c:v>
                </c:pt>
                <c:pt idx="2">
                  <c:v>1.835937E-9</c:v>
                </c:pt>
                <c:pt idx="3">
                  <c:v>3.671875E-9</c:v>
                </c:pt>
                <c:pt idx="4">
                  <c:v>7.34375E-9</c:v>
                </c:pt>
                <c:pt idx="5">
                  <c:v>1.46875E-8</c:v>
                </c:pt>
                <c:pt idx="6">
                  <c:v>2.9375E-8</c:v>
                </c:pt>
                <c:pt idx="7">
                  <c:v>5.875E-8</c:v>
                </c:pt>
                <c:pt idx="8">
                  <c:v>1.175E-7</c:v>
                </c:pt>
                <c:pt idx="9">
                  <c:v>2.35E-7</c:v>
                </c:pt>
                <c:pt idx="10">
                  <c:v>4.7E-7</c:v>
                </c:pt>
                <c:pt idx="11">
                  <c:v>9.4E-7</c:v>
                </c:pt>
              </c:numCache>
            </c:numRef>
          </c:xVal>
          <c:yVal>
            <c:numRef>
              <c:f>'Nanotemper data'!$B$45:$B$56</c:f>
              <c:numCache>
                <c:formatCode>General</c:formatCode>
                <c:ptCount val="12"/>
                <c:pt idx="0">
                  <c:v>6.7652669913667293E-2</c:v>
                </c:pt>
                <c:pt idx="1">
                  <c:v>6.5028871245810402E-2</c:v>
                </c:pt>
                <c:pt idx="2">
                  <c:v>1.51355565225944E-2</c:v>
                </c:pt>
                <c:pt idx="3">
                  <c:v>7.2493773577730902E-2</c:v>
                </c:pt>
                <c:pt idx="4">
                  <c:v>0.116141408882153</c:v>
                </c:pt>
                <c:pt idx="5">
                  <c:v>0.29494314163002999</c:v>
                </c:pt>
                <c:pt idx="6">
                  <c:v>0.46208891659684398</c:v>
                </c:pt>
                <c:pt idx="7">
                  <c:v>0.66966828946900103</c:v>
                </c:pt>
                <c:pt idx="8">
                  <c:v>0.84443416766412405</c:v>
                </c:pt>
                <c:pt idx="9">
                  <c:v>0.88242504098612995</c:v>
                </c:pt>
                <c:pt idx="10">
                  <c:v>0.918336890317895</c:v>
                </c:pt>
                <c:pt idx="11">
                  <c:v>0.946558135390635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FD2-3843-A53F-F15F3A744308}"/>
            </c:ext>
          </c:extLst>
        </c:ser>
        <c:ser>
          <c:idx val="4"/>
          <c:order val="4"/>
          <c:tx>
            <c:v>Experiment 6 KD B (#06) Dose 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8C0000"/>
              </a:solidFill>
              <a:ln>
                <a:noFill/>
              </a:ln>
            </c:spPr>
          </c:marker>
          <c:xVal>
            <c:numRef>
              <c:f>'Nanotemper data'!$E$45:$E$56</c:f>
              <c:numCache>
                <c:formatCode>General</c:formatCode>
                <c:ptCount val="12"/>
                <c:pt idx="0">
                  <c:v>4.5898399999999998E-10</c:v>
                </c:pt>
                <c:pt idx="1">
                  <c:v>9.1796899999999998E-10</c:v>
                </c:pt>
                <c:pt idx="2">
                  <c:v>1.835937E-9</c:v>
                </c:pt>
                <c:pt idx="3">
                  <c:v>3.671875E-9</c:v>
                </c:pt>
                <c:pt idx="4">
                  <c:v>7.34375E-9</c:v>
                </c:pt>
                <c:pt idx="5">
                  <c:v>1.46875E-8</c:v>
                </c:pt>
                <c:pt idx="6">
                  <c:v>2.9375E-8</c:v>
                </c:pt>
                <c:pt idx="7">
                  <c:v>5.875E-8</c:v>
                </c:pt>
                <c:pt idx="8">
                  <c:v>1.175E-7</c:v>
                </c:pt>
                <c:pt idx="9">
                  <c:v>2.35E-7</c:v>
                </c:pt>
                <c:pt idx="10">
                  <c:v>4.7E-7</c:v>
                </c:pt>
                <c:pt idx="11">
                  <c:v>9.4E-7</c:v>
                </c:pt>
              </c:numCache>
            </c:numRef>
          </c:xVal>
          <c:yVal>
            <c:numRef>
              <c:f>'Nanotemper data'!$F$45:$F$56</c:f>
              <c:numCache>
                <c:formatCode>General</c:formatCode>
                <c:ptCount val="12"/>
                <c:pt idx="0">
                  <c:v>6.6887760782297898E-2</c:v>
                </c:pt>
                <c:pt idx="1">
                  <c:v>7.0137483954491306E-2</c:v>
                </c:pt>
                <c:pt idx="2">
                  <c:v>8.0742718124757806E-2</c:v>
                </c:pt>
                <c:pt idx="3">
                  <c:v>7.1580642485127299E-2</c:v>
                </c:pt>
                <c:pt idx="4">
                  <c:v>0.112771294107263</c:v>
                </c:pt>
                <c:pt idx="5">
                  <c:v>0.297686222227386</c:v>
                </c:pt>
                <c:pt idx="6">
                  <c:v>0.62045278226933198</c:v>
                </c:pt>
                <c:pt idx="7">
                  <c:v>0.76137603364069795</c:v>
                </c:pt>
                <c:pt idx="8">
                  <c:v>0.82953716214479301</c:v>
                </c:pt>
                <c:pt idx="9">
                  <c:v>0.89292920428290501</c:v>
                </c:pt>
                <c:pt idx="10">
                  <c:v>0.89751670412106099</c:v>
                </c:pt>
                <c:pt idx="11">
                  <c:v>0.999393196239124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FD2-3843-A53F-F15F3A744308}"/>
            </c:ext>
          </c:extLst>
        </c:ser>
        <c:ser>
          <c:idx val="5"/>
          <c:order val="5"/>
          <c:tx>
            <c:v>Experiment 8 KD C (#08) Dose 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A1E6"/>
              </a:solidFill>
              <a:ln>
                <a:noFill/>
              </a:ln>
            </c:spPr>
          </c:marker>
          <c:xVal>
            <c:numRef>
              <c:f>'Nanotemper data'!$I$45:$I$56</c:f>
              <c:numCache>
                <c:formatCode>General</c:formatCode>
                <c:ptCount val="12"/>
                <c:pt idx="0">
                  <c:v>4.5898399999999998E-10</c:v>
                </c:pt>
                <c:pt idx="1">
                  <c:v>9.1796899999999998E-10</c:v>
                </c:pt>
                <c:pt idx="2">
                  <c:v>1.835937E-9</c:v>
                </c:pt>
                <c:pt idx="3">
                  <c:v>3.671875E-9</c:v>
                </c:pt>
                <c:pt idx="4">
                  <c:v>7.34375E-9</c:v>
                </c:pt>
                <c:pt idx="5">
                  <c:v>1.46875E-8</c:v>
                </c:pt>
                <c:pt idx="6">
                  <c:v>2.9375E-8</c:v>
                </c:pt>
                <c:pt idx="7">
                  <c:v>5.875E-8</c:v>
                </c:pt>
                <c:pt idx="8">
                  <c:v>1.175E-7</c:v>
                </c:pt>
                <c:pt idx="9">
                  <c:v>2.35E-7</c:v>
                </c:pt>
                <c:pt idx="10">
                  <c:v>4.7E-7</c:v>
                </c:pt>
                <c:pt idx="11">
                  <c:v>9.4E-7</c:v>
                </c:pt>
              </c:numCache>
            </c:numRef>
          </c:xVal>
          <c:yVal>
            <c:numRef>
              <c:f>'Nanotemper data'!$J$45:$J$56</c:f>
              <c:numCache>
                <c:formatCode>General</c:formatCode>
                <c:ptCount val="12"/>
                <c:pt idx="0">
                  <c:v>3.2832793319197397E-2</c:v>
                </c:pt>
                <c:pt idx="1">
                  <c:v>0.111640866892045</c:v>
                </c:pt>
                <c:pt idx="2">
                  <c:v>6.3764819954073501E-2</c:v>
                </c:pt>
                <c:pt idx="3">
                  <c:v>7.6316409986180597E-2</c:v>
                </c:pt>
                <c:pt idx="4">
                  <c:v>0.125677280427161</c:v>
                </c:pt>
                <c:pt idx="5">
                  <c:v>0.29278905917953002</c:v>
                </c:pt>
                <c:pt idx="6">
                  <c:v>0.49414564634559699</c:v>
                </c:pt>
                <c:pt idx="7">
                  <c:v>0.85006239499574399</c:v>
                </c:pt>
                <c:pt idx="8">
                  <c:v>0.80869730027392395</c:v>
                </c:pt>
                <c:pt idx="9">
                  <c:v>0.91603320314943204</c:v>
                </c:pt>
                <c:pt idx="10">
                  <c:v>0.94933517789117094</c:v>
                </c:pt>
                <c:pt idx="11">
                  <c:v>0.914671640158138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FD2-3843-A53F-F15F3A7443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GB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8.3290207449058504E-2"/>
        <c:crossBetween val="midCat"/>
      </c:valAx>
      <c:valAx>
        <c:axId val="2"/>
        <c:scaling>
          <c:orientation val="minMax"/>
          <c:max val="1.09781896021078"/>
          <c:min val="-8.3290207449058504E-2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n-GB"/>
                  <a:t>Fraction Bound [-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GB"/>
              <a:t>Experiment 5 KD A (#05) KD-Fi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it</c:v>
          </c:tx>
          <c:marker>
            <c:symbol val="none"/>
          </c:marker>
          <c:xVal>
            <c:numRef>
              <c:f>'[1]Fit-Values'!$A$2:$A$151</c:f>
              <c:numCache>
                <c:formatCode>General</c:formatCode>
                <c:ptCount val="150"/>
                <c:pt idx="0">
                  <c:v>8.9341310418190201E-7</c:v>
                </c:pt>
                <c:pt idx="1">
                  <c:v>8.4913507949355502E-7</c:v>
                </c:pt>
                <c:pt idx="2">
                  <c:v>8.0705149706391795E-7</c:v>
                </c:pt>
                <c:pt idx="3">
                  <c:v>7.6705359917715499E-7</c:v>
                </c:pt>
                <c:pt idx="4">
                  <c:v>7.2903801820719398E-7</c:v>
                </c:pt>
                <c:pt idx="5">
                  <c:v>6.9290650948203297E-7</c:v>
                </c:pt>
                <c:pt idx="6">
                  <c:v>6.5856569738743595E-7</c:v>
                </c:pt>
                <c:pt idx="7">
                  <c:v>6.2592683405385896E-7</c:v>
                </c:pt>
                <c:pt idx="8">
                  <c:v>5.9490557000298801E-7</c:v>
                </c:pt>
                <c:pt idx="9">
                  <c:v>5.6542173616114102E-7</c:v>
                </c:pt>
                <c:pt idx="10">
                  <c:v>5.3739913667621898E-7</c:v>
                </c:pt>
                <c:pt idx="11">
                  <c:v>5.1076535200273903E-7</c:v>
                </c:pt>
                <c:pt idx="12">
                  <c:v>4.85451551746094E-7</c:v>
                </c:pt>
                <c:pt idx="13">
                  <c:v>4.6139231678234003E-7</c:v>
                </c:pt>
                <c:pt idx="14">
                  <c:v>4.3852547019381901E-7</c:v>
                </c:pt>
                <c:pt idx="15">
                  <c:v>4.1679191658371002E-7</c:v>
                </c:pt>
                <c:pt idx="16">
                  <c:v>3.9613548935423103E-7</c:v>
                </c:pt>
                <c:pt idx="17">
                  <c:v>3.7650280555380801E-7</c:v>
                </c:pt>
                <c:pt idx="18">
                  <c:v>3.5784312791810901E-7</c:v>
                </c:pt>
                <c:pt idx="19">
                  <c:v>3.4010823374838203E-7</c:v>
                </c:pt>
                <c:pt idx="20">
                  <c:v>3.2325229028826202E-7</c:v>
                </c:pt>
                <c:pt idx="21">
                  <c:v>3.0723173627696302E-7</c:v>
                </c:pt>
                <c:pt idx="22">
                  <c:v>2.9200516937276298E-7</c:v>
                </c:pt>
                <c:pt idx="23">
                  <c:v>2.7753323915583201E-7</c:v>
                </c:pt>
                <c:pt idx="24">
                  <c:v>2.6377854543390402E-7</c:v>
                </c:pt>
                <c:pt idx="25">
                  <c:v>2.50705541587969E-7</c:v>
                </c:pt>
                <c:pt idx="26">
                  <c:v>2.3828044270820499E-7</c:v>
                </c:pt>
                <c:pt idx="27">
                  <c:v>2.26471138282739E-7</c:v>
                </c:pt>
                <c:pt idx="28">
                  <c:v>2.1524710921360701E-7</c:v>
                </c:pt>
                <c:pt idx="29">
                  <c:v>2.0457934894543601E-7</c:v>
                </c:pt>
                <c:pt idx="30">
                  <c:v>1.94440288503036E-7</c:v>
                </c:pt>
                <c:pt idx="31">
                  <c:v>1.84803725244173E-7</c:v>
                </c:pt>
                <c:pt idx="32">
                  <c:v>1.75644755143378E-7</c:v>
                </c:pt>
                <c:pt idx="33">
                  <c:v>1.66939708431825E-7</c:v>
                </c:pt>
                <c:pt idx="34">
                  <c:v>1.58666088426913E-7</c:v>
                </c:pt>
                <c:pt idx="35">
                  <c:v>1.5080251339349901E-7</c:v>
                </c:pt>
                <c:pt idx="36">
                  <c:v>1.4332866128650899E-7</c:v>
                </c:pt>
                <c:pt idx="37">
                  <c:v>1.3622521723214501E-7</c:v>
                </c:pt>
                <c:pt idx="38">
                  <c:v>1.29473823611941E-7</c:v>
                </c:pt>
                <c:pt idx="39">
                  <c:v>1.2305703262068499E-7</c:v>
                </c:pt>
                <c:pt idx="40">
                  <c:v>1.1695826117559601E-7</c:v>
                </c:pt>
                <c:pt idx="41">
                  <c:v>1.1116174806022E-7</c:v>
                </c:pt>
                <c:pt idx="42">
                  <c:v>1.05652513192306E-7</c:v>
                </c:pt>
                <c:pt idx="43">
                  <c:v>1.0041631891038001E-7</c:v>
                </c:pt>
                <c:pt idx="44">
                  <c:v>9.5439633178981402E-8</c:v>
                </c:pt>
                <c:pt idx="45">
                  <c:v>9.0709594617463599E-8</c:v>
                </c:pt>
                <c:pt idx="46">
                  <c:v>8.6213979261989498E-8</c:v>
                </c:pt>
                <c:pt idx="47">
                  <c:v>8.1941168974817098E-8</c:v>
                </c:pt>
                <c:pt idx="48">
                  <c:v>7.7880121419239495E-8</c:v>
                </c:pt>
                <c:pt idx="49">
                  <c:v>7.4020341522581003E-8</c:v>
                </c:pt>
                <c:pt idx="50">
                  <c:v>7.0351854353503794E-8</c:v>
                </c:pt>
                <c:pt idx="51">
                  <c:v>6.6865179343528596E-8</c:v>
                </c:pt>
                <c:pt idx="52">
                  <c:v>6.3551305786150501E-8</c:v>
                </c:pt>
                <c:pt idx="53">
                  <c:v>6.0401669550231905E-8</c:v>
                </c:pt>
                <c:pt idx="54">
                  <c:v>5.7408130947491599E-8</c:v>
                </c:pt>
                <c:pt idx="55">
                  <c:v>5.4562953696893199E-8</c:v>
                </c:pt>
                <c:pt idx="56">
                  <c:v>5.1858784931568899E-8</c:v>
                </c:pt>
                <c:pt idx="57">
                  <c:v>4.9288636196611199E-8</c:v>
                </c:pt>
                <c:pt idx="58">
                  <c:v>4.6845865388624303E-8</c:v>
                </c:pt>
                <c:pt idx="59">
                  <c:v>4.4524159590359998E-8</c:v>
                </c:pt>
                <c:pt idx="60">
                  <c:v>4.2317518756078603E-8</c:v>
                </c:pt>
                <c:pt idx="61">
                  <c:v>4.0220240205472401E-8</c:v>
                </c:pt>
                <c:pt idx="62">
                  <c:v>3.8226903886077501E-8</c:v>
                </c:pt>
                <c:pt idx="63">
                  <c:v>3.6332358366089002E-8</c:v>
                </c:pt>
                <c:pt idx="64">
                  <c:v>3.45317075213796E-8</c:v>
                </c:pt>
                <c:pt idx="65">
                  <c:v>3.2820297882316301E-8</c:v>
                </c:pt>
                <c:pt idx="66">
                  <c:v>3.1193706607675399E-8</c:v>
                </c:pt>
                <c:pt idx="67">
                  <c:v>2.9647730054577398E-8</c:v>
                </c:pt>
                <c:pt idx="68">
                  <c:v>2.81783729149012E-8</c:v>
                </c:pt>
                <c:pt idx="69">
                  <c:v>2.6781837890103301E-8</c:v>
                </c:pt>
                <c:pt idx="70">
                  <c:v>2.5454515877759199E-8</c:v>
                </c:pt>
                <c:pt idx="71">
                  <c:v>2.41929766444642E-8</c:v>
                </c:pt>
                <c:pt idx="72">
                  <c:v>2.2993959960990402E-8</c:v>
                </c:pt>
                <c:pt idx="73">
                  <c:v>2.1854367176790198E-8</c:v>
                </c:pt>
                <c:pt idx="74">
                  <c:v>2.0771253212071499E-8</c:v>
                </c:pt>
                <c:pt idx="75">
                  <c:v>1.97418189467501E-8</c:v>
                </c:pt>
                <c:pt idx="76">
                  <c:v>1.87634039866097E-8</c:v>
                </c:pt>
                <c:pt idx="77">
                  <c:v>1.78334797879745E-8</c:v>
                </c:pt>
                <c:pt idx="78">
                  <c:v>1.69496431231271E-8</c:v>
                </c:pt>
                <c:pt idx="79">
                  <c:v>1.6109609869583401E-8</c:v>
                </c:pt>
                <c:pt idx="80">
                  <c:v>1.5311209107174402E-8</c:v>
                </c:pt>
                <c:pt idx="81">
                  <c:v>1.45523775076797E-8</c:v>
                </c:pt>
                <c:pt idx="82">
                  <c:v>1.38311540025138E-8</c:v>
                </c:pt>
                <c:pt idx="83">
                  <c:v>1.3145674714684901E-8</c:v>
                </c:pt>
                <c:pt idx="84">
                  <c:v>1.24941681419278E-8</c:v>
                </c:pt>
                <c:pt idx="85">
                  <c:v>1.18749505785642E-8</c:v>
                </c:pt>
                <c:pt idx="86">
                  <c:v>1.12864217642572E-8</c:v>
                </c:pt>
                <c:pt idx="87">
                  <c:v>1.0727060748416101E-8</c:v>
                </c:pt>
                <c:pt idx="88">
                  <c:v>1.01954219595641E-8</c:v>
                </c:pt>
                <c:pt idx="89">
                  <c:v>9.6901314695090704E-9</c:v>
                </c:pt>
                <c:pt idx="90">
                  <c:v>9.2098834426647206E-9</c:v>
                </c:pt>
                <c:pt idx="91">
                  <c:v>8.7534367613453E-9</c:v>
                </c:pt>
                <c:pt idx="92">
                  <c:v>8.3196118183122102E-9</c:v>
                </c:pt>
                <c:pt idx="93">
                  <c:v>7.9072874682837694E-9</c:v>
                </c:pt>
                <c:pt idx="94">
                  <c:v>7.5153981305298494E-9</c:v>
                </c:pt>
                <c:pt idx="95">
                  <c:v>7.1429310350633302E-9</c:v>
                </c:pt>
                <c:pt idx="96">
                  <c:v>6.7889236053118901E-9</c:v>
                </c:pt>
                <c:pt idx="97">
                  <c:v>6.4524609705058299E-9</c:v>
                </c:pt>
                <c:pt idx="98">
                  <c:v>6.1326736013533903E-9</c:v>
                </c:pt>
                <c:pt idx="99">
                  <c:v>5.8287350628931198E-9</c:v>
                </c:pt>
                <c:pt idx="100">
                  <c:v>5.5398598787162097E-9</c:v>
                </c:pt>
                <c:pt idx="101">
                  <c:v>5.26530150103896E-9</c:v>
                </c:pt>
                <c:pt idx="102">
                  <c:v>5.0043503813796198E-9</c:v>
                </c:pt>
                <c:pt idx="103">
                  <c:v>4.7563321368534602E-9</c:v>
                </c:pt>
                <c:pt idx="104">
                  <c:v>4.5206058073472197E-9</c:v>
                </c:pt>
                <c:pt idx="105">
                  <c:v>4.2965621990689501E-9</c:v>
                </c:pt>
                <c:pt idx="106">
                  <c:v>4.0836223101923399E-9</c:v>
                </c:pt>
                <c:pt idx="107">
                  <c:v>3.88123583452703E-9</c:v>
                </c:pt>
                <c:pt idx="108">
                  <c:v>3.6888797393476902E-9</c:v>
                </c:pt>
                <c:pt idx="109">
                  <c:v>3.5060569137067501E-9</c:v>
                </c:pt>
                <c:pt idx="110">
                  <c:v>3.3322948837374101E-9</c:v>
                </c:pt>
                <c:pt idx="111">
                  <c:v>3.1671445916269301E-9</c:v>
                </c:pt>
                <c:pt idx="112">
                  <c:v>3.0101792351046099E-9</c:v>
                </c:pt>
                <c:pt idx="113">
                  <c:v>2.8609931644454399E-9</c:v>
                </c:pt>
                <c:pt idx="114">
                  <c:v>2.7192008341387201E-9</c:v>
                </c:pt>
                <c:pt idx="115">
                  <c:v>2.5844358065126499E-9</c:v>
                </c:pt>
                <c:pt idx="116">
                  <c:v>2.4563498047397098E-9</c:v>
                </c:pt>
                <c:pt idx="117">
                  <c:v>2.3346118127756501E-9</c:v>
                </c:pt>
                <c:pt idx="118">
                  <c:v>2.2189072199059899E-9</c:v>
                </c:pt>
                <c:pt idx="119">
                  <c:v>2.1089370076891999E-9</c:v>
                </c:pt>
                <c:pt idx="120">
                  <c:v>2.0044169771954199E-9</c:v>
                </c:pt>
                <c:pt idx="121">
                  <c:v>1.9050770145436902E-9</c:v>
                </c:pt>
                <c:pt idx="122">
                  <c:v>1.8106603928394299E-9</c:v>
                </c:pt>
                <c:pt idx="123">
                  <c:v>1.7209231087084E-9</c:v>
                </c:pt>
                <c:pt idx="124">
                  <c:v>1.6356332517122801E-9</c:v>
                </c:pt>
                <c:pt idx="125">
                  <c:v>1.5545704050163899E-9</c:v>
                </c:pt>
                <c:pt idx="126">
                  <c:v>1.4775250757606499E-9</c:v>
                </c:pt>
                <c:pt idx="127">
                  <c:v>1.4042981536616201E-9</c:v>
                </c:pt>
                <c:pt idx="128">
                  <c:v>1.33470039644653E-9</c:v>
                </c:pt>
                <c:pt idx="129">
                  <c:v>1.2685519407894801E-9</c:v>
                </c:pt>
                <c:pt idx="130">
                  <c:v>1.2056818374858499E-9</c:v>
                </c:pt>
                <c:pt idx="131">
                  <c:v>1.1459276096638E-9</c:v>
                </c:pt>
                <c:pt idx="132">
                  <c:v>1.0891348328909399E-9</c:v>
                </c:pt>
                <c:pt idx="133">
                  <c:v>1.0351567360912101E-9</c:v>
                </c:pt>
                <c:pt idx="134">
                  <c:v>9.8385382224047796E-10</c:v>
                </c:pt>
                <c:pt idx="135">
                  <c:v>9.3509350786073893E-10</c:v>
                </c:pt>
                <c:pt idx="136">
                  <c:v>8.8874978038107095E-10</c:v>
                </c:pt>
                <c:pt idx="137">
                  <c:v>8.4470287248003798E-10</c:v>
                </c:pt>
                <c:pt idx="138">
                  <c:v>8.0283895256782998E-10</c:v>
                </c:pt>
                <c:pt idx="139">
                  <c:v>7.6304983060826699E-10</c:v>
                </c:pt>
                <c:pt idx="140">
                  <c:v>7.25232678520432E-10</c:v>
                </c:pt>
                <c:pt idx="141">
                  <c:v>6.8928976443733499E-10</c:v>
                </c:pt>
                <c:pt idx="142">
                  <c:v>6.5512820013486305E-10</c:v>
                </c:pt>
                <c:pt idx="143">
                  <c:v>6.2265970097828697E-10</c:v>
                </c:pt>
                <c:pt idx="144">
                  <c:v>5.9180035776594297E-10</c:v>
                </c:pt>
                <c:pt idx="145">
                  <c:v>5.6247041988045796E-10</c:v>
                </c:pt>
                <c:pt idx="146">
                  <c:v>5.3459408918712603E-10</c:v>
                </c:pt>
                <c:pt idx="147">
                  <c:v>5.0809932414677305E-10</c:v>
                </c:pt>
                <c:pt idx="148">
                  <c:v>4.8291765363690905E-10</c:v>
                </c:pt>
                <c:pt idx="149">
                  <c:v>4.5898399999999099E-10</c:v>
                </c:pt>
              </c:numCache>
            </c:numRef>
          </c:xVal>
          <c:yVal>
            <c:numRef>
              <c:f>'[1]Fit-Values'!$C$2:$C$151</c:f>
              <c:numCache>
                <c:formatCode>General</c:formatCode>
                <c:ptCount val="15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8FF-AF4B-89E4-98F2329482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Dose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'Nanotemper data'!$A$45:$A$56</c:f>
              <c:numCache>
                <c:formatCode>General</c:formatCode>
                <c:ptCount val="12"/>
                <c:pt idx="0">
                  <c:v>4.5898399999999998E-10</c:v>
                </c:pt>
                <c:pt idx="1">
                  <c:v>9.1796899999999998E-10</c:v>
                </c:pt>
                <c:pt idx="2">
                  <c:v>1.835937E-9</c:v>
                </c:pt>
                <c:pt idx="3">
                  <c:v>3.671875E-9</c:v>
                </c:pt>
                <c:pt idx="4">
                  <c:v>7.34375E-9</c:v>
                </c:pt>
                <c:pt idx="5">
                  <c:v>1.46875E-8</c:v>
                </c:pt>
                <c:pt idx="6">
                  <c:v>2.9375E-8</c:v>
                </c:pt>
                <c:pt idx="7">
                  <c:v>5.875E-8</c:v>
                </c:pt>
                <c:pt idx="8">
                  <c:v>1.175E-7</c:v>
                </c:pt>
                <c:pt idx="9">
                  <c:v>2.35E-7</c:v>
                </c:pt>
                <c:pt idx="10">
                  <c:v>4.7E-7</c:v>
                </c:pt>
                <c:pt idx="11">
                  <c:v>9.4E-7</c:v>
                </c:pt>
              </c:numCache>
            </c:numRef>
          </c:xVal>
          <c:yVal>
            <c:numRef>
              <c:f>'Nanotemper data'!$B$45:$B$56</c:f>
              <c:numCache>
                <c:formatCode>General</c:formatCode>
                <c:ptCount val="12"/>
                <c:pt idx="0">
                  <c:v>6.7652669913667293E-2</c:v>
                </c:pt>
                <c:pt idx="1">
                  <c:v>6.5028871245810402E-2</c:v>
                </c:pt>
                <c:pt idx="2">
                  <c:v>1.51355565225944E-2</c:v>
                </c:pt>
                <c:pt idx="3">
                  <c:v>7.2493773577730902E-2</c:v>
                </c:pt>
                <c:pt idx="4">
                  <c:v>0.116141408882153</c:v>
                </c:pt>
                <c:pt idx="5">
                  <c:v>0.29494314163002999</c:v>
                </c:pt>
                <c:pt idx="6">
                  <c:v>0.46208891659684398</c:v>
                </c:pt>
                <c:pt idx="7">
                  <c:v>0.66966828946900103</c:v>
                </c:pt>
                <c:pt idx="8">
                  <c:v>0.84443416766412405</c:v>
                </c:pt>
                <c:pt idx="9">
                  <c:v>0.88242504098612995</c:v>
                </c:pt>
                <c:pt idx="10">
                  <c:v>0.918336890317895</c:v>
                </c:pt>
                <c:pt idx="11">
                  <c:v>0.946558135390635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8FF-AF4B-89E4-98F2329482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GB" sz="1200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7.8006701364209605E-2"/>
        <c:crossBetween val="midCat"/>
      </c:valAx>
      <c:valAx>
        <c:axId val="2"/>
        <c:scaling>
          <c:orientation val="minMax"/>
          <c:max val="1.03970039327744"/>
          <c:min val="-7.8006701364209605E-2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n-GB" sz="1200"/>
                  <a:t>Fraction Bound [-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GB"/>
              <a:t>Experiment 6 KD B (#06) KD-Fi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it</c:v>
          </c:tx>
          <c:marker>
            <c:symbol val="none"/>
          </c:marker>
          <c:xVal>
            <c:numRef>
              <c:f>'[1]Fit-Values'!$E$2:$E$151</c:f>
              <c:numCache>
                <c:formatCode>General</c:formatCode>
                <c:ptCount val="150"/>
                <c:pt idx="0">
                  <c:v>9.7420046100388302E-7</c:v>
                </c:pt>
                <c:pt idx="1">
                  <c:v>9.2591857387334595E-7</c:v>
                </c:pt>
                <c:pt idx="2">
                  <c:v>8.8002956245802102E-7</c:v>
                </c:pt>
                <c:pt idx="3">
                  <c:v>8.3641483457917103E-7</c:v>
                </c:pt>
                <c:pt idx="4">
                  <c:v>7.9496167554879498E-7</c:v>
                </c:pt>
                <c:pt idx="5">
                  <c:v>7.5556295687810402E-7</c:v>
                </c:pt>
                <c:pt idx="6">
                  <c:v>7.1811685942254198E-7</c:v>
                </c:pt>
                <c:pt idx="7">
                  <c:v>6.8252661024790399E-7</c:v>
                </c:pt>
                <c:pt idx="8">
                  <c:v>6.4870023253748902E-7</c:v>
                </c:pt>
                <c:pt idx="9">
                  <c:v>6.1655030789399796E-7</c:v>
                </c:pt>
                <c:pt idx="10">
                  <c:v>5.8599375042187298E-7</c:v>
                </c:pt>
                <c:pt idx="11">
                  <c:v>5.5695159200622704E-7</c:v>
                </c:pt>
                <c:pt idx="12">
                  <c:v>5.2934877823347698E-7</c:v>
                </c:pt>
                <c:pt idx="13">
                  <c:v>5.0311397442623902E-7</c:v>
                </c:pt>
                <c:pt idx="14">
                  <c:v>4.7817938129125703E-7</c:v>
                </c:pt>
                <c:pt idx="15">
                  <c:v>4.5448055970389703E-7</c:v>
                </c:pt>
                <c:pt idx="16">
                  <c:v>4.3195626417642898E-7</c:v>
                </c:pt>
                <c:pt idx="17">
                  <c:v>4.1054828457969998E-7</c:v>
                </c:pt>
                <c:pt idx="18">
                  <c:v>3.9020129570916798E-7</c:v>
                </c:pt>
                <c:pt idx="19">
                  <c:v>3.7086271430652103E-7</c:v>
                </c:pt>
                <c:pt idx="20">
                  <c:v>3.5248256316737998E-7</c:v>
                </c:pt>
                <c:pt idx="21">
                  <c:v>3.3501334198389503E-7</c:v>
                </c:pt>
                <c:pt idx="22">
                  <c:v>3.1840990458845102E-7</c:v>
                </c:pt>
                <c:pt idx="23">
                  <c:v>3.0262934228123998E-7</c:v>
                </c:pt>
                <c:pt idx="24">
                  <c:v>2.8763087294018198E-7</c:v>
                </c:pt>
                <c:pt idx="25">
                  <c:v>2.73375735626609E-7</c:v>
                </c:pt>
                <c:pt idx="26">
                  <c:v>2.5982709041435899E-7</c:v>
                </c:pt>
                <c:pt idx="27">
                  <c:v>2.4694992318338201E-7</c:v>
                </c:pt>
                <c:pt idx="28">
                  <c:v>2.3471095513182899E-7</c:v>
                </c:pt>
                <c:pt idx="29">
                  <c:v>2.2307855677277001E-7</c:v>
                </c:pt>
                <c:pt idx="30">
                  <c:v>2.1202266619328201E-7</c:v>
                </c:pt>
                <c:pt idx="31">
                  <c:v>2.0151471136465099E-7</c:v>
                </c:pt>
                <c:pt idx="32">
                  <c:v>1.9152753630293401E-7</c:v>
                </c:pt>
                <c:pt idx="33">
                  <c:v>1.8203533088903099E-7</c:v>
                </c:pt>
                <c:pt idx="34">
                  <c:v>1.7301356416691599E-7</c:v>
                </c:pt>
                <c:pt idx="35">
                  <c:v>1.64438920947643E-7</c:v>
                </c:pt>
                <c:pt idx="36">
                  <c:v>1.5628924155529299E-7</c:v>
                </c:pt>
                <c:pt idx="37">
                  <c:v>1.48543464559135E-7</c:v>
                </c:pt>
                <c:pt idx="38">
                  <c:v>1.41181572344023E-7</c:v>
                </c:pt>
                <c:pt idx="39">
                  <c:v>1.3418453937834201E-7</c:v>
                </c:pt>
                <c:pt idx="40">
                  <c:v>1.2753428304582901E-7</c:v>
                </c:pt>
                <c:pt idx="41">
                  <c:v>1.2121361691419101E-7</c:v>
                </c:pt>
                <c:pt idx="42">
                  <c:v>1.15206206319759E-7</c:v>
                </c:pt>
                <c:pt idx="43">
                  <c:v>1.0949652615338299E-7</c:v>
                </c:pt>
                <c:pt idx="44">
                  <c:v>1.04069820738488E-7</c:v>
                </c:pt>
                <c:pt idx="45">
                  <c:v>9.8912065697586494E-8</c:v>
                </c:pt>
                <c:pt idx="46">
                  <c:v>9.4009931708717305E-8</c:v>
                </c:pt>
                <c:pt idx="47">
                  <c:v>8.9350750058122895E-8</c:v>
                </c:pt>
                <c:pt idx="48">
                  <c:v>8.4922479900162098E-8</c:v>
                </c:pt>
                <c:pt idx="49">
                  <c:v>8.0713677139835104E-8</c:v>
                </c:pt>
                <c:pt idx="50">
                  <c:v>7.67134648575082E-8</c:v>
                </c:pt>
                <c:pt idx="51">
                  <c:v>7.2911505199404595E-8</c:v>
                </c:pt>
                <c:pt idx="52">
                  <c:v>6.9297972661216597E-8</c:v>
                </c:pt>
                <c:pt idx="53">
                  <c:v>6.5863528695796798E-8</c:v>
                </c:pt>
                <c:pt idx="54">
                  <c:v>6.2599297579305204E-8</c:v>
                </c:pt>
                <c:pt idx="55">
                  <c:v>5.9496843473442302E-8</c:v>
                </c:pt>
                <c:pt idx="56">
                  <c:v>5.65481486244911E-8</c:v>
                </c:pt>
                <c:pt idx="57">
                  <c:v>5.3745592642824797E-8</c:v>
                </c:pt>
                <c:pt idx="58">
                  <c:v>5.1081932809333501E-8</c:v>
                </c:pt>
                <c:pt idx="59">
                  <c:v>4.8550285357875202E-8</c:v>
                </c:pt>
                <c:pt idx="60">
                  <c:v>4.6144107685377699E-8</c:v>
                </c:pt>
                <c:pt idx="61">
                  <c:v>4.3857181443617302E-8</c:v>
                </c:pt>
                <c:pt idx="62">
                  <c:v>4.16835964689785E-8</c:v>
                </c:pt>
                <c:pt idx="63">
                  <c:v>3.96177355086622E-8</c:v>
                </c:pt>
                <c:pt idx="64">
                  <c:v>3.76542597038718E-8</c:v>
                </c:pt>
                <c:pt idx="65">
                  <c:v>3.5788094792460401E-8</c:v>
                </c:pt>
                <c:pt idx="66">
                  <c:v>3.40144179953811E-8</c:v>
                </c:pt>
                <c:pt idx="67">
                  <c:v>3.23286455530527E-8</c:v>
                </c:pt>
                <c:pt idx="68">
                  <c:v>3.0726420879429398E-8</c:v>
                </c:pt>
                <c:pt idx="69">
                  <c:v>2.9203603303160401E-8</c:v>
                </c:pt>
                <c:pt idx="70">
                  <c:v>2.7756257366744801E-8</c:v>
                </c:pt>
                <c:pt idx="71">
                  <c:v>2.63806426560246E-8</c:v>
                </c:pt>
                <c:pt idx="72">
                  <c:v>2.5073204133734499E-8</c:v>
                </c:pt>
                <c:pt idx="73">
                  <c:v>2.3830562952125499E-8</c:v>
                </c:pt>
                <c:pt idx="74">
                  <c:v>2.2649507720919799E-8</c:v>
                </c:pt>
                <c:pt idx="75">
                  <c:v>2.15269862080303E-8</c:v>
                </c:pt>
                <c:pt idx="76">
                  <c:v>2.04600974515974E-8</c:v>
                </c:pt>
                <c:pt idx="77">
                  <c:v>1.9446084262956701E-8</c:v>
                </c:pt>
                <c:pt idx="78">
                  <c:v>1.84823261011637E-8</c:v>
                </c:pt>
                <c:pt idx="79">
                  <c:v>1.75663323006612E-8</c:v>
                </c:pt>
                <c:pt idx="80">
                  <c:v>1.6695735634586901E-8</c:v>
                </c:pt>
                <c:pt idx="81">
                  <c:v>1.5868286197086401E-8</c:v>
                </c:pt>
                <c:pt idx="82">
                  <c:v>1.50818455888225E-8</c:v>
                </c:pt>
                <c:pt idx="83">
                  <c:v>1.43343813906539E-8</c:v>
                </c:pt>
                <c:pt idx="84">
                  <c:v>1.3623961911200601E-8</c:v>
                </c:pt>
                <c:pt idx="85">
                  <c:v>1.2948751194722899E-8</c:v>
                </c:pt>
                <c:pt idx="86">
                  <c:v>1.2307004276413299E-8</c:v>
                </c:pt>
                <c:pt idx="87">
                  <c:v>1.1697062672837599E-8</c:v>
                </c:pt>
                <c:pt idx="88">
                  <c:v>1.11173500958729E-8</c:v>
                </c:pt>
                <c:pt idx="89">
                  <c:v>1.05663683790644E-8</c:v>
                </c:pt>
                <c:pt idx="90">
                  <c:v>1.00426936058745E-8</c:v>
                </c:pt>
                <c:pt idx="91">
                  <c:v>9.5449724298182199E-9</c:v>
                </c:pt>
                <c:pt idx="92">
                  <c:v>9.0719185769739195E-9</c:v>
                </c:pt>
                <c:pt idx="93">
                  <c:v>8.6223095218318892E-9</c:v>
                </c:pt>
                <c:pt idx="94">
                  <c:v>8.1949833278895702E-9</c:v>
                </c:pt>
                <c:pt idx="95">
                  <c:v>7.7888356448284395E-9</c:v>
                </c:pt>
                <c:pt idx="96">
                  <c:v>7.4028168545125396E-9</c:v>
                </c:pt>
                <c:pt idx="97">
                  <c:v>7.0359293584326199E-9</c:v>
                </c:pt>
                <c:pt idx="98">
                  <c:v>6.6872249995861602E-9</c:v>
                </c:pt>
                <c:pt idx="99">
                  <c:v>6.3558026121302802E-9</c:v>
                </c:pt>
                <c:pt idx="100">
                  <c:v>6.0408056924751299E-9</c:v>
                </c:pt>
                <c:pt idx="101">
                  <c:v>5.7414201857991699E-9</c:v>
                </c:pt>
                <c:pt idx="102">
                  <c:v>5.4568723822659098E-9</c:v>
                </c:pt>
                <c:pt idx="103">
                  <c:v>5.1864269175051796E-9</c:v>
                </c:pt>
                <c:pt idx="104">
                  <c:v>4.9293848721917E-9</c:v>
                </c:pt>
                <c:pt idx="105">
                  <c:v>4.6850819658094902E-9</c:v>
                </c:pt>
                <c:pt idx="106">
                  <c:v>4.4528868399342299E-9</c:v>
                </c:pt>
                <c:pt idx="107">
                  <c:v>4.23219942659713E-9</c:v>
                </c:pt>
                <c:pt idx="108">
                  <c:v>4.0224493975134501E-9</c:v>
                </c:pt>
                <c:pt idx="109">
                  <c:v>3.8230946901682E-9</c:v>
                </c:pt>
                <c:pt idx="110">
                  <c:v>3.6336201069496201E-9</c:v>
                </c:pt>
                <c:pt idx="111">
                  <c:v>3.4535359837105299E-9</c:v>
                </c:pt>
                <c:pt idx="112">
                  <c:v>3.2823769243163901E-9</c:v>
                </c:pt>
                <c:pt idx="113">
                  <c:v>3.1197005979097899E-9</c:v>
                </c:pt>
                <c:pt idx="114">
                  <c:v>2.96508659578323E-9</c:v>
                </c:pt>
                <c:pt idx="115">
                  <c:v>2.81813534490581E-9</c:v>
                </c:pt>
                <c:pt idx="116">
                  <c:v>2.6784670752961799E-9</c:v>
                </c:pt>
                <c:pt idx="117">
                  <c:v>2.5457208385729399E-9</c:v>
                </c:pt>
                <c:pt idx="118">
                  <c:v>2.4195535751462901E-9</c:v>
                </c:pt>
                <c:pt idx="119">
                  <c:v>2.2996392276401102E-9</c:v>
                </c:pt>
                <c:pt idx="120">
                  <c:v>2.18566789825328E-9</c:v>
                </c:pt>
                <c:pt idx="121">
                  <c:v>2.0773450478826601E-9</c:v>
                </c:pt>
                <c:pt idx="122">
                  <c:v>1.97439073493798E-9</c:v>
                </c:pt>
                <c:pt idx="123">
                  <c:v>1.87653889188134E-9</c:v>
                </c:pt>
                <c:pt idx="124">
                  <c:v>1.78353663762197E-9</c:v>
                </c:pt>
                <c:pt idx="125">
                  <c:v>1.6951436239889201E-9</c:v>
                </c:pt>
                <c:pt idx="126">
                  <c:v>1.6111314145929701E-9</c:v>
                </c:pt>
                <c:pt idx="127">
                  <c:v>1.5312828944725E-9</c:v>
                </c:pt>
                <c:pt idx="128">
                  <c:v>1.4553917089975299E-9</c:v>
                </c:pt>
                <c:pt idx="129">
                  <c:v>1.3832617305820699E-9</c:v>
                </c:pt>
                <c:pt idx="130">
                  <c:v>1.3147065518264299E-9</c:v>
                </c:pt>
                <c:pt idx="131">
                  <c:v>1.2495490037796401E-9</c:v>
                </c:pt>
                <c:pt idx="132">
                  <c:v>1.18762069807714E-9</c:v>
                </c:pt>
                <c:pt idx="133">
                  <c:v>1.12876159177025E-9</c:v>
                </c:pt>
                <c:pt idx="134">
                  <c:v>1.0728195737229801E-9</c:v>
                </c:pt>
                <c:pt idx="135">
                  <c:v>1.01965007150723E-9</c:v>
                </c:pt>
                <c:pt idx="136">
                  <c:v>9.6911567778047801E-10</c:v>
                </c:pt>
                <c:pt idx="137">
                  <c:v>9.2108579518032398E-10</c:v>
                </c:pt>
                <c:pt idx="138">
                  <c:v>8.7543629881834198E-10</c:v>
                </c:pt>
                <c:pt idx="139">
                  <c:v>8.3204921550084096E-10</c:v>
                </c:pt>
                <c:pt idx="140">
                  <c:v>7.9081241884764798E-10</c:v>
                </c:pt>
                <c:pt idx="141">
                  <c:v>7.5161933952095095E-10</c:v>
                </c:pt>
                <c:pt idx="142">
                  <c:v>7.1436868981536103E-10</c:v>
                </c:pt>
                <c:pt idx="143">
                  <c:v>6.7896420189743E-10</c:v>
                </c:pt>
                <c:pt idx="144">
                  <c:v>6.4531437901815604E-10</c:v>
                </c:pt>
                <c:pt idx="145">
                  <c:v>6.1333225905553399E-10</c:v>
                </c:pt>
                <c:pt idx="146">
                  <c:v>5.8293518977605298E-10</c:v>
                </c:pt>
                <c:pt idx="147">
                  <c:v>5.5404461523435802E-10</c:v>
                </c:pt>
                <c:pt idx="148">
                  <c:v>5.2658587275905498E-10</c:v>
                </c:pt>
                <c:pt idx="149">
                  <c:v>5.0048800000000298E-10</c:v>
                </c:pt>
              </c:numCache>
            </c:numRef>
          </c:xVal>
          <c:yVal>
            <c:numRef>
              <c:f>'[1]Fit-Values'!$G$2:$G$151</c:f>
              <c:numCache>
                <c:formatCode>General</c:formatCode>
                <c:ptCount val="15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6F5-4B41-934E-77E91019C6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Dose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8C0000"/>
              </a:solidFill>
              <a:ln>
                <a:noFill/>
              </a:ln>
            </c:spPr>
          </c:marker>
          <c:xVal>
            <c:numRef>
              <c:f>'Nanotemper data'!$E$45:$E$56</c:f>
              <c:numCache>
                <c:formatCode>General</c:formatCode>
                <c:ptCount val="12"/>
                <c:pt idx="0">
                  <c:v>4.5898399999999998E-10</c:v>
                </c:pt>
                <c:pt idx="1">
                  <c:v>9.1796899999999998E-10</c:v>
                </c:pt>
                <c:pt idx="2">
                  <c:v>1.835937E-9</c:v>
                </c:pt>
                <c:pt idx="3">
                  <c:v>3.671875E-9</c:v>
                </c:pt>
                <c:pt idx="4">
                  <c:v>7.34375E-9</c:v>
                </c:pt>
                <c:pt idx="5">
                  <c:v>1.46875E-8</c:v>
                </c:pt>
                <c:pt idx="6">
                  <c:v>2.9375E-8</c:v>
                </c:pt>
                <c:pt idx="7">
                  <c:v>5.875E-8</c:v>
                </c:pt>
                <c:pt idx="8">
                  <c:v>1.175E-7</c:v>
                </c:pt>
                <c:pt idx="9">
                  <c:v>2.35E-7</c:v>
                </c:pt>
                <c:pt idx="10">
                  <c:v>4.7E-7</c:v>
                </c:pt>
                <c:pt idx="11">
                  <c:v>9.4E-7</c:v>
                </c:pt>
              </c:numCache>
            </c:numRef>
          </c:xVal>
          <c:yVal>
            <c:numRef>
              <c:f>'Nanotemper data'!$F$45:$F$56</c:f>
              <c:numCache>
                <c:formatCode>General</c:formatCode>
                <c:ptCount val="12"/>
                <c:pt idx="0">
                  <c:v>6.6887760782297898E-2</c:v>
                </c:pt>
                <c:pt idx="1">
                  <c:v>7.0137483954491306E-2</c:v>
                </c:pt>
                <c:pt idx="2">
                  <c:v>8.0742718124757806E-2</c:v>
                </c:pt>
                <c:pt idx="3">
                  <c:v>7.1580642485127299E-2</c:v>
                </c:pt>
                <c:pt idx="4">
                  <c:v>0.112771294107263</c:v>
                </c:pt>
                <c:pt idx="5">
                  <c:v>0.297686222227386</c:v>
                </c:pt>
                <c:pt idx="6">
                  <c:v>0.62045278226933198</c:v>
                </c:pt>
                <c:pt idx="7">
                  <c:v>0.76137603364069795</c:v>
                </c:pt>
                <c:pt idx="8">
                  <c:v>0.82953716214479301</c:v>
                </c:pt>
                <c:pt idx="9">
                  <c:v>0.89292920428290501</c:v>
                </c:pt>
                <c:pt idx="10">
                  <c:v>0.89751670412106099</c:v>
                </c:pt>
                <c:pt idx="11">
                  <c:v>0.999393196239124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6F5-4B41-934E-77E91019C6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GB" sz="1200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8.3290207449058504E-2"/>
        <c:crossBetween val="midCat"/>
      </c:valAx>
      <c:valAx>
        <c:axId val="2"/>
        <c:scaling>
          <c:orientation val="minMax"/>
          <c:max val="1.09781896021078"/>
          <c:min val="-8.3290207449058504E-2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n-GB" sz="1200"/>
                  <a:t>Fraction Bound [-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en-GB"/>
              <a:t>Experiment 8 KD C (#08) KD-Fi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it</c:v>
          </c:tx>
          <c:marker>
            <c:symbol val="none"/>
          </c:marker>
          <c:xVal>
            <c:numRef>
              <c:f>'[1]Fit-Values'!$I$2:$I$151</c:f>
              <c:numCache>
                <c:formatCode>General</c:formatCode>
                <c:ptCount val="150"/>
                <c:pt idx="0">
                  <c:v>9.7420046100388302E-7</c:v>
                </c:pt>
                <c:pt idx="1">
                  <c:v>9.2591857387334595E-7</c:v>
                </c:pt>
                <c:pt idx="2">
                  <c:v>8.8002956245802102E-7</c:v>
                </c:pt>
                <c:pt idx="3">
                  <c:v>8.3641483457917103E-7</c:v>
                </c:pt>
                <c:pt idx="4">
                  <c:v>7.9496167554879498E-7</c:v>
                </c:pt>
                <c:pt idx="5">
                  <c:v>7.5556295687810402E-7</c:v>
                </c:pt>
                <c:pt idx="6">
                  <c:v>7.1811685942254198E-7</c:v>
                </c:pt>
                <c:pt idx="7">
                  <c:v>6.8252661024790399E-7</c:v>
                </c:pt>
                <c:pt idx="8">
                  <c:v>6.4870023253748902E-7</c:v>
                </c:pt>
                <c:pt idx="9">
                  <c:v>6.1655030789399796E-7</c:v>
                </c:pt>
                <c:pt idx="10">
                  <c:v>5.8599375042187298E-7</c:v>
                </c:pt>
                <c:pt idx="11">
                  <c:v>5.5695159200622704E-7</c:v>
                </c:pt>
                <c:pt idx="12">
                  <c:v>5.2934877823347698E-7</c:v>
                </c:pt>
                <c:pt idx="13">
                  <c:v>5.0311397442623902E-7</c:v>
                </c:pt>
                <c:pt idx="14">
                  <c:v>4.7817938129125703E-7</c:v>
                </c:pt>
                <c:pt idx="15">
                  <c:v>4.5448055970389703E-7</c:v>
                </c:pt>
                <c:pt idx="16">
                  <c:v>4.3195626417642898E-7</c:v>
                </c:pt>
                <c:pt idx="17">
                  <c:v>4.1054828457969998E-7</c:v>
                </c:pt>
                <c:pt idx="18">
                  <c:v>3.9020129570916798E-7</c:v>
                </c:pt>
                <c:pt idx="19">
                  <c:v>3.7086271430652103E-7</c:v>
                </c:pt>
                <c:pt idx="20">
                  <c:v>3.5248256316737998E-7</c:v>
                </c:pt>
                <c:pt idx="21">
                  <c:v>3.3501334198389503E-7</c:v>
                </c:pt>
                <c:pt idx="22">
                  <c:v>3.1840990458845102E-7</c:v>
                </c:pt>
                <c:pt idx="23">
                  <c:v>3.0262934228123998E-7</c:v>
                </c:pt>
                <c:pt idx="24">
                  <c:v>2.8763087294018198E-7</c:v>
                </c:pt>
                <c:pt idx="25">
                  <c:v>2.73375735626609E-7</c:v>
                </c:pt>
                <c:pt idx="26">
                  <c:v>2.5982709041435899E-7</c:v>
                </c:pt>
                <c:pt idx="27">
                  <c:v>2.4694992318338201E-7</c:v>
                </c:pt>
                <c:pt idx="28">
                  <c:v>2.3471095513182899E-7</c:v>
                </c:pt>
                <c:pt idx="29">
                  <c:v>2.2307855677277001E-7</c:v>
                </c:pt>
                <c:pt idx="30">
                  <c:v>2.1202266619328201E-7</c:v>
                </c:pt>
                <c:pt idx="31">
                  <c:v>2.0151471136465099E-7</c:v>
                </c:pt>
                <c:pt idx="32">
                  <c:v>1.9152753630293401E-7</c:v>
                </c:pt>
                <c:pt idx="33">
                  <c:v>1.8203533088903099E-7</c:v>
                </c:pt>
                <c:pt idx="34">
                  <c:v>1.7301356416691599E-7</c:v>
                </c:pt>
                <c:pt idx="35">
                  <c:v>1.64438920947643E-7</c:v>
                </c:pt>
                <c:pt idx="36">
                  <c:v>1.5628924155529299E-7</c:v>
                </c:pt>
                <c:pt idx="37">
                  <c:v>1.48543464559135E-7</c:v>
                </c:pt>
                <c:pt idx="38">
                  <c:v>1.41181572344023E-7</c:v>
                </c:pt>
                <c:pt idx="39">
                  <c:v>1.3418453937834201E-7</c:v>
                </c:pt>
                <c:pt idx="40">
                  <c:v>1.2753428304582901E-7</c:v>
                </c:pt>
                <c:pt idx="41">
                  <c:v>1.2121361691419101E-7</c:v>
                </c:pt>
                <c:pt idx="42">
                  <c:v>1.15206206319759E-7</c:v>
                </c:pt>
                <c:pt idx="43">
                  <c:v>1.0949652615338299E-7</c:v>
                </c:pt>
                <c:pt idx="44">
                  <c:v>1.04069820738488E-7</c:v>
                </c:pt>
                <c:pt idx="45">
                  <c:v>9.8912065697586494E-8</c:v>
                </c:pt>
                <c:pt idx="46">
                  <c:v>9.4009931708717305E-8</c:v>
                </c:pt>
                <c:pt idx="47">
                  <c:v>8.9350750058122895E-8</c:v>
                </c:pt>
                <c:pt idx="48">
                  <c:v>8.4922479900162098E-8</c:v>
                </c:pt>
                <c:pt idx="49">
                  <c:v>8.0713677139835104E-8</c:v>
                </c:pt>
                <c:pt idx="50">
                  <c:v>7.67134648575082E-8</c:v>
                </c:pt>
                <c:pt idx="51">
                  <c:v>7.2911505199404595E-8</c:v>
                </c:pt>
                <c:pt idx="52">
                  <c:v>6.9297972661216597E-8</c:v>
                </c:pt>
                <c:pt idx="53">
                  <c:v>6.5863528695796798E-8</c:v>
                </c:pt>
                <c:pt idx="54">
                  <c:v>6.2599297579305204E-8</c:v>
                </c:pt>
                <c:pt idx="55">
                  <c:v>5.9496843473442302E-8</c:v>
                </c:pt>
                <c:pt idx="56">
                  <c:v>5.65481486244911E-8</c:v>
                </c:pt>
                <c:pt idx="57">
                  <c:v>5.3745592642824797E-8</c:v>
                </c:pt>
                <c:pt idx="58">
                  <c:v>5.1081932809333501E-8</c:v>
                </c:pt>
                <c:pt idx="59">
                  <c:v>4.8550285357875202E-8</c:v>
                </c:pt>
                <c:pt idx="60">
                  <c:v>4.6144107685377699E-8</c:v>
                </c:pt>
                <c:pt idx="61">
                  <c:v>4.3857181443617302E-8</c:v>
                </c:pt>
                <c:pt idx="62">
                  <c:v>4.16835964689785E-8</c:v>
                </c:pt>
                <c:pt idx="63">
                  <c:v>3.96177355086622E-8</c:v>
                </c:pt>
                <c:pt idx="64">
                  <c:v>3.76542597038718E-8</c:v>
                </c:pt>
                <c:pt idx="65">
                  <c:v>3.5788094792460401E-8</c:v>
                </c:pt>
                <c:pt idx="66">
                  <c:v>3.40144179953811E-8</c:v>
                </c:pt>
                <c:pt idx="67">
                  <c:v>3.23286455530527E-8</c:v>
                </c:pt>
                <c:pt idx="68">
                  <c:v>3.0726420879429398E-8</c:v>
                </c:pt>
                <c:pt idx="69">
                  <c:v>2.9203603303160401E-8</c:v>
                </c:pt>
                <c:pt idx="70">
                  <c:v>2.7756257366744801E-8</c:v>
                </c:pt>
                <c:pt idx="71">
                  <c:v>2.63806426560246E-8</c:v>
                </c:pt>
                <c:pt idx="72">
                  <c:v>2.5073204133734499E-8</c:v>
                </c:pt>
                <c:pt idx="73">
                  <c:v>2.3830562952125499E-8</c:v>
                </c:pt>
                <c:pt idx="74">
                  <c:v>2.2649507720919799E-8</c:v>
                </c:pt>
                <c:pt idx="75">
                  <c:v>2.15269862080303E-8</c:v>
                </c:pt>
                <c:pt idx="76">
                  <c:v>2.04600974515974E-8</c:v>
                </c:pt>
                <c:pt idx="77">
                  <c:v>1.9446084262956701E-8</c:v>
                </c:pt>
                <c:pt idx="78">
                  <c:v>1.84823261011637E-8</c:v>
                </c:pt>
                <c:pt idx="79">
                  <c:v>1.75663323006612E-8</c:v>
                </c:pt>
                <c:pt idx="80">
                  <c:v>1.6695735634586901E-8</c:v>
                </c:pt>
                <c:pt idx="81">
                  <c:v>1.5868286197086401E-8</c:v>
                </c:pt>
                <c:pt idx="82">
                  <c:v>1.50818455888225E-8</c:v>
                </c:pt>
                <c:pt idx="83">
                  <c:v>1.43343813906539E-8</c:v>
                </c:pt>
                <c:pt idx="84">
                  <c:v>1.3623961911200601E-8</c:v>
                </c:pt>
                <c:pt idx="85">
                  <c:v>1.2948751194722899E-8</c:v>
                </c:pt>
                <c:pt idx="86">
                  <c:v>1.2307004276413299E-8</c:v>
                </c:pt>
                <c:pt idx="87">
                  <c:v>1.1697062672837599E-8</c:v>
                </c:pt>
                <c:pt idx="88">
                  <c:v>1.11173500958729E-8</c:v>
                </c:pt>
                <c:pt idx="89">
                  <c:v>1.05663683790644E-8</c:v>
                </c:pt>
                <c:pt idx="90">
                  <c:v>1.00426936058745E-8</c:v>
                </c:pt>
                <c:pt idx="91">
                  <c:v>9.5449724298182199E-9</c:v>
                </c:pt>
                <c:pt idx="92">
                  <c:v>9.0719185769739195E-9</c:v>
                </c:pt>
                <c:pt idx="93">
                  <c:v>8.6223095218318892E-9</c:v>
                </c:pt>
                <c:pt idx="94">
                  <c:v>8.1949833278895702E-9</c:v>
                </c:pt>
                <c:pt idx="95">
                  <c:v>7.7888356448284395E-9</c:v>
                </c:pt>
                <c:pt idx="96">
                  <c:v>7.4028168545125396E-9</c:v>
                </c:pt>
                <c:pt idx="97">
                  <c:v>7.0359293584326199E-9</c:v>
                </c:pt>
                <c:pt idx="98">
                  <c:v>6.6872249995861602E-9</c:v>
                </c:pt>
                <c:pt idx="99">
                  <c:v>6.3558026121302802E-9</c:v>
                </c:pt>
                <c:pt idx="100">
                  <c:v>6.0408056924751299E-9</c:v>
                </c:pt>
                <c:pt idx="101">
                  <c:v>5.7414201857991699E-9</c:v>
                </c:pt>
                <c:pt idx="102">
                  <c:v>5.4568723822659098E-9</c:v>
                </c:pt>
                <c:pt idx="103">
                  <c:v>5.1864269175051796E-9</c:v>
                </c:pt>
                <c:pt idx="104">
                  <c:v>4.9293848721917E-9</c:v>
                </c:pt>
                <c:pt idx="105">
                  <c:v>4.6850819658094902E-9</c:v>
                </c:pt>
                <c:pt idx="106">
                  <c:v>4.4528868399342299E-9</c:v>
                </c:pt>
                <c:pt idx="107">
                  <c:v>4.23219942659713E-9</c:v>
                </c:pt>
                <c:pt idx="108">
                  <c:v>4.0224493975134501E-9</c:v>
                </c:pt>
                <c:pt idx="109">
                  <c:v>3.8230946901682E-9</c:v>
                </c:pt>
                <c:pt idx="110">
                  <c:v>3.6336201069496201E-9</c:v>
                </c:pt>
                <c:pt idx="111">
                  <c:v>3.4535359837105299E-9</c:v>
                </c:pt>
                <c:pt idx="112">
                  <c:v>3.2823769243163901E-9</c:v>
                </c:pt>
                <c:pt idx="113">
                  <c:v>3.1197005979097899E-9</c:v>
                </c:pt>
                <c:pt idx="114">
                  <c:v>2.96508659578323E-9</c:v>
                </c:pt>
                <c:pt idx="115">
                  <c:v>2.81813534490581E-9</c:v>
                </c:pt>
                <c:pt idx="116">
                  <c:v>2.6784670752961799E-9</c:v>
                </c:pt>
                <c:pt idx="117">
                  <c:v>2.5457208385729399E-9</c:v>
                </c:pt>
                <c:pt idx="118">
                  <c:v>2.4195535751462901E-9</c:v>
                </c:pt>
                <c:pt idx="119">
                  <c:v>2.2996392276401102E-9</c:v>
                </c:pt>
                <c:pt idx="120">
                  <c:v>2.18566789825328E-9</c:v>
                </c:pt>
                <c:pt idx="121">
                  <c:v>2.0773450478826601E-9</c:v>
                </c:pt>
                <c:pt idx="122">
                  <c:v>1.97439073493798E-9</c:v>
                </c:pt>
                <c:pt idx="123">
                  <c:v>1.87653889188134E-9</c:v>
                </c:pt>
                <c:pt idx="124">
                  <c:v>1.78353663762197E-9</c:v>
                </c:pt>
                <c:pt idx="125">
                  <c:v>1.6951436239889201E-9</c:v>
                </c:pt>
                <c:pt idx="126">
                  <c:v>1.6111314145929701E-9</c:v>
                </c:pt>
                <c:pt idx="127">
                  <c:v>1.5312828944725E-9</c:v>
                </c:pt>
                <c:pt idx="128">
                  <c:v>1.4553917089975299E-9</c:v>
                </c:pt>
                <c:pt idx="129">
                  <c:v>1.3832617305820699E-9</c:v>
                </c:pt>
                <c:pt idx="130">
                  <c:v>1.3147065518264299E-9</c:v>
                </c:pt>
                <c:pt idx="131">
                  <c:v>1.2495490037796401E-9</c:v>
                </c:pt>
                <c:pt idx="132">
                  <c:v>1.18762069807714E-9</c:v>
                </c:pt>
                <c:pt idx="133">
                  <c:v>1.12876159177025E-9</c:v>
                </c:pt>
                <c:pt idx="134">
                  <c:v>1.0728195737229801E-9</c:v>
                </c:pt>
                <c:pt idx="135">
                  <c:v>1.01965007150723E-9</c:v>
                </c:pt>
                <c:pt idx="136">
                  <c:v>9.6911567778047801E-10</c:v>
                </c:pt>
                <c:pt idx="137">
                  <c:v>9.2108579518032398E-10</c:v>
                </c:pt>
                <c:pt idx="138">
                  <c:v>8.7543629881834198E-10</c:v>
                </c:pt>
                <c:pt idx="139">
                  <c:v>8.3204921550084096E-10</c:v>
                </c:pt>
                <c:pt idx="140">
                  <c:v>7.9081241884764798E-10</c:v>
                </c:pt>
                <c:pt idx="141">
                  <c:v>7.5161933952095095E-10</c:v>
                </c:pt>
                <c:pt idx="142">
                  <c:v>7.1436868981536103E-10</c:v>
                </c:pt>
                <c:pt idx="143">
                  <c:v>6.7896420189743E-10</c:v>
                </c:pt>
                <c:pt idx="144">
                  <c:v>6.4531437901815604E-10</c:v>
                </c:pt>
                <c:pt idx="145">
                  <c:v>6.1333225905553399E-10</c:v>
                </c:pt>
                <c:pt idx="146">
                  <c:v>5.8293518977605298E-10</c:v>
                </c:pt>
                <c:pt idx="147">
                  <c:v>5.5404461523435802E-10</c:v>
                </c:pt>
                <c:pt idx="148">
                  <c:v>5.2658587275905498E-10</c:v>
                </c:pt>
                <c:pt idx="149">
                  <c:v>5.0048800000000298E-10</c:v>
                </c:pt>
              </c:numCache>
            </c:numRef>
          </c:xVal>
          <c:yVal>
            <c:numRef>
              <c:f>'[1]Fit-Values'!$K$2:$K$151</c:f>
              <c:numCache>
                <c:formatCode>General</c:formatCode>
                <c:ptCount val="15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CD5-F14A-9204-8F96263F38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DoseResponse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A1E6"/>
              </a:solidFill>
              <a:ln>
                <a:noFill/>
              </a:ln>
            </c:spPr>
          </c:marker>
          <c:xVal>
            <c:numRef>
              <c:f>'Nanotemper data'!$I$45:$I$56</c:f>
              <c:numCache>
                <c:formatCode>General</c:formatCode>
                <c:ptCount val="12"/>
                <c:pt idx="0">
                  <c:v>4.5898399999999998E-10</c:v>
                </c:pt>
                <c:pt idx="1">
                  <c:v>9.1796899999999998E-10</c:v>
                </c:pt>
                <c:pt idx="2">
                  <c:v>1.835937E-9</c:v>
                </c:pt>
                <c:pt idx="3">
                  <c:v>3.671875E-9</c:v>
                </c:pt>
                <c:pt idx="4">
                  <c:v>7.34375E-9</c:v>
                </c:pt>
                <c:pt idx="5">
                  <c:v>1.46875E-8</c:v>
                </c:pt>
                <c:pt idx="6">
                  <c:v>2.9375E-8</c:v>
                </c:pt>
                <c:pt idx="7">
                  <c:v>5.875E-8</c:v>
                </c:pt>
                <c:pt idx="8">
                  <c:v>1.175E-7</c:v>
                </c:pt>
                <c:pt idx="9">
                  <c:v>2.35E-7</c:v>
                </c:pt>
                <c:pt idx="10">
                  <c:v>4.7E-7</c:v>
                </c:pt>
                <c:pt idx="11">
                  <c:v>9.4E-7</c:v>
                </c:pt>
              </c:numCache>
            </c:numRef>
          </c:xVal>
          <c:yVal>
            <c:numRef>
              <c:f>'Nanotemper data'!$J$45:$J$56</c:f>
              <c:numCache>
                <c:formatCode>General</c:formatCode>
                <c:ptCount val="12"/>
                <c:pt idx="0">
                  <c:v>3.2832793319197397E-2</c:v>
                </c:pt>
                <c:pt idx="1">
                  <c:v>0.111640866892045</c:v>
                </c:pt>
                <c:pt idx="2">
                  <c:v>6.3764819954073501E-2</c:v>
                </c:pt>
                <c:pt idx="3">
                  <c:v>7.6316409986180597E-2</c:v>
                </c:pt>
                <c:pt idx="4">
                  <c:v>0.125677280427161</c:v>
                </c:pt>
                <c:pt idx="5">
                  <c:v>0.29278905917953002</c:v>
                </c:pt>
                <c:pt idx="6">
                  <c:v>0.49414564634559699</c:v>
                </c:pt>
                <c:pt idx="7">
                  <c:v>0.85006239499574399</c:v>
                </c:pt>
                <c:pt idx="8">
                  <c:v>0.80869730027392395</c:v>
                </c:pt>
                <c:pt idx="9">
                  <c:v>0.91603320314943204</c:v>
                </c:pt>
                <c:pt idx="10">
                  <c:v>0.94933517789117094</c:v>
                </c:pt>
                <c:pt idx="11">
                  <c:v>0.914671640158138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CD5-F14A-9204-8F96263F38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en-GB" sz="1200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8.3290207449058504E-2"/>
        <c:crossBetween val="midCat"/>
      </c:valAx>
      <c:valAx>
        <c:axId val="2"/>
        <c:scaling>
          <c:orientation val="minMax"/>
          <c:max val="1.09781896021078"/>
          <c:min val="-8.3290207449058504E-2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en-GB" sz="1200"/>
                  <a:t>Fraction Bound [-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nl-BE"/>
              <a:t>Overview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xperiment 5 KD A (#05) Fit</c:v>
          </c:tx>
          <c:marker>
            <c:symbol val="none"/>
          </c:marker>
          <c:xVal>
            <c:numRef>
              <c:f>'[2]Fit-Values'!$A$2:$A$151</c:f>
              <c:numCache>
                <c:formatCode>General</c:formatCode>
                <c:ptCount val="150"/>
                <c:pt idx="0">
                  <c:v>8.9341310418190201E-7</c:v>
                </c:pt>
                <c:pt idx="1">
                  <c:v>8.4913507949355502E-7</c:v>
                </c:pt>
                <c:pt idx="2">
                  <c:v>8.0705149706391795E-7</c:v>
                </c:pt>
                <c:pt idx="3">
                  <c:v>7.6705359917715499E-7</c:v>
                </c:pt>
                <c:pt idx="4">
                  <c:v>7.2903801820719398E-7</c:v>
                </c:pt>
                <c:pt idx="5">
                  <c:v>6.9290650948203297E-7</c:v>
                </c:pt>
                <c:pt idx="6">
                  <c:v>6.5856569738743595E-7</c:v>
                </c:pt>
                <c:pt idx="7">
                  <c:v>6.2592683405385896E-7</c:v>
                </c:pt>
                <c:pt idx="8">
                  <c:v>5.9490557000298801E-7</c:v>
                </c:pt>
                <c:pt idx="9">
                  <c:v>5.6542173616114102E-7</c:v>
                </c:pt>
                <c:pt idx="10">
                  <c:v>5.3739913667621898E-7</c:v>
                </c:pt>
                <c:pt idx="11">
                  <c:v>5.1076535200273903E-7</c:v>
                </c:pt>
                <c:pt idx="12">
                  <c:v>4.85451551746094E-7</c:v>
                </c:pt>
                <c:pt idx="13">
                  <c:v>4.6139231678234003E-7</c:v>
                </c:pt>
                <c:pt idx="14">
                  <c:v>4.3852547019381901E-7</c:v>
                </c:pt>
                <c:pt idx="15">
                  <c:v>4.1679191658371002E-7</c:v>
                </c:pt>
                <c:pt idx="16">
                  <c:v>3.9613548935423103E-7</c:v>
                </c:pt>
                <c:pt idx="17">
                  <c:v>3.7650280555380801E-7</c:v>
                </c:pt>
                <c:pt idx="18">
                  <c:v>3.5784312791810901E-7</c:v>
                </c:pt>
                <c:pt idx="19">
                  <c:v>3.4010823374838203E-7</c:v>
                </c:pt>
                <c:pt idx="20">
                  <c:v>3.2325229028826202E-7</c:v>
                </c:pt>
                <c:pt idx="21">
                  <c:v>3.0723173627696302E-7</c:v>
                </c:pt>
                <c:pt idx="22">
                  <c:v>2.9200516937276298E-7</c:v>
                </c:pt>
                <c:pt idx="23">
                  <c:v>2.7753323915583201E-7</c:v>
                </c:pt>
                <c:pt idx="24">
                  <c:v>2.6377854543390402E-7</c:v>
                </c:pt>
                <c:pt idx="25">
                  <c:v>2.50705541587969E-7</c:v>
                </c:pt>
                <c:pt idx="26">
                  <c:v>2.3828044270820499E-7</c:v>
                </c:pt>
                <c:pt idx="27">
                  <c:v>2.26471138282739E-7</c:v>
                </c:pt>
                <c:pt idx="28">
                  <c:v>2.1524710921360701E-7</c:v>
                </c:pt>
                <c:pt idx="29">
                  <c:v>2.0457934894543601E-7</c:v>
                </c:pt>
                <c:pt idx="30">
                  <c:v>1.94440288503036E-7</c:v>
                </c:pt>
                <c:pt idx="31">
                  <c:v>1.84803725244173E-7</c:v>
                </c:pt>
                <c:pt idx="32">
                  <c:v>1.75644755143378E-7</c:v>
                </c:pt>
                <c:pt idx="33">
                  <c:v>1.66939708431825E-7</c:v>
                </c:pt>
                <c:pt idx="34">
                  <c:v>1.58666088426913E-7</c:v>
                </c:pt>
                <c:pt idx="35">
                  <c:v>1.5080251339349901E-7</c:v>
                </c:pt>
                <c:pt idx="36">
                  <c:v>1.4332866128650899E-7</c:v>
                </c:pt>
                <c:pt idx="37">
                  <c:v>1.3622521723214501E-7</c:v>
                </c:pt>
                <c:pt idx="38">
                  <c:v>1.29473823611941E-7</c:v>
                </c:pt>
                <c:pt idx="39">
                  <c:v>1.2305703262068499E-7</c:v>
                </c:pt>
                <c:pt idx="40">
                  <c:v>1.1695826117559601E-7</c:v>
                </c:pt>
                <c:pt idx="41">
                  <c:v>1.1116174806022E-7</c:v>
                </c:pt>
                <c:pt idx="42">
                  <c:v>1.05652513192306E-7</c:v>
                </c:pt>
                <c:pt idx="43">
                  <c:v>1.0041631891038001E-7</c:v>
                </c:pt>
                <c:pt idx="44">
                  <c:v>9.5439633178981402E-8</c:v>
                </c:pt>
                <c:pt idx="45">
                  <c:v>9.0709594617463599E-8</c:v>
                </c:pt>
                <c:pt idx="46">
                  <c:v>8.6213979261989498E-8</c:v>
                </c:pt>
                <c:pt idx="47">
                  <c:v>8.1941168974817098E-8</c:v>
                </c:pt>
                <c:pt idx="48">
                  <c:v>7.7880121419239495E-8</c:v>
                </c:pt>
                <c:pt idx="49">
                  <c:v>7.4020341522581003E-8</c:v>
                </c:pt>
                <c:pt idx="50">
                  <c:v>7.0351854353503794E-8</c:v>
                </c:pt>
                <c:pt idx="51">
                  <c:v>6.6865179343528596E-8</c:v>
                </c:pt>
                <c:pt idx="52">
                  <c:v>6.3551305786150501E-8</c:v>
                </c:pt>
                <c:pt idx="53">
                  <c:v>6.0401669550231905E-8</c:v>
                </c:pt>
                <c:pt idx="54">
                  <c:v>5.7408130947491599E-8</c:v>
                </c:pt>
                <c:pt idx="55">
                  <c:v>5.4562953696893199E-8</c:v>
                </c:pt>
                <c:pt idx="56">
                  <c:v>5.1858784931568899E-8</c:v>
                </c:pt>
                <c:pt idx="57">
                  <c:v>4.9288636196611199E-8</c:v>
                </c:pt>
                <c:pt idx="58">
                  <c:v>4.6845865388624303E-8</c:v>
                </c:pt>
                <c:pt idx="59">
                  <c:v>4.4524159590359998E-8</c:v>
                </c:pt>
                <c:pt idx="60">
                  <c:v>4.2317518756078603E-8</c:v>
                </c:pt>
                <c:pt idx="61">
                  <c:v>4.0220240205472401E-8</c:v>
                </c:pt>
                <c:pt idx="62">
                  <c:v>3.8226903886077501E-8</c:v>
                </c:pt>
                <c:pt idx="63">
                  <c:v>3.6332358366089002E-8</c:v>
                </c:pt>
                <c:pt idx="64">
                  <c:v>3.45317075213796E-8</c:v>
                </c:pt>
                <c:pt idx="65">
                  <c:v>3.2820297882316301E-8</c:v>
                </c:pt>
                <c:pt idx="66">
                  <c:v>3.1193706607675399E-8</c:v>
                </c:pt>
                <c:pt idx="67">
                  <c:v>2.9647730054577398E-8</c:v>
                </c:pt>
                <c:pt idx="68">
                  <c:v>2.81783729149012E-8</c:v>
                </c:pt>
                <c:pt idx="69">
                  <c:v>2.6781837890103301E-8</c:v>
                </c:pt>
                <c:pt idx="70">
                  <c:v>2.5454515877759199E-8</c:v>
                </c:pt>
                <c:pt idx="71">
                  <c:v>2.41929766444642E-8</c:v>
                </c:pt>
                <c:pt idx="72">
                  <c:v>2.2993959960990402E-8</c:v>
                </c:pt>
                <c:pt idx="73">
                  <c:v>2.1854367176790198E-8</c:v>
                </c:pt>
                <c:pt idx="74">
                  <c:v>2.0771253212071499E-8</c:v>
                </c:pt>
                <c:pt idx="75">
                  <c:v>1.97418189467501E-8</c:v>
                </c:pt>
                <c:pt idx="76">
                  <c:v>1.87634039866097E-8</c:v>
                </c:pt>
                <c:pt idx="77">
                  <c:v>1.78334797879745E-8</c:v>
                </c:pt>
                <c:pt idx="78">
                  <c:v>1.69496431231271E-8</c:v>
                </c:pt>
                <c:pt idx="79">
                  <c:v>1.6109609869583401E-8</c:v>
                </c:pt>
                <c:pt idx="80">
                  <c:v>1.5311209107174402E-8</c:v>
                </c:pt>
                <c:pt idx="81">
                  <c:v>1.45523775076797E-8</c:v>
                </c:pt>
                <c:pt idx="82">
                  <c:v>1.38311540025138E-8</c:v>
                </c:pt>
                <c:pt idx="83">
                  <c:v>1.3145674714684901E-8</c:v>
                </c:pt>
                <c:pt idx="84">
                  <c:v>1.24941681419278E-8</c:v>
                </c:pt>
                <c:pt idx="85">
                  <c:v>1.18749505785642E-8</c:v>
                </c:pt>
                <c:pt idx="86">
                  <c:v>1.12864217642572E-8</c:v>
                </c:pt>
                <c:pt idx="87">
                  <c:v>1.0727060748416101E-8</c:v>
                </c:pt>
                <c:pt idx="88">
                  <c:v>1.01954219595641E-8</c:v>
                </c:pt>
                <c:pt idx="89">
                  <c:v>9.6901314695090704E-9</c:v>
                </c:pt>
                <c:pt idx="90">
                  <c:v>9.2098834426647206E-9</c:v>
                </c:pt>
                <c:pt idx="91">
                  <c:v>8.7534367613453E-9</c:v>
                </c:pt>
                <c:pt idx="92">
                  <c:v>8.3196118183122102E-9</c:v>
                </c:pt>
                <c:pt idx="93">
                  <c:v>7.9072874682837694E-9</c:v>
                </c:pt>
                <c:pt idx="94">
                  <c:v>7.5153981305298494E-9</c:v>
                </c:pt>
                <c:pt idx="95">
                  <c:v>7.1429310350633302E-9</c:v>
                </c:pt>
                <c:pt idx="96">
                  <c:v>6.7889236053118901E-9</c:v>
                </c:pt>
                <c:pt idx="97">
                  <c:v>6.4524609705058299E-9</c:v>
                </c:pt>
                <c:pt idx="98">
                  <c:v>6.1326736013533903E-9</c:v>
                </c:pt>
                <c:pt idx="99">
                  <c:v>5.8287350628931198E-9</c:v>
                </c:pt>
                <c:pt idx="100">
                  <c:v>5.5398598787162097E-9</c:v>
                </c:pt>
                <c:pt idx="101">
                  <c:v>5.26530150103896E-9</c:v>
                </c:pt>
                <c:pt idx="102">
                  <c:v>5.0043503813796198E-9</c:v>
                </c:pt>
                <c:pt idx="103">
                  <c:v>4.7563321368534602E-9</c:v>
                </c:pt>
                <c:pt idx="104">
                  <c:v>4.5206058073472197E-9</c:v>
                </c:pt>
                <c:pt idx="105">
                  <c:v>4.2965621990689501E-9</c:v>
                </c:pt>
                <c:pt idx="106">
                  <c:v>4.0836223101923399E-9</c:v>
                </c:pt>
                <c:pt idx="107">
                  <c:v>3.88123583452703E-9</c:v>
                </c:pt>
                <c:pt idx="108">
                  <c:v>3.6888797393476902E-9</c:v>
                </c:pt>
                <c:pt idx="109">
                  <c:v>3.5060569137067501E-9</c:v>
                </c:pt>
                <c:pt idx="110">
                  <c:v>3.3322948837374101E-9</c:v>
                </c:pt>
                <c:pt idx="111">
                  <c:v>3.1671445916269301E-9</c:v>
                </c:pt>
                <c:pt idx="112">
                  <c:v>3.0101792351046099E-9</c:v>
                </c:pt>
                <c:pt idx="113">
                  <c:v>2.8609931644454399E-9</c:v>
                </c:pt>
                <c:pt idx="114">
                  <c:v>2.7192008341387201E-9</c:v>
                </c:pt>
                <c:pt idx="115">
                  <c:v>2.5844358065126499E-9</c:v>
                </c:pt>
                <c:pt idx="116">
                  <c:v>2.4563498047397098E-9</c:v>
                </c:pt>
                <c:pt idx="117">
                  <c:v>2.3346118127756501E-9</c:v>
                </c:pt>
                <c:pt idx="118">
                  <c:v>2.2189072199059899E-9</c:v>
                </c:pt>
                <c:pt idx="119">
                  <c:v>2.1089370076891999E-9</c:v>
                </c:pt>
                <c:pt idx="120">
                  <c:v>2.0044169771954199E-9</c:v>
                </c:pt>
                <c:pt idx="121">
                  <c:v>1.9050770145436902E-9</c:v>
                </c:pt>
                <c:pt idx="122">
                  <c:v>1.8106603928394299E-9</c:v>
                </c:pt>
                <c:pt idx="123">
                  <c:v>1.7209231087084E-9</c:v>
                </c:pt>
                <c:pt idx="124">
                  <c:v>1.6356332517122801E-9</c:v>
                </c:pt>
                <c:pt idx="125">
                  <c:v>1.5545704050163899E-9</c:v>
                </c:pt>
                <c:pt idx="126">
                  <c:v>1.4775250757606499E-9</c:v>
                </c:pt>
                <c:pt idx="127">
                  <c:v>1.4042981536616201E-9</c:v>
                </c:pt>
                <c:pt idx="128">
                  <c:v>1.33470039644653E-9</c:v>
                </c:pt>
                <c:pt idx="129">
                  <c:v>1.2685519407894801E-9</c:v>
                </c:pt>
                <c:pt idx="130">
                  <c:v>1.2056818374858499E-9</c:v>
                </c:pt>
                <c:pt idx="131">
                  <c:v>1.1459276096638E-9</c:v>
                </c:pt>
                <c:pt idx="132">
                  <c:v>1.0891348328909399E-9</c:v>
                </c:pt>
                <c:pt idx="133">
                  <c:v>1.0351567360912101E-9</c:v>
                </c:pt>
                <c:pt idx="134">
                  <c:v>9.8385382224047796E-10</c:v>
                </c:pt>
                <c:pt idx="135">
                  <c:v>9.3509350786073893E-10</c:v>
                </c:pt>
                <c:pt idx="136">
                  <c:v>8.8874978038107095E-10</c:v>
                </c:pt>
                <c:pt idx="137">
                  <c:v>8.4470287248003798E-10</c:v>
                </c:pt>
                <c:pt idx="138">
                  <c:v>8.0283895256782998E-10</c:v>
                </c:pt>
                <c:pt idx="139">
                  <c:v>7.6304983060826699E-10</c:v>
                </c:pt>
                <c:pt idx="140">
                  <c:v>7.25232678520432E-10</c:v>
                </c:pt>
                <c:pt idx="141">
                  <c:v>6.8928976443733499E-10</c:v>
                </c:pt>
                <c:pt idx="142">
                  <c:v>6.5512820013486305E-10</c:v>
                </c:pt>
                <c:pt idx="143">
                  <c:v>6.2265970097828697E-10</c:v>
                </c:pt>
                <c:pt idx="144">
                  <c:v>5.9180035776594297E-10</c:v>
                </c:pt>
                <c:pt idx="145">
                  <c:v>5.6247041988045796E-10</c:v>
                </c:pt>
                <c:pt idx="146">
                  <c:v>5.3459408918712603E-10</c:v>
                </c:pt>
                <c:pt idx="147">
                  <c:v>5.0809932414677305E-10</c:v>
                </c:pt>
                <c:pt idx="148">
                  <c:v>4.8291765363690905E-10</c:v>
                </c:pt>
                <c:pt idx="149">
                  <c:v>4.5898399999999099E-10</c:v>
                </c:pt>
              </c:numCache>
            </c:numRef>
          </c:xVal>
          <c:yVal>
            <c:numRef>
              <c:f>'[2]Fit-Values'!$C$2:$C$151</c:f>
              <c:numCache>
                <c:formatCode>General</c:formatCode>
                <c:ptCount val="150"/>
                <c:pt idx="0">
                  <c:v>0.96686733648789758</c:v>
                </c:pt>
                <c:pt idx="1">
                  <c:v>0.96519056480004572</c:v>
                </c:pt>
                <c:pt idx="2">
                  <c:v>0.96343167517935546</c:v>
                </c:pt>
                <c:pt idx="3">
                  <c:v>0.96158693306938681</c:v>
                </c:pt>
                <c:pt idx="4">
                  <c:v>0.959652464291047</c:v>
                </c:pt>
                <c:pt idx="5">
                  <c:v>0.95762425310534172</c:v>
                </c:pt>
                <c:pt idx="6">
                  <c:v>0.95549814065923622</c:v>
                </c:pt>
                <c:pt idx="7">
                  <c:v>0.95326982387338954</c:v>
                </c:pt>
                <c:pt idx="8">
                  <c:v>0.95093485483464701</c:v>
                </c:pt>
                <c:pt idx="9">
                  <c:v>0.94848864076258999</c:v>
                </c:pt>
                <c:pt idx="10">
                  <c:v>0.94592644462397513</c:v>
                </c:pt>
                <c:pt idx="11">
                  <c:v>0.94324338647519024</c:v>
                </c:pt>
                <c:pt idx="12">
                  <c:v>0.94043444561821277</c:v>
                </c:pt>
                <c:pt idx="13">
                  <c:v>0.93749446366147349</c:v>
                </c:pt>
                <c:pt idx="14">
                  <c:v>0.93441814858234884</c:v>
                </c:pt>
                <c:pt idx="15">
                  <c:v>0.93120007989400744</c:v>
                </c:pt>
                <c:pt idx="16">
                  <c:v>0.92783471502386383</c:v>
                </c:pt>
                <c:pt idx="17">
                  <c:v>0.92431639701618906</c:v>
                </c:pt>
                <c:pt idx="18">
                  <c:v>0.92063936367518895</c:v>
                </c:pt>
                <c:pt idx="19">
                  <c:v>0.91679775826855625</c:v>
                </c:pt>
                <c:pt idx="20">
                  <c:v>0.91278564191350076</c:v>
                </c:pt>
                <c:pt idx="21">
                  <c:v>0.90859700776889918</c:v>
                </c:pt>
                <c:pt idx="22">
                  <c:v>0.90422579715640128</c:v>
                </c:pt>
                <c:pt idx="23">
                  <c:v>0.89966591773168303</c:v>
                </c:pt>
                <c:pt idx="24">
                  <c:v>0.8949112638223371</c:v>
                </c:pt>
                <c:pt idx="25">
                  <c:v>0.88995573904279257</c:v>
                </c:pt>
                <c:pt idx="26">
                  <c:v>0.88479328128677126</c:v>
                </c:pt>
                <c:pt idx="27">
                  <c:v>0.87941789018540439</c:v>
                </c:pt>
                <c:pt idx="28">
                  <c:v>0.87382365710310461</c:v>
                </c:pt>
                <c:pt idx="29">
                  <c:v>0.86800479772287642</c:v>
                </c:pt>
                <c:pt idx="30">
                  <c:v>0.86195568724880289</c:v>
                </c:pt>
                <c:pt idx="31">
                  <c:v>0.85567089822434417</c:v>
                </c:pt>
                <c:pt idx="32">
                  <c:v>0.84914524093117039</c:v>
                </c:pt>
                <c:pt idx="33">
                  <c:v>0.84237380629466974</c:v>
                </c:pt>
                <c:pt idx="34">
                  <c:v>0.83535201117794189</c:v>
                </c:pt>
                <c:pt idx="35">
                  <c:v>0.82807564589701188</c:v>
                </c:pt>
                <c:pt idx="36">
                  <c:v>0.82054092373581411</c:v>
                </c:pt>
                <c:pt idx="37">
                  <c:v>0.8127445321805169</c:v>
                </c:pt>
                <c:pt idx="38">
                  <c:v>0.80468368552994596</c:v>
                </c:pt>
                <c:pt idx="39">
                  <c:v>0.79635617847256301</c:v>
                </c:pt>
                <c:pt idx="40">
                  <c:v>0.78776044015205271</c:v>
                </c:pt>
                <c:pt idx="41">
                  <c:v>0.77889558817409954</c:v>
                </c:pt>
                <c:pt idx="42">
                  <c:v>0.76976148193856775</c:v>
                </c:pt>
                <c:pt idx="43">
                  <c:v>0.76035877461504719</c:v>
                </c:pt>
                <c:pt idx="44">
                  <c:v>0.75068896301878785</c:v>
                </c:pt>
                <c:pt idx="45">
                  <c:v>0.74075443459008994</c:v>
                </c:pt>
                <c:pt idx="46">
                  <c:v>0.73055851063619426</c:v>
                </c:pt>
                <c:pt idx="47">
                  <c:v>0.72010548496303584</c:v>
                </c:pt>
                <c:pt idx="48">
                  <c:v>0.70940065700827426</c:v>
                </c:pt>
                <c:pt idx="49">
                  <c:v>0.69845035858821669</c:v>
                </c:pt>
                <c:pt idx="50">
                  <c:v>0.6872619733933184</c:v>
                </c:pt>
                <c:pt idx="51">
                  <c:v>0.67584394841087891</c:v>
                </c:pt>
                <c:pt idx="52">
                  <c:v>0.66420579652119749</c:v>
                </c:pt>
                <c:pt idx="53">
                  <c:v>0.6523580896057003</c:v>
                </c:pt>
                <c:pt idx="54">
                  <c:v>0.64031244162190404</c:v>
                </c:pt>
                <c:pt idx="55">
                  <c:v>0.62808148124032592</c:v>
                </c:pt>
                <c:pt idx="56">
                  <c:v>0.61567881379961698</c:v>
                </c:pt>
                <c:pt idx="57">
                  <c:v>0.60311897251642477</c:v>
                </c:pt>
                <c:pt idx="58">
                  <c:v>0.59041735908067139</c:v>
                </c:pt>
                <c:pt idx="59">
                  <c:v>0.57759017397101209</c:v>
                </c:pt>
                <c:pt idx="60">
                  <c:v>0.56465433703307855</c:v>
                </c:pt>
                <c:pt idx="61">
                  <c:v>0.55162739906838187</c:v>
                </c:pt>
                <c:pt idx="62">
                  <c:v>0.53852744537813702</c:v>
                </c:pt>
                <c:pt idx="63">
                  <c:v>0.52537299238707846</c:v>
                </c:pt>
                <c:pt idx="64">
                  <c:v>0.51218287863094547</c:v>
                </c:pt>
                <c:pt idx="65">
                  <c:v>0.49897615152254099</c:v>
                </c:pt>
                <c:pt idx="66">
                  <c:v>0.48577195140984331</c:v>
                </c:pt>
                <c:pt idx="67">
                  <c:v>0.47258939450225551</c:v>
                </c:pt>
                <c:pt idx="68">
                  <c:v>0.45944745626516431</c:v>
                </c:pt>
                <c:pt idx="69">
                  <c:v>0.44636485686803512</c:v>
                </c:pt>
                <c:pt idx="70">
                  <c:v>0.43335995021778273</c:v>
                </c:pt>
                <c:pt idx="71">
                  <c:v>0.42045061801932249</c:v>
                </c:pt>
                <c:pt idx="72">
                  <c:v>0.40765417018281824</c:v>
                </c:pt>
                <c:pt idx="73">
                  <c:v>0.39498725274641139</c:v>
                </c:pt>
                <c:pt idx="74">
                  <c:v>0.38246576431014123</c:v>
                </c:pt>
                <c:pt idx="75">
                  <c:v>0.37010478178726214</c:v>
                </c:pt>
                <c:pt idx="76">
                  <c:v>0.35791849607958071</c:v>
                </c:pt>
                <c:pt idx="77">
                  <c:v>0.3459201580805219</c:v>
                </c:pt>
                <c:pt idx="78">
                  <c:v>0.33412203520902239</c:v>
                </c:pt>
                <c:pt idx="79">
                  <c:v>0.32253537848519126</c:v>
                </c:pt>
                <c:pt idx="80">
                  <c:v>0.31117039997918727</c:v>
                </c:pt>
                <c:pt idx="81">
                  <c:v>0.30003626030243391</c:v>
                </c:pt>
                <c:pt idx="82">
                  <c:v>0.28914106566777548</c:v>
                </c:pt>
                <c:pt idx="83">
                  <c:v>0.27849187392480579</c:v>
                </c:pt>
                <c:pt idx="84">
                  <c:v>0.26809470887914172</c:v>
                </c:pt>
                <c:pt idx="85">
                  <c:v>0.25795458213038697</c:v>
                </c:pt>
                <c:pt idx="86">
                  <c:v>0.24807552161227256</c:v>
                </c:pt>
                <c:pt idx="87">
                  <c:v>0.23846060598853341</c:v>
                </c:pt>
                <c:pt idx="88">
                  <c:v>0.22911200404830062</c:v>
                </c:pt>
                <c:pt idx="89">
                  <c:v>0.22003101825232885</c:v>
                </c:pt>
                <c:pt idx="90">
                  <c:v>0.21121813160452185</c:v>
                </c:pt>
                <c:pt idx="91">
                  <c:v>0.20267305705911165</c:v>
                </c:pt>
                <c:pt idx="92">
                  <c:v>0.19439478872001364</c:v>
                </c:pt>
                <c:pt idx="93">
                  <c:v>0.18638165414310859</c:v>
                </c:pt>
                <c:pt idx="94">
                  <c:v>0.17863136711185451</c:v>
                </c:pt>
                <c:pt idx="95">
                  <c:v>0.17114108031998454</c:v>
                </c:pt>
                <c:pt idx="96">
                  <c:v>0.16390743745994105</c:v>
                </c:pt>
                <c:pt idx="97">
                  <c:v>0.15692662428059351</c:v>
                </c:pt>
                <c:pt idx="98">
                  <c:v>0.15019441824149757</c:v>
                </c:pt>
                <c:pt idx="99">
                  <c:v>0.14370623645210462</c:v>
                </c:pt>
                <c:pt idx="100">
                  <c:v>0.13745718164226156</c:v>
                </c:pt>
                <c:pt idx="101">
                  <c:v>0.13144208596430612</c:v>
                </c:pt>
                <c:pt idx="102">
                  <c:v>0.12565555247670607</c:v>
                </c:pt>
                <c:pt idx="103">
                  <c:v>0.12009199420413623</c:v>
                </c:pt>
                <c:pt idx="104">
                  <c:v>0.11474567070917775</c:v>
                </c:pt>
                <c:pt idx="105">
                  <c:v>0.10961072214635356</c:v>
                </c:pt>
                <c:pt idx="106">
                  <c:v>0.10468120080000656</c:v>
                </c:pt>
                <c:pt idx="107">
                  <c:v>9.9951100134218776E-2</c:v>
                </c:pt>
                <c:pt idx="108">
                  <c:v>9.5414381405078241E-2</c:v>
                </c:pt>
                <c:pt idx="109">
                  <c:v>9.1064997904214642E-2</c:v>
                </c:pt>
                <c:pt idx="110">
                  <c:v>8.6896916917360539E-2</c:v>
                </c:pt>
                <c:pt idx="111">
                  <c:v>8.2904139493350612E-2</c:v>
                </c:pt>
                <c:pt idx="112">
                  <c:v>7.9080718127804595E-2</c:v>
                </c:pt>
                <c:pt idx="113">
                  <c:v>7.5420772472033798E-2</c:v>
                </c:pt>
                <c:pt idx="114">
                  <c:v>7.1918503181602228E-2</c:v>
                </c:pt>
                <c:pt idx="115">
                  <c:v>6.8568204021185047E-2</c:v>
                </c:pt>
                <c:pt idx="116">
                  <c:v>6.5364272342735771E-2</c:v>
                </c:pt>
                <c:pt idx="117">
                  <c:v>6.2301218053036178E-2</c:v>
                </c:pt>
                <c:pt idx="118">
                  <c:v>5.9373671184650277E-2</c:v>
                </c:pt>
                <c:pt idx="119">
                  <c:v>5.6576388181199921E-2</c:v>
                </c:pt>
                <c:pt idx="120">
                  <c:v>5.3904257004229766E-2</c:v>
                </c:pt>
                <c:pt idx="121">
                  <c:v>5.135230116445097E-2</c:v>
                </c:pt>
                <c:pt idx="122">
                  <c:v>4.8915682775515716E-2</c:v>
                </c:pt>
                <c:pt idx="123">
                  <c:v>4.658970472335449E-2</c:v>
                </c:pt>
                <c:pt idx="124">
                  <c:v>4.4369812038879144E-2</c:v>
                </c:pt>
                <c:pt idx="125">
                  <c:v>4.2251592556561794E-2</c:v>
                </c:pt>
                <c:pt idx="126">
                  <c:v>4.0230776935983897E-2</c:v>
                </c:pt>
                <c:pt idx="127">
                  <c:v>3.8303238118216308E-2</c:v>
                </c:pt>
                <c:pt idx="128">
                  <c:v>3.6464990283725428E-2</c:v>
                </c:pt>
                <c:pt idx="129">
                  <c:v>3.4712187373385515E-2</c:v>
                </c:pt>
                <c:pt idx="130">
                  <c:v>3.3041121229330214E-2</c:v>
                </c:pt>
                <c:pt idx="131">
                  <c:v>3.1448219407820673E-2</c:v>
                </c:pt>
                <c:pt idx="132">
                  <c:v>2.9930042711720568E-2</c:v>
                </c:pt>
                <c:pt idx="133">
                  <c:v>2.848328248600368E-2</c:v>
                </c:pt>
                <c:pt idx="134">
                  <c:v>2.7104757715892658E-2</c:v>
                </c:pt>
                <c:pt idx="135">
                  <c:v>2.5791411963226998E-2</c:v>
                </c:pt>
                <c:pt idx="136">
                  <c:v>2.4540310173472701E-2</c:v>
                </c:pt>
                <c:pt idx="137">
                  <c:v>2.3348635382249808E-2</c:v>
                </c:pt>
                <c:pt idx="138">
                  <c:v>2.2213685347541735E-2</c:v>
                </c:pt>
                <c:pt idx="139">
                  <c:v>2.11328691306145E-2</c:v>
                </c:pt>
                <c:pt idx="140">
                  <c:v>2.0103703646435021E-2</c:v>
                </c:pt>
                <c:pt idx="141">
                  <c:v>1.9123810201737899E-2</c:v>
                </c:pt>
                <c:pt idx="142">
                  <c:v>1.8190911036874119E-2</c:v>
                </c:pt>
                <c:pt idx="143">
                  <c:v>1.7302825885508882E-2</c:v>
                </c:pt>
                <c:pt idx="144">
                  <c:v>1.6457468564474501E-2</c:v>
                </c:pt>
                <c:pt idx="145">
                  <c:v>1.5652843604364107E-2</c:v>
                </c:pt>
                <c:pt idx="146">
                  <c:v>1.4887042929981826E-2</c:v>
                </c:pt>
                <c:pt idx="147">
                  <c:v>1.4158242598463551E-2</c:v>
                </c:pt>
                <c:pt idx="148">
                  <c:v>1.3464699601567171E-2</c:v>
                </c:pt>
                <c:pt idx="149">
                  <c:v>1.280474873753433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99-E148-9AE5-87C27F8766E3}"/>
            </c:ext>
          </c:extLst>
        </c:ser>
        <c:ser>
          <c:idx val="1"/>
          <c:order val="1"/>
          <c:tx>
            <c:v>Experiment 6 KD B (#06) Fit</c:v>
          </c:tx>
          <c:marker>
            <c:symbol val="none"/>
          </c:marker>
          <c:xVal>
            <c:numRef>
              <c:f>'[2]Fit-Values'!$E$2:$E$151</c:f>
              <c:numCache>
                <c:formatCode>General</c:formatCode>
                <c:ptCount val="150"/>
                <c:pt idx="0">
                  <c:v>9.7420046100388302E-7</c:v>
                </c:pt>
                <c:pt idx="1">
                  <c:v>9.2591857387334595E-7</c:v>
                </c:pt>
                <c:pt idx="2">
                  <c:v>8.8002956245802102E-7</c:v>
                </c:pt>
                <c:pt idx="3">
                  <c:v>8.3641483457917103E-7</c:v>
                </c:pt>
                <c:pt idx="4">
                  <c:v>7.9496167554879498E-7</c:v>
                </c:pt>
                <c:pt idx="5">
                  <c:v>7.5556295687810402E-7</c:v>
                </c:pt>
                <c:pt idx="6">
                  <c:v>7.1811685942254198E-7</c:v>
                </c:pt>
                <c:pt idx="7">
                  <c:v>6.8252661024790399E-7</c:v>
                </c:pt>
                <c:pt idx="8">
                  <c:v>6.4870023253748902E-7</c:v>
                </c:pt>
                <c:pt idx="9">
                  <c:v>6.1655030789399796E-7</c:v>
                </c:pt>
                <c:pt idx="10">
                  <c:v>5.8599375042187298E-7</c:v>
                </c:pt>
                <c:pt idx="11">
                  <c:v>5.5695159200622704E-7</c:v>
                </c:pt>
                <c:pt idx="12">
                  <c:v>5.2934877823347698E-7</c:v>
                </c:pt>
                <c:pt idx="13">
                  <c:v>5.0311397442623902E-7</c:v>
                </c:pt>
                <c:pt idx="14">
                  <c:v>4.7817938129125703E-7</c:v>
                </c:pt>
                <c:pt idx="15">
                  <c:v>4.5448055970389703E-7</c:v>
                </c:pt>
                <c:pt idx="16">
                  <c:v>4.3195626417642898E-7</c:v>
                </c:pt>
                <c:pt idx="17">
                  <c:v>4.1054828457969998E-7</c:v>
                </c:pt>
                <c:pt idx="18">
                  <c:v>3.9020129570916798E-7</c:v>
                </c:pt>
                <c:pt idx="19">
                  <c:v>3.7086271430652103E-7</c:v>
                </c:pt>
                <c:pt idx="20">
                  <c:v>3.5248256316737998E-7</c:v>
                </c:pt>
                <c:pt idx="21">
                  <c:v>3.3501334198389503E-7</c:v>
                </c:pt>
                <c:pt idx="22">
                  <c:v>3.1840990458845102E-7</c:v>
                </c:pt>
                <c:pt idx="23">
                  <c:v>3.0262934228123998E-7</c:v>
                </c:pt>
                <c:pt idx="24">
                  <c:v>2.8763087294018198E-7</c:v>
                </c:pt>
                <c:pt idx="25">
                  <c:v>2.73375735626609E-7</c:v>
                </c:pt>
                <c:pt idx="26">
                  <c:v>2.5982709041435899E-7</c:v>
                </c:pt>
                <c:pt idx="27">
                  <c:v>2.4694992318338201E-7</c:v>
                </c:pt>
                <c:pt idx="28">
                  <c:v>2.3471095513182899E-7</c:v>
                </c:pt>
                <c:pt idx="29">
                  <c:v>2.2307855677277001E-7</c:v>
                </c:pt>
                <c:pt idx="30">
                  <c:v>2.1202266619328201E-7</c:v>
                </c:pt>
                <c:pt idx="31">
                  <c:v>2.0151471136465099E-7</c:v>
                </c:pt>
                <c:pt idx="32">
                  <c:v>1.9152753630293401E-7</c:v>
                </c:pt>
                <c:pt idx="33">
                  <c:v>1.8203533088903099E-7</c:v>
                </c:pt>
                <c:pt idx="34">
                  <c:v>1.7301356416691599E-7</c:v>
                </c:pt>
                <c:pt idx="35">
                  <c:v>1.64438920947643E-7</c:v>
                </c:pt>
                <c:pt idx="36">
                  <c:v>1.5628924155529299E-7</c:v>
                </c:pt>
                <c:pt idx="37">
                  <c:v>1.48543464559135E-7</c:v>
                </c:pt>
                <c:pt idx="38">
                  <c:v>1.41181572344023E-7</c:v>
                </c:pt>
                <c:pt idx="39">
                  <c:v>1.3418453937834201E-7</c:v>
                </c:pt>
                <c:pt idx="40">
                  <c:v>1.2753428304582901E-7</c:v>
                </c:pt>
                <c:pt idx="41">
                  <c:v>1.2121361691419101E-7</c:v>
                </c:pt>
                <c:pt idx="42">
                  <c:v>1.15206206319759E-7</c:v>
                </c:pt>
                <c:pt idx="43">
                  <c:v>1.0949652615338299E-7</c:v>
                </c:pt>
                <c:pt idx="44">
                  <c:v>1.04069820738488E-7</c:v>
                </c:pt>
                <c:pt idx="45">
                  <c:v>9.8912065697586494E-8</c:v>
                </c:pt>
                <c:pt idx="46">
                  <c:v>9.4009931708717305E-8</c:v>
                </c:pt>
                <c:pt idx="47">
                  <c:v>8.9350750058122895E-8</c:v>
                </c:pt>
                <c:pt idx="48">
                  <c:v>8.4922479900162098E-8</c:v>
                </c:pt>
                <c:pt idx="49">
                  <c:v>8.0713677139835104E-8</c:v>
                </c:pt>
                <c:pt idx="50">
                  <c:v>7.67134648575082E-8</c:v>
                </c:pt>
                <c:pt idx="51">
                  <c:v>7.2911505199404595E-8</c:v>
                </c:pt>
                <c:pt idx="52">
                  <c:v>6.9297972661216597E-8</c:v>
                </c:pt>
                <c:pt idx="53">
                  <c:v>6.5863528695796798E-8</c:v>
                </c:pt>
                <c:pt idx="54">
                  <c:v>6.2599297579305204E-8</c:v>
                </c:pt>
                <c:pt idx="55">
                  <c:v>5.9496843473442302E-8</c:v>
                </c:pt>
                <c:pt idx="56">
                  <c:v>5.65481486244911E-8</c:v>
                </c:pt>
                <c:pt idx="57">
                  <c:v>5.3745592642824797E-8</c:v>
                </c:pt>
                <c:pt idx="58">
                  <c:v>5.1081932809333501E-8</c:v>
                </c:pt>
                <c:pt idx="59">
                  <c:v>4.8550285357875202E-8</c:v>
                </c:pt>
                <c:pt idx="60">
                  <c:v>4.6144107685377699E-8</c:v>
                </c:pt>
                <c:pt idx="61">
                  <c:v>4.3857181443617302E-8</c:v>
                </c:pt>
                <c:pt idx="62">
                  <c:v>4.16835964689785E-8</c:v>
                </c:pt>
                <c:pt idx="63">
                  <c:v>3.96177355086622E-8</c:v>
                </c:pt>
                <c:pt idx="64">
                  <c:v>3.76542597038718E-8</c:v>
                </c:pt>
                <c:pt idx="65">
                  <c:v>3.5788094792460401E-8</c:v>
                </c:pt>
                <c:pt idx="66">
                  <c:v>3.40144179953811E-8</c:v>
                </c:pt>
                <c:pt idx="67">
                  <c:v>3.23286455530527E-8</c:v>
                </c:pt>
                <c:pt idx="68">
                  <c:v>3.0726420879429398E-8</c:v>
                </c:pt>
                <c:pt idx="69">
                  <c:v>2.9203603303160401E-8</c:v>
                </c:pt>
                <c:pt idx="70">
                  <c:v>2.7756257366744801E-8</c:v>
                </c:pt>
                <c:pt idx="71">
                  <c:v>2.63806426560246E-8</c:v>
                </c:pt>
                <c:pt idx="72">
                  <c:v>2.5073204133734499E-8</c:v>
                </c:pt>
                <c:pt idx="73">
                  <c:v>2.3830562952125499E-8</c:v>
                </c:pt>
                <c:pt idx="74">
                  <c:v>2.2649507720919799E-8</c:v>
                </c:pt>
                <c:pt idx="75">
                  <c:v>2.15269862080303E-8</c:v>
                </c:pt>
                <c:pt idx="76">
                  <c:v>2.04600974515974E-8</c:v>
                </c:pt>
                <c:pt idx="77">
                  <c:v>1.9446084262956701E-8</c:v>
                </c:pt>
                <c:pt idx="78">
                  <c:v>1.84823261011637E-8</c:v>
                </c:pt>
                <c:pt idx="79">
                  <c:v>1.75663323006612E-8</c:v>
                </c:pt>
                <c:pt idx="80">
                  <c:v>1.6695735634586901E-8</c:v>
                </c:pt>
                <c:pt idx="81">
                  <c:v>1.5868286197086401E-8</c:v>
                </c:pt>
                <c:pt idx="82">
                  <c:v>1.50818455888225E-8</c:v>
                </c:pt>
                <c:pt idx="83">
                  <c:v>1.43343813906539E-8</c:v>
                </c:pt>
                <c:pt idx="84">
                  <c:v>1.3623961911200601E-8</c:v>
                </c:pt>
                <c:pt idx="85">
                  <c:v>1.2948751194722899E-8</c:v>
                </c:pt>
                <c:pt idx="86">
                  <c:v>1.2307004276413299E-8</c:v>
                </c:pt>
                <c:pt idx="87">
                  <c:v>1.1697062672837599E-8</c:v>
                </c:pt>
                <c:pt idx="88">
                  <c:v>1.11173500958729E-8</c:v>
                </c:pt>
                <c:pt idx="89">
                  <c:v>1.05663683790644E-8</c:v>
                </c:pt>
                <c:pt idx="90">
                  <c:v>1.00426936058745E-8</c:v>
                </c:pt>
                <c:pt idx="91">
                  <c:v>9.5449724298182199E-9</c:v>
                </c:pt>
                <c:pt idx="92">
                  <c:v>9.0719185769739195E-9</c:v>
                </c:pt>
                <c:pt idx="93">
                  <c:v>8.6223095218318892E-9</c:v>
                </c:pt>
                <c:pt idx="94">
                  <c:v>8.1949833278895702E-9</c:v>
                </c:pt>
                <c:pt idx="95">
                  <c:v>7.7888356448284395E-9</c:v>
                </c:pt>
                <c:pt idx="96">
                  <c:v>7.4028168545125396E-9</c:v>
                </c:pt>
                <c:pt idx="97">
                  <c:v>7.0359293584326199E-9</c:v>
                </c:pt>
                <c:pt idx="98">
                  <c:v>6.6872249995861602E-9</c:v>
                </c:pt>
                <c:pt idx="99">
                  <c:v>6.3558026121302802E-9</c:v>
                </c:pt>
                <c:pt idx="100">
                  <c:v>6.0408056924751299E-9</c:v>
                </c:pt>
                <c:pt idx="101">
                  <c:v>5.7414201857991699E-9</c:v>
                </c:pt>
                <c:pt idx="102">
                  <c:v>5.4568723822659098E-9</c:v>
                </c:pt>
                <c:pt idx="103">
                  <c:v>5.1864269175051796E-9</c:v>
                </c:pt>
                <c:pt idx="104">
                  <c:v>4.9293848721917E-9</c:v>
                </c:pt>
                <c:pt idx="105">
                  <c:v>4.6850819658094902E-9</c:v>
                </c:pt>
                <c:pt idx="106">
                  <c:v>4.4528868399342299E-9</c:v>
                </c:pt>
                <c:pt idx="107">
                  <c:v>4.23219942659713E-9</c:v>
                </c:pt>
                <c:pt idx="108">
                  <c:v>4.0224493975134501E-9</c:v>
                </c:pt>
                <c:pt idx="109">
                  <c:v>3.8230946901682E-9</c:v>
                </c:pt>
                <c:pt idx="110">
                  <c:v>3.6336201069496201E-9</c:v>
                </c:pt>
                <c:pt idx="111">
                  <c:v>3.4535359837105299E-9</c:v>
                </c:pt>
                <c:pt idx="112">
                  <c:v>3.2823769243163901E-9</c:v>
                </c:pt>
                <c:pt idx="113">
                  <c:v>3.1197005979097899E-9</c:v>
                </c:pt>
                <c:pt idx="114">
                  <c:v>2.96508659578323E-9</c:v>
                </c:pt>
                <c:pt idx="115">
                  <c:v>2.81813534490581E-9</c:v>
                </c:pt>
                <c:pt idx="116">
                  <c:v>2.6784670752961799E-9</c:v>
                </c:pt>
                <c:pt idx="117">
                  <c:v>2.5457208385729399E-9</c:v>
                </c:pt>
                <c:pt idx="118">
                  <c:v>2.4195535751462901E-9</c:v>
                </c:pt>
                <c:pt idx="119">
                  <c:v>2.2996392276401102E-9</c:v>
                </c:pt>
                <c:pt idx="120">
                  <c:v>2.18566789825328E-9</c:v>
                </c:pt>
                <c:pt idx="121">
                  <c:v>2.0773450478826601E-9</c:v>
                </c:pt>
                <c:pt idx="122">
                  <c:v>1.97439073493798E-9</c:v>
                </c:pt>
                <c:pt idx="123">
                  <c:v>1.87653889188134E-9</c:v>
                </c:pt>
                <c:pt idx="124">
                  <c:v>1.78353663762197E-9</c:v>
                </c:pt>
                <c:pt idx="125">
                  <c:v>1.6951436239889201E-9</c:v>
                </c:pt>
                <c:pt idx="126">
                  <c:v>1.6111314145929701E-9</c:v>
                </c:pt>
                <c:pt idx="127">
                  <c:v>1.5312828944725E-9</c:v>
                </c:pt>
                <c:pt idx="128">
                  <c:v>1.4553917089975299E-9</c:v>
                </c:pt>
                <c:pt idx="129">
                  <c:v>1.3832617305820699E-9</c:v>
                </c:pt>
                <c:pt idx="130">
                  <c:v>1.3147065518264299E-9</c:v>
                </c:pt>
                <c:pt idx="131">
                  <c:v>1.2495490037796401E-9</c:v>
                </c:pt>
                <c:pt idx="132">
                  <c:v>1.18762069807714E-9</c:v>
                </c:pt>
                <c:pt idx="133">
                  <c:v>1.12876159177025E-9</c:v>
                </c:pt>
                <c:pt idx="134">
                  <c:v>1.0728195737229801E-9</c:v>
                </c:pt>
                <c:pt idx="135">
                  <c:v>1.01965007150723E-9</c:v>
                </c:pt>
                <c:pt idx="136">
                  <c:v>9.6911567778047801E-10</c:v>
                </c:pt>
                <c:pt idx="137">
                  <c:v>9.2108579518032398E-10</c:v>
                </c:pt>
                <c:pt idx="138">
                  <c:v>8.7543629881834198E-10</c:v>
                </c:pt>
                <c:pt idx="139">
                  <c:v>8.3204921550084096E-10</c:v>
                </c:pt>
                <c:pt idx="140">
                  <c:v>7.9081241884764798E-10</c:v>
                </c:pt>
                <c:pt idx="141">
                  <c:v>7.5161933952095095E-10</c:v>
                </c:pt>
                <c:pt idx="142">
                  <c:v>7.1436868981536103E-10</c:v>
                </c:pt>
                <c:pt idx="143">
                  <c:v>6.7896420189743E-10</c:v>
                </c:pt>
                <c:pt idx="144">
                  <c:v>6.4531437901815604E-10</c:v>
                </c:pt>
                <c:pt idx="145">
                  <c:v>6.1333225905553399E-10</c:v>
                </c:pt>
                <c:pt idx="146">
                  <c:v>5.8293518977605298E-10</c:v>
                </c:pt>
                <c:pt idx="147">
                  <c:v>5.5404461523435802E-10</c:v>
                </c:pt>
                <c:pt idx="148">
                  <c:v>5.2658587275905498E-10</c:v>
                </c:pt>
                <c:pt idx="149">
                  <c:v>5.0048800000000298E-10</c:v>
                </c:pt>
              </c:numCache>
            </c:numRef>
          </c:xVal>
          <c:yVal>
            <c:numRef>
              <c:f>'[2]Fit-Values'!$G$2:$G$151</c:f>
              <c:numCache>
                <c:formatCode>General</c:formatCode>
                <c:ptCount val="150"/>
                <c:pt idx="0">
                  <c:v>0.97430213408574795</c:v>
                </c:pt>
                <c:pt idx="1">
                  <c:v>0.97299160539906093</c:v>
                </c:pt>
                <c:pt idx="2">
                  <c:v>0.97161584186154981</c:v>
                </c:pt>
                <c:pt idx="3">
                  <c:v>0.97017176521002468</c:v>
                </c:pt>
                <c:pt idx="4">
                  <c:v>0.96865616986759273</c:v>
                </c:pt>
                <c:pt idx="5">
                  <c:v>0.96706571962908205</c:v>
                </c:pt>
                <c:pt idx="6">
                  <c:v>0.96539694449246838</c:v>
                </c:pt>
                <c:pt idx="7">
                  <c:v>0.96364623767190849</c:v>
                </c:pt>
                <c:pt idx="8">
                  <c:v>0.96180985283230092</c:v>
                </c:pt>
                <c:pt idx="9">
                  <c:v>0.95988390158920367</c:v>
                </c:pt>
                <c:pt idx="10">
                  <c:v>0.95786435132273517</c:v>
                </c:pt>
                <c:pt idx="11">
                  <c:v>0.95574702335873174</c:v>
                </c:pt>
                <c:pt idx="12">
                  <c:v>0.95352759157556366</c:v>
                </c:pt>
                <c:pt idx="13">
                  <c:v>0.95120158150048573</c:v>
                </c:pt>
                <c:pt idx="14">
                  <c:v>0.94876436996484037</c:v>
                </c:pt>
                <c:pt idx="15">
                  <c:v>0.94621118539333704</c:v>
                </c:pt>
                <c:pt idx="16">
                  <c:v>0.94353710880891895</c:v>
                </c:pt>
                <c:pt idx="17">
                  <c:v>0.94073707564035458</c:v>
                </c:pt>
                <c:pt idx="18">
                  <c:v>0.93780587842644203</c:v>
                </c:pt>
                <c:pt idx="19">
                  <c:v>0.93473817051676056</c:v>
                </c:pt>
                <c:pt idx="20">
                  <c:v>0.93152847087498525</c:v>
                </c:pt>
                <c:pt idx="21">
                  <c:v>0.92817117009670869</c:v>
                </c:pt>
                <c:pt idx="22">
                  <c:v>0.92466053775957746</c:v>
                </c:pt>
                <c:pt idx="23">
                  <c:v>0.92099073122805419</c:v>
                </c:pt>
                <c:pt idx="24">
                  <c:v>0.91715580604012581</c:v>
                </c:pt>
                <c:pt idx="25">
                  <c:v>0.91314972800606831</c:v>
                </c:pt>
                <c:pt idx="26">
                  <c:v>0.90896638715225042</c:v>
                </c:pt>
                <c:pt idx="27">
                  <c:v>0.9045996136431852</c:v>
                </c:pt>
                <c:pt idx="28">
                  <c:v>0.90004319581459302</c:v>
                </c:pt>
                <c:pt idx="29">
                  <c:v>0.89529090044683757</c:v>
                </c:pt>
                <c:pt idx="30">
                  <c:v>0.89033649540262172</c:v>
                </c:pt>
                <c:pt idx="31">
                  <c:v>0.8851737747446089</c:v>
                </c:pt>
                <c:pt idx="32">
                  <c:v>0.87979658643656578</c:v>
                </c:pt>
                <c:pt idx="33">
                  <c:v>0.87419886271642855</c:v>
                </c:pt>
                <c:pt idx="34">
                  <c:v>0.86837465320991791</c:v>
                </c:pt>
                <c:pt idx="35">
                  <c:v>0.86231816082903479</c:v>
                </c:pt>
                <c:pt idx="36">
                  <c:v>0.85602378047060768</c:v>
                </c:pt>
                <c:pt idx="37">
                  <c:v>0.84948614049520377</c:v>
                </c:pt>
                <c:pt idx="38">
                  <c:v>0.84270014692657258</c:v>
                </c:pt>
                <c:pt idx="39">
                  <c:v>0.83566103026541672</c:v>
                </c:pt>
                <c:pt idx="40">
                  <c:v>0.828364394759322</c:v>
                </c:pt>
                <c:pt idx="41">
                  <c:v>0.82080626991241767</c:v>
                </c:pt>
                <c:pt idx="42">
                  <c:v>0.81298316395522741</c:v>
                </c:pt>
                <c:pt idx="43">
                  <c:v>0.80489211892620394</c:v>
                </c:pt>
                <c:pt idx="44">
                  <c:v>0.79653076694405056</c:v>
                </c:pt>
                <c:pt idx="45">
                  <c:v>0.78789738717381508</c:v>
                </c:pt>
                <c:pt idx="46">
                  <c:v>0.7789909629123728</c:v>
                </c:pt>
                <c:pt idx="47">
                  <c:v>0.76981123814133434</c:v>
                </c:pt>
                <c:pt idx="48">
                  <c:v>0.76035877282029363</c:v>
                </c:pt>
                <c:pt idx="49">
                  <c:v>0.75063499612264162</c:v>
                </c:pt>
                <c:pt idx="50">
                  <c:v>0.74064225675314499</c:v>
                </c:pt>
                <c:pt idx="51">
                  <c:v>0.73038386943363787</c:v>
                </c:pt>
                <c:pt idx="52">
                  <c:v>0.71986415660412539</c:v>
                </c:pt>
                <c:pt idx="53">
                  <c:v>0.70908848436423488</c:v>
                </c:pt>
                <c:pt idx="54">
                  <c:v>0.69806329167733083</c:v>
                </c:pt>
                <c:pt idx="55">
                  <c:v>0.68679611188005285</c:v>
                </c:pt>
                <c:pt idx="56">
                  <c:v>0.67529558558546732</c:v>
                </c:pt>
                <c:pt idx="57">
                  <c:v>0.66357146414042534</c:v>
                </c:pt>
                <c:pt idx="58">
                  <c:v>0.65163460289840514</c:v>
                </c:pt>
                <c:pt idx="59">
                  <c:v>0.63949694369776966</c:v>
                </c:pt>
                <c:pt idx="60">
                  <c:v>0.62717148609116813</c:v>
                </c:pt>
                <c:pt idx="61">
                  <c:v>0.61467224705239198</c:v>
                </c:pt>
                <c:pt idx="62">
                  <c:v>0.60201420908912162</c:v>
                </c:pt>
                <c:pt idx="63">
                  <c:v>0.58921325690860438</c:v>
                </c:pt>
                <c:pt idx="64">
                  <c:v>0.57628610301287153</c:v>
                </c:pt>
                <c:pt idx="65">
                  <c:v>0.56325020283374916</c:v>
                </c:pt>
                <c:pt idx="66">
                  <c:v>0.55012366024832127</c:v>
                </c:pt>
                <c:pt idx="67">
                  <c:v>0.53692512453473695</c:v>
                </c:pt>
                <c:pt idx="68">
                  <c:v>0.52367368002871673</c:v>
                </c:pt>
                <c:pt idx="69">
                  <c:v>0.51038872991551654</c:v>
                </c:pt>
                <c:pt idx="70">
                  <c:v>0.49708987573353863</c:v>
                </c:pt>
                <c:pt idx="71">
                  <c:v>0.48379679426924355</c:v>
                </c:pt>
                <c:pt idx="72">
                  <c:v>0.47052911358446381</c:v>
                </c:pt>
                <c:pt idx="73">
                  <c:v>0.45730628993400446</c:v>
                </c:pt>
                <c:pt idx="74">
                  <c:v>0.44414748730360964</c:v>
                </c:pt>
                <c:pt idx="75">
                  <c:v>0.43107146122690093</c:v>
                </c:pt>
                <c:pt idx="76">
                  <c:v>0.41809644842805033</c:v>
                </c:pt>
                <c:pt idx="77">
                  <c:v>0.40524006368892274</c:v>
                </c:pt>
                <c:pt idx="78">
                  <c:v>0.39251920516183725</c:v>
                </c:pt>
                <c:pt idx="79">
                  <c:v>0.3799499691478298</c:v>
                </c:pt>
                <c:pt idx="80">
                  <c:v>0.36754757514341724</c:v>
                </c:pt>
                <c:pt idx="81">
                  <c:v>0.35532630173351182</c:v>
                </c:pt>
                <c:pt idx="82">
                  <c:v>0.34329943368189775</c:v>
                </c:pt>
                <c:pt idx="83">
                  <c:v>0.33147922035030108</c:v>
                </c:pt>
                <c:pt idx="84">
                  <c:v>0.31987684536867017</c:v>
                </c:pt>
                <c:pt idx="85">
                  <c:v>0.30850240728811923</c:v>
                </c:pt>
                <c:pt idx="86">
                  <c:v>0.29736491077783717</c:v>
                </c:pt>
                <c:pt idx="87">
                  <c:v>0.28647226778131185</c:v>
                </c:pt>
                <c:pt idx="88">
                  <c:v>0.27583130792701183</c:v>
                </c:pt>
                <c:pt idx="89">
                  <c:v>0.26544779739480967</c:v>
                </c:pt>
                <c:pt idx="90">
                  <c:v>0.25532646537196496</c:v>
                </c:pt>
                <c:pt idx="91">
                  <c:v>0.24547103718977611</c:v>
                </c:pt>
                <c:pt idx="92">
                  <c:v>0.23588427321251501</c:v>
                </c:pt>
                <c:pt idx="93">
                  <c:v>0.2265680125519158</c:v>
                </c:pt>
                <c:pt idx="94">
                  <c:v>0.21752322069996391</c:v>
                </c:pt>
                <c:pt idx="95">
                  <c:v>0.20875004020793472</c:v>
                </c:pt>
                <c:pt idx="96">
                  <c:v>0.20024784358714698</c:v>
                </c:pt>
                <c:pt idx="97">
                  <c:v>0.19201528766414663</c:v>
                </c:pt>
                <c:pt idx="98">
                  <c:v>0.18405036868731364</c:v>
                </c:pt>
                <c:pt idx="99">
                  <c:v>0.1763504775505339</c:v>
                </c:pt>
                <c:pt idx="100">
                  <c:v>0.16891245457072554</c:v>
                </c:pt>
                <c:pt idx="101">
                  <c:v>0.16173264332753814</c:v>
                </c:pt>
                <c:pt idx="102">
                  <c:v>0.15480694314374455</c:v>
                </c:pt>
                <c:pt idx="103">
                  <c:v>0.14813085985273189</c:v>
                </c:pt>
                <c:pt idx="104">
                  <c:v>0.14169955456379976</c:v>
                </c:pt>
                <c:pt idx="105">
                  <c:v>0.13550789019591336</c:v>
                </c:pt>
                <c:pt idx="106">
                  <c:v>0.12955047560588728</c:v>
                </c:pt>
                <c:pt idx="107">
                  <c:v>0.12382170718690642</c:v>
                </c:pt>
                <c:pt idx="108">
                  <c:v>0.11831580785829628</c:v>
                </c:pt>
                <c:pt idx="109">
                  <c:v>0.1130268634068899</c:v>
                </c:pt>
                <c:pt idx="110">
                  <c:v>0.10794885617478381</c:v>
                </c:pt>
                <c:pt idx="111">
                  <c:v>0.10307569611794433</c:v>
                </c:pt>
                <c:pt idx="112">
                  <c:v>9.8401249284748485E-2</c:v>
                </c:pt>
                <c:pt idx="113">
                  <c:v>9.3919363784391599E-2</c:v>
                </c:pt>
                <c:pt idx="114">
                  <c:v>8.9623893331497909E-2</c:v>
                </c:pt>
                <c:pt idx="115">
                  <c:v>8.5508718466467806E-2</c:v>
                </c:pt>
                <c:pt idx="116">
                  <c:v>8.1567765560925709E-2</c:v>
                </c:pt>
                <c:pt idx="117">
                  <c:v>7.7795023724630527E-2</c:v>
                </c:pt>
                <c:pt idx="118">
                  <c:v>7.4184559734807004E-2</c:v>
                </c:pt>
                <c:pt idx="119">
                  <c:v>7.0730531111342199E-2</c:v>
                </c:pt>
                <c:pt idx="120">
                  <c:v>6.7427197461884414E-2</c:v>
                </c:pt>
                <c:pt idx="121">
                  <c:v>6.4268930219958026E-2</c:v>
                </c:pt>
                <c:pt idx="122">
                  <c:v>6.1250220897167001E-2</c:v>
                </c:pt>
                <c:pt idx="123">
                  <c:v>5.8365687967286792E-2</c:v>
                </c:pt>
                <c:pt idx="124">
                  <c:v>5.5610082496108021E-2</c:v>
                </c:pt>
                <c:pt idx="125">
                  <c:v>5.2978292626319909E-2</c:v>
                </c:pt>
                <c:pt idx="126">
                  <c:v>5.0465347021606655E-2</c:v>
                </c:pt>
                <c:pt idx="127">
                  <c:v>4.806641736884168E-2</c:v>
                </c:pt>
                <c:pt idx="128">
                  <c:v>4.5776820031518145E-2</c:v>
                </c:pt>
                <c:pt idx="129">
                  <c:v>4.3592016942109055E-2</c:v>
                </c:pt>
                <c:pt idx="130">
                  <c:v>4.1507615815138107E-2</c:v>
                </c:pt>
                <c:pt idx="131">
                  <c:v>3.9519369757238187E-2</c:v>
                </c:pt>
                <c:pt idx="132">
                  <c:v>3.7623176344931154E-2</c:v>
                </c:pt>
                <c:pt idx="133">
                  <c:v>3.5815076235472761E-2</c:v>
                </c:pt>
                <c:pt idx="134">
                  <c:v>3.4091251370902645E-2</c:v>
                </c:pt>
                <c:pt idx="135">
                  <c:v>3.2448022830647405E-2</c:v>
                </c:pt>
                <c:pt idx="136">
                  <c:v>3.0881848383024511E-2</c:v>
                </c:pt>
                <c:pt idx="137">
                  <c:v>2.9389319781855945E-2</c:v>
                </c:pt>
                <c:pt idx="138">
                  <c:v>2.7967159849904846E-2</c:v>
                </c:pt>
                <c:pt idx="139">
                  <c:v>2.6612219387082782E-2</c:v>
                </c:pt>
                <c:pt idx="140">
                  <c:v>2.5321473937604925E-2</c:v>
                </c:pt>
                <c:pt idx="141">
                  <c:v>2.4092020446776004E-2</c:v>
                </c:pt>
                <c:pt idx="142">
                  <c:v>2.2921073835083124E-2</c:v>
                </c:pt>
                <c:pt idx="143">
                  <c:v>2.180596351402718E-2</c:v>
                </c:pt>
                <c:pt idx="144">
                  <c:v>2.0744129865686186E-2</c:v>
                </c:pt>
                <c:pt idx="145">
                  <c:v>1.9733120705302296E-2</c:v>
                </c:pt>
                <c:pt idx="146">
                  <c:v>1.8770587743966369E-2</c:v>
                </c:pt>
                <c:pt idx="147">
                  <c:v>1.7854283066336515E-2</c:v>
                </c:pt>
                <c:pt idx="148">
                  <c:v>1.6982055636473713E-2</c:v>
                </c:pt>
                <c:pt idx="149">
                  <c:v>1.615184784299903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99-E148-9AE5-87C27F8766E3}"/>
            </c:ext>
          </c:extLst>
        </c:ser>
        <c:ser>
          <c:idx val="2"/>
          <c:order val="2"/>
          <c:tx>
            <c:v>Experiment 8 KD C (#08) Fit</c:v>
          </c:tx>
          <c:marker>
            <c:symbol val="none"/>
          </c:marker>
          <c:xVal>
            <c:numRef>
              <c:f>'[2]Fit-Values'!$I$2:$I$151</c:f>
              <c:numCache>
                <c:formatCode>General</c:formatCode>
                <c:ptCount val="150"/>
                <c:pt idx="0">
                  <c:v>9.7420046100388302E-7</c:v>
                </c:pt>
                <c:pt idx="1">
                  <c:v>9.2591857387334595E-7</c:v>
                </c:pt>
                <c:pt idx="2">
                  <c:v>8.8002956245802102E-7</c:v>
                </c:pt>
                <c:pt idx="3">
                  <c:v>8.3641483457917103E-7</c:v>
                </c:pt>
                <c:pt idx="4">
                  <c:v>7.9496167554879498E-7</c:v>
                </c:pt>
                <c:pt idx="5">
                  <c:v>7.5556295687810402E-7</c:v>
                </c:pt>
                <c:pt idx="6">
                  <c:v>7.1811685942254198E-7</c:v>
                </c:pt>
                <c:pt idx="7">
                  <c:v>6.8252661024790399E-7</c:v>
                </c:pt>
                <c:pt idx="8">
                  <c:v>6.4870023253748902E-7</c:v>
                </c:pt>
                <c:pt idx="9">
                  <c:v>6.1655030789399796E-7</c:v>
                </c:pt>
                <c:pt idx="10">
                  <c:v>5.8599375042187298E-7</c:v>
                </c:pt>
                <c:pt idx="11">
                  <c:v>5.5695159200622704E-7</c:v>
                </c:pt>
                <c:pt idx="12">
                  <c:v>5.2934877823347698E-7</c:v>
                </c:pt>
                <c:pt idx="13">
                  <c:v>5.0311397442623902E-7</c:v>
                </c:pt>
                <c:pt idx="14">
                  <c:v>4.7817938129125703E-7</c:v>
                </c:pt>
                <c:pt idx="15">
                  <c:v>4.5448055970389703E-7</c:v>
                </c:pt>
                <c:pt idx="16">
                  <c:v>4.3195626417642898E-7</c:v>
                </c:pt>
                <c:pt idx="17">
                  <c:v>4.1054828457969998E-7</c:v>
                </c:pt>
                <c:pt idx="18">
                  <c:v>3.9020129570916798E-7</c:v>
                </c:pt>
                <c:pt idx="19">
                  <c:v>3.7086271430652103E-7</c:v>
                </c:pt>
                <c:pt idx="20">
                  <c:v>3.5248256316737998E-7</c:v>
                </c:pt>
                <c:pt idx="21">
                  <c:v>3.3501334198389503E-7</c:v>
                </c:pt>
                <c:pt idx="22">
                  <c:v>3.1840990458845102E-7</c:v>
                </c:pt>
                <c:pt idx="23">
                  <c:v>3.0262934228123998E-7</c:v>
                </c:pt>
                <c:pt idx="24">
                  <c:v>2.8763087294018198E-7</c:v>
                </c:pt>
                <c:pt idx="25">
                  <c:v>2.73375735626609E-7</c:v>
                </c:pt>
                <c:pt idx="26">
                  <c:v>2.5982709041435899E-7</c:v>
                </c:pt>
                <c:pt idx="27">
                  <c:v>2.4694992318338201E-7</c:v>
                </c:pt>
                <c:pt idx="28">
                  <c:v>2.3471095513182899E-7</c:v>
                </c:pt>
                <c:pt idx="29">
                  <c:v>2.2307855677277001E-7</c:v>
                </c:pt>
                <c:pt idx="30">
                  <c:v>2.1202266619328201E-7</c:v>
                </c:pt>
                <c:pt idx="31">
                  <c:v>2.0151471136465099E-7</c:v>
                </c:pt>
                <c:pt idx="32">
                  <c:v>1.9152753630293401E-7</c:v>
                </c:pt>
                <c:pt idx="33">
                  <c:v>1.8203533088903099E-7</c:v>
                </c:pt>
                <c:pt idx="34">
                  <c:v>1.7301356416691599E-7</c:v>
                </c:pt>
                <c:pt idx="35">
                  <c:v>1.64438920947643E-7</c:v>
                </c:pt>
                <c:pt idx="36">
                  <c:v>1.5628924155529299E-7</c:v>
                </c:pt>
                <c:pt idx="37">
                  <c:v>1.48543464559135E-7</c:v>
                </c:pt>
                <c:pt idx="38">
                  <c:v>1.41181572344023E-7</c:v>
                </c:pt>
                <c:pt idx="39">
                  <c:v>1.3418453937834201E-7</c:v>
                </c:pt>
                <c:pt idx="40">
                  <c:v>1.2753428304582901E-7</c:v>
                </c:pt>
                <c:pt idx="41">
                  <c:v>1.2121361691419101E-7</c:v>
                </c:pt>
                <c:pt idx="42">
                  <c:v>1.15206206319759E-7</c:v>
                </c:pt>
                <c:pt idx="43">
                  <c:v>1.0949652615338299E-7</c:v>
                </c:pt>
                <c:pt idx="44">
                  <c:v>1.04069820738488E-7</c:v>
                </c:pt>
                <c:pt idx="45">
                  <c:v>9.8912065697586494E-8</c:v>
                </c:pt>
                <c:pt idx="46">
                  <c:v>9.4009931708717305E-8</c:v>
                </c:pt>
                <c:pt idx="47">
                  <c:v>8.9350750058122895E-8</c:v>
                </c:pt>
                <c:pt idx="48">
                  <c:v>8.4922479900162098E-8</c:v>
                </c:pt>
                <c:pt idx="49">
                  <c:v>8.0713677139835104E-8</c:v>
                </c:pt>
                <c:pt idx="50">
                  <c:v>7.67134648575082E-8</c:v>
                </c:pt>
                <c:pt idx="51">
                  <c:v>7.2911505199404595E-8</c:v>
                </c:pt>
                <c:pt idx="52">
                  <c:v>6.9297972661216597E-8</c:v>
                </c:pt>
                <c:pt idx="53">
                  <c:v>6.5863528695796798E-8</c:v>
                </c:pt>
                <c:pt idx="54">
                  <c:v>6.2599297579305204E-8</c:v>
                </c:pt>
                <c:pt idx="55">
                  <c:v>5.9496843473442302E-8</c:v>
                </c:pt>
                <c:pt idx="56">
                  <c:v>5.65481486244911E-8</c:v>
                </c:pt>
                <c:pt idx="57">
                  <c:v>5.3745592642824797E-8</c:v>
                </c:pt>
                <c:pt idx="58">
                  <c:v>5.1081932809333501E-8</c:v>
                </c:pt>
                <c:pt idx="59">
                  <c:v>4.8550285357875202E-8</c:v>
                </c:pt>
                <c:pt idx="60">
                  <c:v>4.6144107685377699E-8</c:v>
                </c:pt>
                <c:pt idx="61">
                  <c:v>4.3857181443617302E-8</c:v>
                </c:pt>
                <c:pt idx="62">
                  <c:v>4.16835964689785E-8</c:v>
                </c:pt>
                <c:pt idx="63">
                  <c:v>3.96177355086622E-8</c:v>
                </c:pt>
                <c:pt idx="64">
                  <c:v>3.76542597038718E-8</c:v>
                </c:pt>
                <c:pt idx="65">
                  <c:v>3.5788094792460401E-8</c:v>
                </c:pt>
                <c:pt idx="66">
                  <c:v>3.40144179953811E-8</c:v>
                </c:pt>
                <c:pt idx="67">
                  <c:v>3.23286455530527E-8</c:v>
                </c:pt>
                <c:pt idx="68">
                  <c:v>3.0726420879429398E-8</c:v>
                </c:pt>
                <c:pt idx="69">
                  <c:v>2.9203603303160401E-8</c:v>
                </c:pt>
                <c:pt idx="70">
                  <c:v>2.7756257366744801E-8</c:v>
                </c:pt>
                <c:pt idx="71">
                  <c:v>2.63806426560246E-8</c:v>
                </c:pt>
                <c:pt idx="72">
                  <c:v>2.5073204133734499E-8</c:v>
                </c:pt>
                <c:pt idx="73">
                  <c:v>2.3830562952125499E-8</c:v>
                </c:pt>
                <c:pt idx="74">
                  <c:v>2.2649507720919799E-8</c:v>
                </c:pt>
                <c:pt idx="75">
                  <c:v>2.15269862080303E-8</c:v>
                </c:pt>
                <c:pt idx="76">
                  <c:v>2.04600974515974E-8</c:v>
                </c:pt>
                <c:pt idx="77">
                  <c:v>1.9446084262956701E-8</c:v>
                </c:pt>
                <c:pt idx="78">
                  <c:v>1.84823261011637E-8</c:v>
                </c:pt>
                <c:pt idx="79">
                  <c:v>1.75663323006612E-8</c:v>
                </c:pt>
                <c:pt idx="80">
                  <c:v>1.6695735634586901E-8</c:v>
                </c:pt>
                <c:pt idx="81">
                  <c:v>1.5868286197086401E-8</c:v>
                </c:pt>
                <c:pt idx="82">
                  <c:v>1.50818455888225E-8</c:v>
                </c:pt>
                <c:pt idx="83">
                  <c:v>1.43343813906539E-8</c:v>
                </c:pt>
                <c:pt idx="84">
                  <c:v>1.3623961911200601E-8</c:v>
                </c:pt>
                <c:pt idx="85">
                  <c:v>1.2948751194722899E-8</c:v>
                </c:pt>
                <c:pt idx="86">
                  <c:v>1.2307004276413299E-8</c:v>
                </c:pt>
                <c:pt idx="87">
                  <c:v>1.1697062672837599E-8</c:v>
                </c:pt>
                <c:pt idx="88">
                  <c:v>1.11173500958729E-8</c:v>
                </c:pt>
                <c:pt idx="89">
                  <c:v>1.05663683790644E-8</c:v>
                </c:pt>
                <c:pt idx="90">
                  <c:v>1.00426936058745E-8</c:v>
                </c:pt>
                <c:pt idx="91">
                  <c:v>9.5449724298182199E-9</c:v>
                </c:pt>
                <c:pt idx="92">
                  <c:v>9.0719185769739195E-9</c:v>
                </c:pt>
                <c:pt idx="93">
                  <c:v>8.6223095218318892E-9</c:v>
                </c:pt>
                <c:pt idx="94">
                  <c:v>8.1949833278895702E-9</c:v>
                </c:pt>
                <c:pt idx="95">
                  <c:v>7.7888356448284395E-9</c:v>
                </c:pt>
                <c:pt idx="96">
                  <c:v>7.4028168545125396E-9</c:v>
                </c:pt>
                <c:pt idx="97">
                  <c:v>7.0359293584326199E-9</c:v>
                </c:pt>
                <c:pt idx="98">
                  <c:v>6.6872249995861602E-9</c:v>
                </c:pt>
                <c:pt idx="99">
                  <c:v>6.3558026121302802E-9</c:v>
                </c:pt>
                <c:pt idx="100">
                  <c:v>6.0408056924751299E-9</c:v>
                </c:pt>
                <c:pt idx="101">
                  <c:v>5.7414201857991699E-9</c:v>
                </c:pt>
                <c:pt idx="102">
                  <c:v>5.4568723822659098E-9</c:v>
                </c:pt>
                <c:pt idx="103">
                  <c:v>5.1864269175051796E-9</c:v>
                </c:pt>
                <c:pt idx="104">
                  <c:v>4.9293848721917E-9</c:v>
                </c:pt>
                <c:pt idx="105">
                  <c:v>4.6850819658094902E-9</c:v>
                </c:pt>
                <c:pt idx="106">
                  <c:v>4.4528868399342299E-9</c:v>
                </c:pt>
                <c:pt idx="107">
                  <c:v>4.23219942659713E-9</c:v>
                </c:pt>
                <c:pt idx="108">
                  <c:v>4.0224493975134501E-9</c:v>
                </c:pt>
                <c:pt idx="109">
                  <c:v>3.8230946901682E-9</c:v>
                </c:pt>
                <c:pt idx="110">
                  <c:v>3.6336201069496201E-9</c:v>
                </c:pt>
                <c:pt idx="111">
                  <c:v>3.4535359837105299E-9</c:v>
                </c:pt>
                <c:pt idx="112">
                  <c:v>3.2823769243163901E-9</c:v>
                </c:pt>
                <c:pt idx="113">
                  <c:v>3.1197005979097899E-9</c:v>
                </c:pt>
                <c:pt idx="114">
                  <c:v>2.96508659578323E-9</c:v>
                </c:pt>
                <c:pt idx="115">
                  <c:v>2.81813534490581E-9</c:v>
                </c:pt>
                <c:pt idx="116">
                  <c:v>2.6784670752961799E-9</c:v>
                </c:pt>
                <c:pt idx="117">
                  <c:v>2.5457208385729399E-9</c:v>
                </c:pt>
                <c:pt idx="118">
                  <c:v>2.4195535751462901E-9</c:v>
                </c:pt>
                <c:pt idx="119">
                  <c:v>2.2996392276401102E-9</c:v>
                </c:pt>
                <c:pt idx="120">
                  <c:v>2.18566789825328E-9</c:v>
                </c:pt>
                <c:pt idx="121">
                  <c:v>2.0773450478826601E-9</c:v>
                </c:pt>
                <c:pt idx="122">
                  <c:v>1.97439073493798E-9</c:v>
                </c:pt>
                <c:pt idx="123">
                  <c:v>1.87653889188134E-9</c:v>
                </c:pt>
                <c:pt idx="124">
                  <c:v>1.78353663762197E-9</c:v>
                </c:pt>
                <c:pt idx="125">
                  <c:v>1.6951436239889201E-9</c:v>
                </c:pt>
                <c:pt idx="126">
                  <c:v>1.6111314145929701E-9</c:v>
                </c:pt>
                <c:pt idx="127">
                  <c:v>1.5312828944725E-9</c:v>
                </c:pt>
                <c:pt idx="128">
                  <c:v>1.4553917089975299E-9</c:v>
                </c:pt>
                <c:pt idx="129">
                  <c:v>1.3832617305820699E-9</c:v>
                </c:pt>
                <c:pt idx="130">
                  <c:v>1.3147065518264299E-9</c:v>
                </c:pt>
                <c:pt idx="131">
                  <c:v>1.2495490037796401E-9</c:v>
                </c:pt>
                <c:pt idx="132">
                  <c:v>1.18762069807714E-9</c:v>
                </c:pt>
                <c:pt idx="133">
                  <c:v>1.12876159177025E-9</c:v>
                </c:pt>
                <c:pt idx="134">
                  <c:v>1.0728195737229801E-9</c:v>
                </c:pt>
                <c:pt idx="135">
                  <c:v>1.01965007150723E-9</c:v>
                </c:pt>
                <c:pt idx="136">
                  <c:v>9.6911567778047801E-10</c:v>
                </c:pt>
                <c:pt idx="137">
                  <c:v>9.2108579518032398E-10</c:v>
                </c:pt>
                <c:pt idx="138">
                  <c:v>8.7543629881834198E-10</c:v>
                </c:pt>
                <c:pt idx="139">
                  <c:v>8.3204921550084096E-10</c:v>
                </c:pt>
                <c:pt idx="140">
                  <c:v>7.9081241884764798E-10</c:v>
                </c:pt>
                <c:pt idx="141">
                  <c:v>7.5161933952095095E-10</c:v>
                </c:pt>
                <c:pt idx="142">
                  <c:v>7.1436868981536103E-10</c:v>
                </c:pt>
                <c:pt idx="143">
                  <c:v>6.7896420189743E-10</c:v>
                </c:pt>
                <c:pt idx="144">
                  <c:v>6.4531437901815604E-10</c:v>
                </c:pt>
                <c:pt idx="145">
                  <c:v>6.1333225905553399E-10</c:v>
                </c:pt>
                <c:pt idx="146">
                  <c:v>5.8293518977605298E-10</c:v>
                </c:pt>
                <c:pt idx="147">
                  <c:v>5.5404461523435802E-10</c:v>
                </c:pt>
                <c:pt idx="148">
                  <c:v>5.2658587275905498E-10</c:v>
                </c:pt>
                <c:pt idx="149">
                  <c:v>5.0048800000000298E-10</c:v>
                </c:pt>
              </c:numCache>
            </c:numRef>
          </c:xVal>
          <c:yVal>
            <c:numRef>
              <c:f>'[2]Fit-Values'!$K$2:$K$151</c:f>
              <c:numCache>
                <c:formatCode>General</c:formatCode>
                <c:ptCount val="150"/>
                <c:pt idx="0">
                  <c:v>0.97300085472397035</c:v>
                </c:pt>
                <c:pt idx="1">
                  <c:v>0.97162591592106262</c:v>
                </c:pt>
                <c:pt idx="2">
                  <c:v>0.97018274062196919</c:v>
                </c:pt>
                <c:pt idx="3">
                  <c:v>0.96866813036646449</c:v>
                </c:pt>
                <c:pt idx="4">
                  <c:v>0.96707875669814125</c:v>
                </c:pt>
                <c:pt idx="5">
                  <c:v>0.96541115804571231</c:v>
                </c:pt>
                <c:pt idx="6">
                  <c:v>0.96366173678899536</c:v>
                </c:pt>
                <c:pt idx="7">
                  <c:v>0.96182675654904759</c:v>
                </c:pt>
                <c:pt idx="8">
                  <c:v>0.95990233974661221</c:v>
                </c:pt>
                <c:pt idx="9">
                  <c:v>0.95788446547710693</c:v>
                </c:pt>
                <c:pt idx="10">
                  <c:v>0.9557689677552883</c:v>
                </c:pt>
                <c:pt idx="11">
                  <c:v>0.95355153418788574</c:v>
                </c:pt>
                <c:pt idx="12">
                  <c:v>0.95122770513748112</c:v>
                </c:pt>
                <c:pt idx="13">
                  <c:v>0.9487928734466945</c:v>
                </c:pt>
                <c:pt idx="14">
                  <c:v>0.94624228479735917</c:v>
                </c:pt>
                <c:pt idx="15">
                  <c:v>0.94357103878524784</c:v>
                </c:pt>
                <c:pt idx="16">
                  <c:v>0.94077409079693219</c:v>
                </c:pt>
                <c:pt idx="17">
                  <c:v>0.93784625478158867</c:v>
                </c:pt>
                <c:pt idx="18">
                  <c:v>0.9347822070163605</c:v>
                </c:pt>
                <c:pt idx="19">
                  <c:v>0.93157649096999562</c:v>
                </c:pt>
                <c:pt idx="20">
                  <c:v>0.92822352337524661</c:v>
                </c:pt>
                <c:pt idx="21">
                  <c:v>0.92471760162556638</c:v>
                </c:pt>
                <c:pt idx="22">
                  <c:v>0.92105291261690081</c:v>
                </c:pt>
                <c:pt idx="23">
                  <c:v>0.91722354315888954</c:v>
                </c:pt>
                <c:pt idx="24">
                  <c:v>0.91322349208352116</c:v>
                </c:pt>
                <c:pt idx="25">
                  <c:v>0.90904668418081791</c:v>
                </c:pt>
                <c:pt idx="26">
                  <c:v>0.90468698609187359</c:v>
                </c:pt>
                <c:pt idx="27">
                  <c:v>0.90013822428832124</c:v>
                </c:pt>
                <c:pt idx="28">
                  <c:v>0.8953942052638677</c:v>
                </c:pt>
                <c:pt idx="29">
                  <c:v>0.89044873805799052</c:v>
                </c:pt>
                <c:pt idx="30">
                  <c:v>0.88529565922296516</c:v>
                </c:pt>
                <c:pt idx="31">
                  <c:v>0.8799288603338643</c:v>
                </c:pt>
                <c:pt idx="32">
                  <c:v>0.87434231812546648</c:v>
                </c:pt>
                <c:pt idx="33">
                  <c:v>0.86853012732039558</c:v>
                </c:pt>
                <c:pt idx="34">
                  <c:v>0.86248653618888571</c:v>
                </c:pt>
                <c:pt idx="35">
                  <c:v>0.85620598485145016</c:v>
                </c:pt>
                <c:pt idx="36">
                  <c:v>0.84968314630167807</c:v>
                </c:pt>
                <c:pt idx="37">
                  <c:v>0.84291297008665089</c:v>
                </c:pt>
                <c:pt idx="38">
                  <c:v>0.83589072853729329</c:v>
                </c:pt>
                <c:pt idx="39">
                  <c:v>0.82861206538986631</c:v>
                </c:pt>
                <c:pt idx="40">
                  <c:v>0.82107304658341895</c:v>
                </c:pt>
                <c:pt idx="41">
                  <c:v>0.81327021295598467</c:v>
                </c:pt>
                <c:pt idx="42">
                  <c:v>0.80520063449595336</c:v>
                </c:pt>
                <c:pt idx="43">
                  <c:v>0.7968619657342898</c:v>
                </c:pt>
                <c:pt idx="44">
                  <c:v>0.78825250178999928</c:v>
                </c:pt>
                <c:pt idx="45">
                  <c:v>0.77937123450625168</c:v>
                </c:pt>
                <c:pt idx="46">
                  <c:v>0.77021790803986789</c:v>
                </c:pt>
                <c:pt idx="47">
                  <c:v>0.76079307319438705</c:v>
                </c:pt>
                <c:pt idx="48">
                  <c:v>0.75109813971918193</c:v>
                </c:pt>
                <c:pt idx="49">
                  <c:v>0.7411354257363334</c:v>
                </c:pt>
                <c:pt idx="50">
                  <c:v>0.73090820340664264</c:v>
                </c:pt>
                <c:pt idx="51">
                  <c:v>0.72042073990862088</c:v>
                </c:pt>
                <c:pt idx="52">
                  <c:v>0.70967833278316161</c:v>
                </c:pt>
                <c:pt idx="53">
                  <c:v>0.69868733869442912</c:v>
                </c:pt>
                <c:pt idx="54">
                  <c:v>0.6874551946771924</c:v>
                </c:pt>
                <c:pt idx="55">
                  <c:v>0.67599043098475553</c:v>
                </c:pt>
                <c:pt idx="56">
                  <c:v>0.66430267472130533</c:v>
                </c:pt>
                <c:pt idx="57">
                  <c:v>0.65240264353918509</c:v>
                </c:pt>
                <c:pt idx="58">
                  <c:v>0.64030212880515014</c:v>
                </c:pt>
                <c:pt idx="59">
                  <c:v>0.62801396778931329</c:v>
                </c:pt>
                <c:pt idx="60">
                  <c:v>0.61555200460390258</c:v>
                </c:pt>
                <c:pt idx="61">
                  <c:v>0.60293103981312224</c:v>
                </c:pt>
                <c:pt idx="62">
                  <c:v>0.59016676884574326</c:v>
                </c:pt>
                <c:pt idx="63">
                  <c:v>0.5772757095630584</c:v>
                </c:pt>
                <c:pt idx="64">
                  <c:v>0.56427511956030396</c:v>
                </c:pt>
                <c:pt idx="65">
                  <c:v>0.5511829040023517</c:v>
                </c:pt>
                <c:pt idx="66">
                  <c:v>0.53801751500720574</c:v>
                </c:pt>
                <c:pt idx="67">
                  <c:v>0.52479784378607286</c:v>
                </c:pt>
                <c:pt idx="68">
                  <c:v>0.51154310691952642</c:v>
                </c:pt>
                <c:pt idx="69">
                  <c:v>0.49827272828926639</c:v>
                </c:pt>
                <c:pt idx="70">
                  <c:v>0.48500621828880514</c:v>
                </c:pt>
                <c:pt idx="71">
                  <c:v>0.47176305200020557</c:v>
                </c:pt>
                <c:pt idx="72">
                  <c:v>0.45856254804544594</c:v>
                </c:pt>
                <c:pt idx="73">
                  <c:v>0.44542374979934685</c:v>
                </c:pt>
                <c:pt idx="74">
                  <c:v>0.43236531058724575</c:v>
                </c:pt>
                <c:pt idx="75">
                  <c:v>0.41940538438766883</c:v>
                </c:pt>
                <c:pt idx="76">
                  <c:v>0.40656152342198876</c:v>
                </c:pt>
                <c:pt idx="77">
                  <c:v>0.39385058384515553</c:v>
                </c:pt>
                <c:pt idx="78">
                  <c:v>0.38128864056031736</c:v>
                </c:pt>
                <c:pt idx="79">
                  <c:v>0.36889091197234303</c:v>
                </c:pt>
                <c:pt idx="80">
                  <c:v>0.35667169527834458</c:v>
                </c:pt>
                <c:pt idx="81">
                  <c:v>0.344644312674175</c:v>
                </c:pt>
                <c:pt idx="82">
                  <c:v>0.33282106864117206</c:v>
                </c:pt>
                <c:pt idx="83">
                  <c:v>0.32121321827343002</c:v>
                </c:pt>
                <c:pt idx="84">
                  <c:v>0.30983094641724568</c:v>
                </c:pt>
                <c:pt idx="85">
                  <c:v>0.29868335722551337</c:v>
                </c:pt>
                <c:pt idx="86">
                  <c:v>0.28777847358367953</c:v>
                </c:pt>
                <c:pt idx="87">
                  <c:v>0.27712324574218611</c:v>
                </c:pt>
                <c:pt idx="88">
                  <c:v>0.26672356839397182</c:v>
                </c:pt>
                <c:pt idx="89">
                  <c:v>0.25658430536477034</c:v>
                </c:pt>
                <c:pt idx="90">
                  <c:v>0.24670932103723084</c:v>
                </c:pt>
                <c:pt idx="91">
                  <c:v>0.23710151760619233</c:v>
                </c:pt>
                <c:pt idx="92">
                  <c:v>0.22776287725928349</c:v>
                </c:pt>
                <c:pt idx="93">
                  <c:v>0.21869450839211935</c:v>
                </c:pt>
                <c:pt idx="94">
                  <c:v>0.20989669499807972</c:v>
                </c:pt>
                <c:pt idx="95">
                  <c:v>0.20136894841598388</c:v>
                </c:pt>
                <c:pt idx="96">
                  <c:v>0.19311006067244946</c:v>
                </c:pt>
                <c:pt idx="97">
                  <c:v>0.18511815871652468</c:v>
                </c:pt>
                <c:pt idx="98">
                  <c:v>0.17739075891013123</c:v>
                </c:pt>
                <c:pt idx="99">
                  <c:v>0.16992482120629551</c:v>
                </c:pt>
                <c:pt idx="100">
                  <c:v>0.16271680251685305</c:v>
                </c:pt>
                <c:pt idx="101">
                  <c:v>0.15576270884001372</c:v>
                </c:pt>
                <c:pt idx="102">
                  <c:v>0.14905814578485907</c:v>
                </c:pt>
                <c:pt idx="103">
                  <c:v>0.14259836719349128</c:v>
                </c:pt>
                <c:pt idx="104">
                  <c:v>0.13637832162116112</c:v>
                </c:pt>
                <c:pt idx="105">
                  <c:v>0.13039269648976923</c:v>
                </c:pt>
                <c:pt idx="106">
                  <c:v>0.12463595978038645</c:v>
                </c:pt>
                <c:pt idx="107">
                  <c:v>0.11910239917567129</c:v>
                </c:pt>
                <c:pt idx="108">
                  <c:v>0.11378615860301232</c:v>
                </c:pt>
                <c:pt idx="109">
                  <c:v>0.1086812721643203</c:v>
                </c:pt>
                <c:pt idx="110">
                  <c:v>0.10378169546857124</c:v>
                </c:pt>
                <c:pt idx="111">
                  <c:v>9.9081334408824787E-2</c:v>
                </c:pt>
                <c:pt idx="112">
                  <c:v>9.4574071446743249E-2</c:v>
                </c:pt>
                <c:pt idx="113">
                  <c:v>9.0253789484991673E-2</c:v>
                </c:pt>
                <c:pt idx="114">
                  <c:v>8.611439342178559E-2</c:v>
                </c:pt>
                <c:pt idx="115">
                  <c:v>8.2149829492274062E-2</c:v>
                </c:pt>
                <c:pt idx="116">
                  <c:v>7.8354102509272369E-2</c:v>
                </c:pt>
                <c:pt idx="117">
                  <c:v>7.472129112101096E-2</c:v>
                </c:pt>
                <c:pt idx="118">
                  <c:v>7.1245561206562197E-2</c:v>
                </c:pt>
                <c:pt idx="119">
                  <c:v>6.7921177530812851E-2</c:v>
                </c:pt>
                <c:pt idx="120">
                  <c:v>6.4742513780361804E-2</c:v>
                </c:pt>
                <c:pt idx="121">
                  <c:v>6.1704061100071747E-2</c:v>
                </c:pt>
                <c:pt idx="122">
                  <c:v>5.8800435247132674E-2</c:v>
                </c:pt>
                <c:pt idx="123">
                  <c:v>5.6026382475872882E-2</c:v>
                </c:pt>
                <c:pt idx="124">
                  <c:v>5.3376784262235591E-2</c:v>
                </c:pt>
                <c:pt idx="125">
                  <c:v>5.0846660972000093E-2</c:v>
                </c:pt>
                <c:pt idx="126">
                  <c:v>4.843117457159811E-2</c:v>
                </c:pt>
                <c:pt idx="127">
                  <c:v>4.6125630475095838E-2</c:v>
                </c:pt>
                <c:pt idx="128">
                  <c:v>4.3925478615177163E-2</c:v>
                </c:pt>
                <c:pt idx="129">
                  <c:v>4.1826313820563538E-2</c:v>
                </c:pt>
                <c:pt idx="130">
                  <c:v>3.9823875576581687E-2</c:v>
                </c:pt>
                <c:pt idx="131">
                  <c:v>3.791404724029597E-2</c:v>
                </c:pt>
                <c:pt idx="132">
                  <c:v>3.6092854776174958E-2</c:v>
                </c:pt>
                <c:pt idx="133">
                  <c:v>3.4356465073145895E-2</c:v>
                </c:pt>
                <c:pt idx="134">
                  <c:v>3.2701183899008161E-2</c:v>
                </c:pt>
                <c:pt idx="135">
                  <c:v>3.1123453543392816E-2</c:v>
                </c:pt>
                <c:pt idx="136">
                  <c:v>2.9619850196035125E-2</c:v>
                </c:pt>
                <c:pt idx="137">
                  <c:v>2.8187081102842355E-2</c:v>
                </c:pt>
                <c:pt idx="138">
                  <c:v>2.6821981538365566E-2</c:v>
                </c:pt>
                <c:pt idx="139">
                  <c:v>2.5521511629440111E-2</c:v>
                </c:pt>
                <c:pt idx="140">
                  <c:v>2.4282753061418309E-2</c:v>
                </c:pt>
                <c:pt idx="141">
                  <c:v>2.3102905695069075E-2</c:v>
                </c:pt>
                <c:pt idx="142">
                  <c:v>2.1979284119377305E-2</c:v>
                </c:pt>
                <c:pt idx="143">
                  <c:v>2.0909314162546152E-2</c:v>
                </c:pt>
                <c:pt idx="144">
                  <c:v>1.9890529381122447E-2</c:v>
                </c:pt>
                <c:pt idx="145">
                  <c:v>1.8920567544753283E-2</c:v>
                </c:pt>
                <c:pt idx="146">
                  <c:v>1.7997167131932078E-2</c:v>
                </c:pt>
                <c:pt idx="147">
                  <c:v>1.7118163850215799E-2</c:v>
                </c:pt>
                <c:pt idx="148">
                  <c:v>1.6281487192540543E-2</c:v>
                </c:pt>
                <c:pt idx="149">
                  <c:v>1.5485157039702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F99-E148-9AE5-87C27F8766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3"/>
          <c:order val="3"/>
          <c:tx>
            <c:v>Experiment 5 KD A (#05) Dose Response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[2]Export!$A$45:$A$56</c:f>
              <c:numCache>
                <c:formatCode>General</c:formatCode>
                <c:ptCount val="12"/>
                <c:pt idx="0">
                  <c:v>4.5898399999999998E-10</c:v>
                </c:pt>
                <c:pt idx="1">
                  <c:v>9.1796899999999998E-10</c:v>
                </c:pt>
                <c:pt idx="2">
                  <c:v>1.835937E-9</c:v>
                </c:pt>
                <c:pt idx="3">
                  <c:v>3.671875E-9</c:v>
                </c:pt>
                <c:pt idx="4">
                  <c:v>7.34375E-9</c:v>
                </c:pt>
                <c:pt idx="5">
                  <c:v>1.46875E-8</c:v>
                </c:pt>
                <c:pt idx="6">
                  <c:v>2.9375E-8</c:v>
                </c:pt>
                <c:pt idx="7">
                  <c:v>5.875E-8</c:v>
                </c:pt>
                <c:pt idx="8">
                  <c:v>1.175E-7</c:v>
                </c:pt>
                <c:pt idx="9">
                  <c:v>2.35E-7</c:v>
                </c:pt>
                <c:pt idx="10">
                  <c:v>4.7E-7</c:v>
                </c:pt>
                <c:pt idx="11">
                  <c:v>9.4E-7</c:v>
                </c:pt>
              </c:numCache>
            </c:numRef>
          </c:xVal>
          <c:yVal>
            <c:numRef>
              <c:f>[2]Export!$B$45:$B$56</c:f>
              <c:numCache>
                <c:formatCode>General</c:formatCode>
                <c:ptCount val="12"/>
                <c:pt idx="0">
                  <c:v>6.7652669913667293E-2</c:v>
                </c:pt>
                <c:pt idx="1">
                  <c:v>6.5028871245810402E-2</c:v>
                </c:pt>
                <c:pt idx="2">
                  <c:v>1.51355565225944E-2</c:v>
                </c:pt>
                <c:pt idx="3">
                  <c:v>7.2493773577730902E-2</c:v>
                </c:pt>
                <c:pt idx="4">
                  <c:v>0.116141408882153</c:v>
                </c:pt>
                <c:pt idx="5">
                  <c:v>0.29494314163002999</c:v>
                </c:pt>
                <c:pt idx="6">
                  <c:v>0.46208891659684398</c:v>
                </c:pt>
                <c:pt idx="7">
                  <c:v>0.66966828946900103</c:v>
                </c:pt>
                <c:pt idx="8">
                  <c:v>0.84443416766412405</c:v>
                </c:pt>
                <c:pt idx="9">
                  <c:v>0.88242504098612995</c:v>
                </c:pt>
                <c:pt idx="10">
                  <c:v>0.918336890317895</c:v>
                </c:pt>
                <c:pt idx="11">
                  <c:v>0.946558135390635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F99-E148-9AE5-87C27F8766E3}"/>
            </c:ext>
          </c:extLst>
        </c:ser>
        <c:ser>
          <c:idx val="4"/>
          <c:order val="4"/>
          <c:tx>
            <c:v>Experiment 6 KD B (#06) Dose Response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8C0000"/>
              </a:solidFill>
              <a:ln>
                <a:noFill/>
              </a:ln>
            </c:spPr>
          </c:marker>
          <c:xVal>
            <c:numRef>
              <c:f>[2]Export!$E$45:$E$56</c:f>
              <c:numCache>
                <c:formatCode>General</c:formatCode>
                <c:ptCount val="12"/>
                <c:pt idx="0">
                  <c:v>4.5898399999999998E-10</c:v>
                </c:pt>
                <c:pt idx="1">
                  <c:v>9.1796899999999998E-10</c:v>
                </c:pt>
                <c:pt idx="2">
                  <c:v>1.835937E-9</c:v>
                </c:pt>
                <c:pt idx="3">
                  <c:v>3.671875E-9</c:v>
                </c:pt>
                <c:pt idx="4">
                  <c:v>7.34375E-9</c:v>
                </c:pt>
                <c:pt idx="5">
                  <c:v>1.46875E-8</c:v>
                </c:pt>
                <c:pt idx="6">
                  <c:v>2.9375E-8</c:v>
                </c:pt>
                <c:pt idx="7">
                  <c:v>5.875E-8</c:v>
                </c:pt>
                <c:pt idx="8">
                  <c:v>1.175E-7</c:v>
                </c:pt>
                <c:pt idx="9">
                  <c:v>2.35E-7</c:v>
                </c:pt>
                <c:pt idx="10">
                  <c:v>4.7E-7</c:v>
                </c:pt>
                <c:pt idx="11">
                  <c:v>9.4E-7</c:v>
                </c:pt>
              </c:numCache>
            </c:numRef>
          </c:xVal>
          <c:yVal>
            <c:numRef>
              <c:f>[2]Export!$F$45:$F$56</c:f>
              <c:numCache>
                <c:formatCode>General</c:formatCode>
                <c:ptCount val="12"/>
                <c:pt idx="0">
                  <c:v>6.6887760782297898E-2</c:v>
                </c:pt>
                <c:pt idx="1">
                  <c:v>7.0137483954491306E-2</c:v>
                </c:pt>
                <c:pt idx="2">
                  <c:v>8.0742718124757806E-2</c:v>
                </c:pt>
                <c:pt idx="3">
                  <c:v>7.1580642485127299E-2</c:v>
                </c:pt>
                <c:pt idx="4">
                  <c:v>0.112771294107263</c:v>
                </c:pt>
                <c:pt idx="5">
                  <c:v>0.297686222227386</c:v>
                </c:pt>
                <c:pt idx="6">
                  <c:v>0.62045278226933198</c:v>
                </c:pt>
                <c:pt idx="7">
                  <c:v>0.76137603364069795</c:v>
                </c:pt>
                <c:pt idx="8">
                  <c:v>0.82953716214479301</c:v>
                </c:pt>
                <c:pt idx="9">
                  <c:v>0.89292920428290501</c:v>
                </c:pt>
                <c:pt idx="10">
                  <c:v>0.89751670412106099</c:v>
                </c:pt>
                <c:pt idx="11">
                  <c:v>0.999393196239124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F99-E148-9AE5-87C27F8766E3}"/>
            </c:ext>
          </c:extLst>
        </c:ser>
        <c:ser>
          <c:idx val="5"/>
          <c:order val="5"/>
          <c:tx>
            <c:v>Experiment 8 KD C (#08) Dose Response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00A1E6"/>
              </a:solidFill>
              <a:ln>
                <a:noFill/>
              </a:ln>
            </c:spPr>
          </c:marker>
          <c:xVal>
            <c:numRef>
              <c:f>[2]Export!$I$45:$I$56</c:f>
              <c:numCache>
                <c:formatCode>General</c:formatCode>
                <c:ptCount val="12"/>
                <c:pt idx="0">
                  <c:v>4.5898399999999998E-10</c:v>
                </c:pt>
                <c:pt idx="1">
                  <c:v>9.1796899999999998E-10</c:v>
                </c:pt>
                <c:pt idx="2">
                  <c:v>1.835937E-9</c:v>
                </c:pt>
                <c:pt idx="3">
                  <c:v>3.671875E-9</c:v>
                </c:pt>
                <c:pt idx="4">
                  <c:v>7.34375E-9</c:v>
                </c:pt>
                <c:pt idx="5">
                  <c:v>1.46875E-8</c:v>
                </c:pt>
                <c:pt idx="6">
                  <c:v>2.9375E-8</c:v>
                </c:pt>
                <c:pt idx="7">
                  <c:v>5.875E-8</c:v>
                </c:pt>
                <c:pt idx="8">
                  <c:v>1.175E-7</c:v>
                </c:pt>
                <c:pt idx="9">
                  <c:v>2.35E-7</c:v>
                </c:pt>
                <c:pt idx="10">
                  <c:v>4.7E-7</c:v>
                </c:pt>
                <c:pt idx="11">
                  <c:v>9.4E-7</c:v>
                </c:pt>
              </c:numCache>
            </c:numRef>
          </c:xVal>
          <c:yVal>
            <c:numRef>
              <c:f>[2]Export!$J$45:$J$56</c:f>
              <c:numCache>
                <c:formatCode>General</c:formatCode>
                <c:ptCount val="12"/>
                <c:pt idx="0">
                  <c:v>3.2832793319197397E-2</c:v>
                </c:pt>
                <c:pt idx="1">
                  <c:v>0.111640866892045</c:v>
                </c:pt>
                <c:pt idx="2">
                  <c:v>6.3764819954073501E-2</c:v>
                </c:pt>
                <c:pt idx="3">
                  <c:v>7.6316409986180597E-2</c:v>
                </c:pt>
                <c:pt idx="4">
                  <c:v>0.125677280427161</c:v>
                </c:pt>
                <c:pt idx="5">
                  <c:v>0.29278905917953002</c:v>
                </c:pt>
                <c:pt idx="6">
                  <c:v>0.49414564634559699</c:v>
                </c:pt>
                <c:pt idx="7">
                  <c:v>0.85006239499574399</c:v>
                </c:pt>
                <c:pt idx="8">
                  <c:v>0.80869730027392395</c:v>
                </c:pt>
                <c:pt idx="9">
                  <c:v>0.91603320314943204</c:v>
                </c:pt>
                <c:pt idx="10">
                  <c:v>0.94933517789117094</c:v>
                </c:pt>
                <c:pt idx="11">
                  <c:v>0.914671640158138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F99-E148-9AE5-87C27F8766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nl-BE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8.3290207449058504E-2"/>
        <c:crossBetween val="midCat"/>
      </c:valAx>
      <c:valAx>
        <c:axId val="2"/>
        <c:scaling>
          <c:orientation val="minMax"/>
          <c:max val="1.09781896021078"/>
          <c:min val="-8.3290207449058504E-2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nl-BE"/>
                  <a:t>Fraction Bound [-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nl-BE"/>
              <a:t>Experiment 5 KD A (#05) KD-Fi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it</c:v>
          </c:tx>
          <c:marker>
            <c:symbol val="none"/>
          </c:marker>
          <c:xVal>
            <c:numRef>
              <c:f>'[2]Fit-Values'!$A$2:$A$151</c:f>
              <c:numCache>
                <c:formatCode>General</c:formatCode>
                <c:ptCount val="150"/>
                <c:pt idx="0">
                  <c:v>8.9341310418190201E-7</c:v>
                </c:pt>
                <c:pt idx="1">
                  <c:v>8.4913507949355502E-7</c:v>
                </c:pt>
                <c:pt idx="2">
                  <c:v>8.0705149706391795E-7</c:v>
                </c:pt>
                <c:pt idx="3">
                  <c:v>7.6705359917715499E-7</c:v>
                </c:pt>
                <c:pt idx="4">
                  <c:v>7.2903801820719398E-7</c:v>
                </c:pt>
                <c:pt idx="5">
                  <c:v>6.9290650948203297E-7</c:v>
                </c:pt>
                <c:pt idx="6">
                  <c:v>6.5856569738743595E-7</c:v>
                </c:pt>
                <c:pt idx="7">
                  <c:v>6.2592683405385896E-7</c:v>
                </c:pt>
                <c:pt idx="8">
                  <c:v>5.9490557000298801E-7</c:v>
                </c:pt>
                <c:pt idx="9">
                  <c:v>5.6542173616114102E-7</c:v>
                </c:pt>
                <c:pt idx="10">
                  <c:v>5.3739913667621898E-7</c:v>
                </c:pt>
                <c:pt idx="11">
                  <c:v>5.1076535200273903E-7</c:v>
                </c:pt>
                <c:pt idx="12">
                  <c:v>4.85451551746094E-7</c:v>
                </c:pt>
                <c:pt idx="13">
                  <c:v>4.6139231678234003E-7</c:v>
                </c:pt>
                <c:pt idx="14">
                  <c:v>4.3852547019381901E-7</c:v>
                </c:pt>
                <c:pt idx="15">
                  <c:v>4.1679191658371002E-7</c:v>
                </c:pt>
                <c:pt idx="16">
                  <c:v>3.9613548935423103E-7</c:v>
                </c:pt>
                <c:pt idx="17">
                  <c:v>3.7650280555380801E-7</c:v>
                </c:pt>
                <c:pt idx="18">
                  <c:v>3.5784312791810901E-7</c:v>
                </c:pt>
                <c:pt idx="19">
                  <c:v>3.4010823374838203E-7</c:v>
                </c:pt>
                <c:pt idx="20">
                  <c:v>3.2325229028826202E-7</c:v>
                </c:pt>
                <c:pt idx="21">
                  <c:v>3.0723173627696302E-7</c:v>
                </c:pt>
                <c:pt idx="22">
                  <c:v>2.9200516937276298E-7</c:v>
                </c:pt>
                <c:pt idx="23">
                  <c:v>2.7753323915583201E-7</c:v>
                </c:pt>
                <c:pt idx="24">
                  <c:v>2.6377854543390402E-7</c:v>
                </c:pt>
                <c:pt idx="25">
                  <c:v>2.50705541587969E-7</c:v>
                </c:pt>
                <c:pt idx="26">
                  <c:v>2.3828044270820499E-7</c:v>
                </c:pt>
                <c:pt idx="27">
                  <c:v>2.26471138282739E-7</c:v>
                </c:pt>
                <c:pt idx="28">
                  <c:v>2.1524710921360701E-7</c:v>
                </c:pt>
                <c:pt idx="29">
                  <c:v>2.0457934894543601E-7</c:v>
                </c:pt>
                <c:pt idx="30">
                  <c:v>1.94440288503036E-7</c:v>
                </c:pt>
                <c:pt idx="31">
                  <c:v>1.84803725244173E-7</c:v>
                </c:pt>
                <c:pt idx="32">
                  <c:v>1.75644755143378E-7</c:v>
                </c:pt>
                <c:pt idx="33">
                  <c:v>1.66939708431825E-7</c:v>
                </c:pt>
                <c:pt idx="34">
                  <c:v>1.58666088426913E-7</c:v>
                </c:pt>
                <c:pt idx="35">
                  <c:v>1.5080251339349901E-7</c:v>
                </c:pt>
                <c:pt idx="36">
                  <c:v>1.4332866128650899E-7</c:v>
                </c:pt>
                <c:pt idx="37">
                  <c:v>1.3622521723214501E-7</c:v>
                </c:pt>
                <c:pt idx="38">
                  <c:v>1.29473823611941E-7</c:v>
                </c:pt>
                <c:pt idx="39">
                  <c:v>1.2305703262068499E-7</c:v>
                </c:pt>
                <c:pt idx="40">
                  <c:v>1.1695826117559601E-7</c:v>
                </c:pt>
                <c:pt idx="41">
                  <c:v>1.1116174806022E-7</c:v>
                </c:pt>
                <c:pt idx="42">
                  <c:v>1.05652513192306E-7</c:v>
                </c:pt>
                <c:pt idx="43">
                  <c:v>1.0041631891038001E-7</c:v>
                </c:pt>
                <c:pt idx="44">
                  <c:v>9.5439633178981402E-8</c:v>
                </c:pt>
                <c:pt idx="45">
                  <c:v>9.0709594617463599E-8</c:v>
                </c:pt>
                <c:pt idx="46">
                  <c:v>8.6213979261989498E-8</c:v>
                </c:pt>
                <c:pt idx="47">
                  <c:v>8.1941168974817098E-8</c:v>
                </c:pt>
                <c:pt idx="48">
                  <c:v>7.7880121419239495E-8</c:v>
                </c:pt>
                <c:pt idx="49">
                  <c:v>7.4020341522581003E-8</c:v>
                </c:pt>
                <c:pt idx="50">
                  <c:v>7.0351854353503794E-8</c:v>
                </c:pt>
                <c:pt idx="51">
                  <c:v>6.6865179343528596E-8</c:v>
                </c:pt>
                <c:pt idx="52">
                  <c:v>6.3551305786150501E-8</c:v>
                </c:pt>
                <c:pt idx="53">
                  <c:v>6.0401669550231905E-8</c:v>
                </c:pt>
                <c:pt idx="54">
                  <c:v>5.7408130947491599E-8</c:v>
                </c:pt>
                <c:pt idx="55">
                  <c:v>5.4562953696893199E-8</c:v>
                </c:pt>
                <c:pt idx="56">
                  <c:v>5.1858784931568899E-8</c:v>
                </c:pt>
                <c:pt idx="57">
                  <c:v>4.9288636196611199E-8</c:v>
                </c:pt>
                <c:pt idx="58">
                  <c:v>4.6845865388624303E-8</c:v>
                </c:pt>
                <c:pt idx="59">
                  <c:v>4.4524159590359998E-8</c:v>
                </c:pt>
                <c:pt idx="60">
                  <c:v>4.2317518756078603E-8</c:v>
                </c:pt>
                <c:pt idx="61">
                  <c:v>4.0220240205472401E-8</c:v>
                </c:pt>
                <c:pt idx="62">
                  <c:v>3.8226903886077501E-8</c:v>
                </c:pt>
                <c:pt idx="63">
                  <c:v>3.6332358366089002E-8</c:v>
                </c:pt>
                <c:pt idx="64">
                  <c:v>3.45317075213796E-8</c:v>
                </c:pt>
                <c:pt idx="65">
                  <c:v>3.2820297882316301E-8</c:v>
                </c:pt>
                <c:pt idx="66">
                  <c:v>3.1193706607675399E-8</c:v>
                </c:pt>
                <c:pt idx="67">
                  <c:v>2.9647730054577398E-8</c:v>
                </c:pt>
                <c:pt idx="68">
                  <c:v>2.81783729149012E-8</c:v>
                </c:pt>
                <c:pt idx="69">
                  <c:v>2.6781837890103301E-8</c:v>
                </c:pt>
                <c:pt idx="70">
                  <c:v>2.5454515877759199E-8</c:v>
                </c:pt>
                <c:pt idx="71">
                  <c:v>2.41929766444642E-8</c:v>
                </c:pt>
                <c:pt idx="72">
                  <c:v>2.2993959960990402E-8</c:v>
                </c:pt>
                <c:pt idx="73">
                  <c:v>2.1854367176790198E-8</c:v>
                </c:pt>
                <c:pt idx="74">
                  <c:v>2.0771253212071499E-8</c:v>
                </c:pt>
                <c:pt idx="75">
                  <c:v>1.97418189467501E-8</c:v>
                </c:pt>
                <c:pt idx="76">
                  <c:v>1.87634039866097E-8</c:v>
                </c:pt>
                <c:pt idx="77">
                  <c:v>1.78334797879745E-8</c:v>
                </c:pt>
                <c:pt idx="78">
                  <c:v>1.69496431231271E-8</c:v>
                </c:pt>
                <c:pt idx="79">
                  <c:v>1.6109609869583401E-8</c:v>
                </c:pt>
                <c:pt idx="80">
                  <c:v>1.5311209107174402E-8</c:v>
                </c:pt>
                <c:pt idx="81">
                  <c:v>1.45523775076797E-8</c:v>
                </c:pt>
                <c:pt idx="82">
                  <c:v>1.38311540025138E-8</c:v>
                </c:pt>
                <c:pt idx="83">
                  <c:v>1.3145674714684901E-8</c:v>
                </c:pt>
                <c:pt idx="84">
                  <c:v>1.24941681419278E-8</c:v>
                </c:pt>
                <c:pt idx="85">
                  <c:v>1.18749505785642E-8</c:v>
                </c:pt>
                <c:pt idx="86">
                  <c:v>1.12864217642572E-8</c:v>
                </c:pt>
                <c:pt idx="87">
                  <c:v>1.0727060748416101E-8</c:v>
                </c:pt>
                <c:pt idx="88">
                  <c:v>1.01954219595641E-8</c:v>
                </c:pt>
                <c:pt idx="89">
                  <c:v>9.6901314695090704E-9</c:v>
                </c:pt>
                <c:pt idx="90">
                  <c:v>9.2098834426647206E-9</c:v>
                </c:pt>
                <c:pt idx="91">
                  <c:v>8.7534367613453E-9</c:v>
                </c:pt>
                <c:pt idx="92">
                  <c:v>8.3196118183122102E-9</c:v>
                </c:pt>
                <c:pt idx="93">
                  <c:v>7.9072874682837694E-9</c:v>
                </c:pt>
                <c:pt idx="94">
                  <c:v>7.5153981305298494E-9</c:v>
                </c:pt>
                <c:pt idx="95">
                  <c:v>7.1429310350633302E-9</c:v>
                </c:pt>
                <c:pt idx="96">
                  <c:v>6.7889236053118901E-9</c:v>
                </c:pt>
                <c:pt idx="97">
                  <c:v>6.4524609705058299E-9</c:v>
                </c:pt>
                <c:pt idx="98">
                  <c:v>6.1326736013533903E-9</c:v>
                </c:pt>
                <c:pt idx="99">
                  <c:v>5.8287350628931198E-9</c:v>
                </c:pt>
                <c:pt idx="100">
                  <c:v>5.5398598787162097E-9</c:v>
                </c:pt>
                <c:pt idx="101">
                  <c:v>5.26530150103896E-9</c:v>
                </c:pt>
                <c:pt idx="102">
                  <c:v>5.0043503813796198E-9</c:v>
                </c:pt>
                <c:pt idx="103">
                  <c:v>4.7563321368534602E-9</c:v>
                </c:pt>
                <c:pt idx="104">
                  <c:v>4.5206058073472197E-9</c:v>
                </c:pt>
                <c:pt idx="105">
                  <c:v>4.2965621990689501E-9</c:v>
                </c:pt>
                <c:pt idx="106">
                  <c:v>4.0836223101923399E-9</c:v>
                </c:pt>
                <c:pt idx="107">
                  <c:v>3.88123583452703E-9</c:v>
                </c:pt>
                <c:pt idx="108">
                  <c:v>3.6888797393476902E-9</c:v>
                </c:pt>
                <c:pt idx="109">
                  <c:v>3.5060569137067501E-9</c:v>
                </c:pt>
                <c:pt idx="110">
                  <c:v>3.3322948837374101E-9</c:v>
                </c:pt>
                <c:pt idx="111">
                  <c:v>3.1671445916269301E-9</c:v>
                </c:pt>
                <c:pt idx="112">
                  <c:v>3.0101792351046099E-9</c:v>
                </c:pt>
                <c:pt idx="113">
                  <c:v>2.8609931644454399E-9</c:v>
                </c:pt>
                <c:pt idx="114">
                  <c:v>2.7192008341387201E-9</c:v>
                </c:pt>
                <c:pt idx="115">
                  <c:v>2.5844358065126499E-9</c:v>
                </c:pt>
                <c:pt idx="116">
                  <c:v>2.4563498047397098E-9</c:v>
                </c:pt>
                <c:pt idx="117">
                  <c:v>2.3346118127756501E-9</c:v>
                </c:pt>
                <c:pt idx="118">
                  <c:v>2.2189072199059899E-9</c:v>
                </c:pt>
                <c:pt idx="119">
                  <c:v>2.1089370076891999E-9</c:v>
                </c:pt>
                <c:pt idx="120">
                  <c:v>2.0044169771954199E-9</c:v>
                </c:pt>
                <c:pt idx="121">
                  <c:v>1.9050770145436902E-9</c:v>
                </c:pt>
                <c:pt idx="122">
                  <c:v>1.8106603928394299E-9</c:v>
                </c:pt>
                <c:pt idx="123">
                  <c:v>1.7209231087084E-9</c:v>
                </c:pt>
                <c:pt idx="124">
                  <c:v>1.6356332517122801E-9</c:v>
                </c:pt>
                <c:pt idx="125">
                  <c:v>1.5545704050163899E-9</c:v>
                </c:pt>
                <c:pt idx="126">
                  <c:v>1.4775250757606499E-9</c:v>
                </c:pt>
                <c:pt idx="127">
                  <c:v>1.4042981536616201E-9</c:v>
                </c:pt>
                <c:pt idx="128">
                  <c:v>1.33470039644653E-9</c:v>
                </c:pt>
                <c:pt idx="129">
                  <c:v>1.2685519407894801E-9</c:v>
                </c:pt>
                <c:pt idx="130">
                  <c:v>1.2056818374858499E-9</c:v>
                </c:pt>
                <c:pt idx="131">
                  <c:v>1.1459276096638E-9</c:v>
                </c:pt>
                <c:pt idx="132">
                  <c:v>1.0891348328909399E-9</c:v>
                </c:pt>
                <c:pt idx="133">
                  <c:v>1.0351567360912101E-9</c:v>
                </c:pt>
                <c:pt idx="134">
                  <c:v>9.8385382224047796E-10</c:v>
                </c:pt>
                <c:pt idx="135">
                  <c:v>9.3509350786073893E-10</c:v>
                </c:pt>
                <c:pt idx="136">
                  <c:v>8.8874978038107095E-10</c:v>
                </c:pt>
                <c:pt idx="137">
                  <c:v>8.4470287248003798E-10</c:v>
                </c:pt>
                <c:pt idx="138">
                  <c:v>8.0283895256782998E-10</c:v>
                </c:pt>
                <c:pt idx="139">
                  <c:v>7.6304983060826699E-10</c:v>
                </c:pt>
                <c:pt idx="140">
                  <c:v>7.25232678520432E-10</c:v>
                </c:pt>
                <c:pt idx="141">
                  <c:v>6.8928976443733499E-10</c:v>
                </c:pt>
                <c:pt idx="142">
                  <c:v>6.5512820013486305E-10</c:v>
                </c:pt>
                <c:pt idx="143">
                  <c:v>6.2265970097828697E-10</c:v>
                </c:pt>
                <c:pt idx="144">
                  <c:v>5.9180035776594297E-10</c:v>
                </c:pt>
                <c:pt idx="145">
                  <c:v>5.6247041988045796E-10</c:v>
                </c:pt>
                <c:pt idx="146">
                  <c:v>5.3459408918712603E-10</c:v>
                </c:pt>
                <c:pt idx="147">
                  <c:v>5.0809932414677305E-10</c:v>
                </c:pt>
                <c:pt idx="148">
                  <c:v>4.8291765363690905E-10</c:v>
                </c:pt>
                <c:pt idx="149">
                  <c:v>4.5898399999999099E-10</c:v>
                </c:pt>
              </c:numCache>
            </c:numRef>
          </c:xVal>
          <c:yVal>
            <c:numRef>
              <c:f>'[2]Fit-Values'!$C$2:$C$151</c:f>
              <c:numCache>
                <c:formatCode>General</c:formatCode>
                <c:ptCount val="150"/>
                <c:pt idx="0">
                  <c:v>0.96686733648789758</c:v>
                </c:pt>
                <c:pt idx="1">
                  <c:v>0.96519056480004572</c:v>
                </c:pt>
                <c:pt idx="2">
                  <c:v>0.96343167517935546</c:v>
                </c:pt>
                <c:pt idx="3">
                  <c:v>0.96158693306938681</c:v>
                </c:pt>
                <c:pt idx="4">
                  <c:v>0.959652464291047</c:v>
                </c:pt>
                <c:pt idx="5">
                  <c:v>0.95762425310534172</c:v>
                </c:pt>
                <c:pt idx="6">
                  <c:v>0.95549814065923622</c:v>
                </c:pt>
                <c:pt idx="7">
                  <c:v>0.95326982387338954</c:v>
                </c:pt>
                <c:pt idx="8">
                  <c:v>0.95093485483464701</c:v>
                </c:pt>
                <c:pt idx="9">
                  <c:v>0.94848864076258999</c:v>
                </c:pt>
                <c:pt idx="10">
                  <c:v>0.94592644462397513</c:v>
                </c:pt>
                <c:pt idx="11">
                  <c:v>0.94324338647519024</c:v>
                </c:pt>
                <c:pt idx="12">
                  <c:v>0.94043444561821277</c:v>
                </c:pt>
                <c:pt idx="13">
                  <c:v>0.93749446366147349</c:v>
                </c:pt>
                <c:pt idx="14">
                  <c:v>0.93441814858234884</c:v>
                </c:pt>
                <c:pt idx="15">
                  <c:v>0.93120007989400744</c:v>
                </c:pt>
                <c:pt idx="16">
                  <c:v>0.92783471502386383</c:v>
                </c:pt>
                <c:pt idx="17">
                  <c:v>0.92431639701618906</c:v>
                </c:pt>
                <c:pt idx="18">
                  <c:v>0.92063936367518895</c:v>
                </c:pt>
                <c:pt idx="19">
                  <c:v>0.91679775826855625</c:v>
                </c:pt>
                <c:pt idx="20">
                  <c:v>0.91278564191350076</c:v>
                </c:pt>
                <c:pt idx="21">
                  <c:v>0.90859700776889918</c:v>
                </c:pt>
                <c:pt idx="22">
                  <c:v>0.90422579715640128</c:v>
                </c:pt>
                <c:pt idx="23">
                  <c:v>0.89966591773168303</c:v>
                </c:pt>
                <c:pt idx="24">
                  <c:v>0.8949112638223371</c:v>
                </c:pt>
                <c:pt idx="25">
                  <c:v>0.88995573904279257</c:v>
                </c:pt>
                <c:pt idx="26">
                  <c:v>0.88479328128677126</c:v>
                </c:pt>
                <c:pt idx="27">
                  <c:v>0.87941789018540439</c:v>
                </c:pt>
                <c:pt idx="28">
                  <c:v>0.87382365710310461</c:v>
                </c:pt>
                <c:pt idx="29">
                  <c:v>0.86800479772287642</c:v>
                </c:pt>
                <c:pt idx="30">
                  <c:v>0.86195568724880289</c:v>
                </c:pt>
                <c:pt idx="31">
                  <c:v>0.85567089822434417</c:v>
                </c:pt>
                <c:pt idx="32">
                  <c:v>0.84914524093117039</c:v>
                </c:pt>
                <c:pt idx="33">
                  <c:v>0.84237380629466974</c:v>
                </c:pt>
                <c:pt idx="34">
                  <c:v>0.83535201117794189</c:v>
                </c:pt>
                <c:pt idx="35">
                  <c:v>0.82807564589701188</c:v>
                </c:pt>
                <c:pt idx="36">
                  <c:v>0.82054092373581411</c:v>
                </c:pt>
                <c:pt idx="37">
                  <c:v>0.8127445321805169</c:v>
                </c:pt>
                <c:pt idx="38">
                  <c:v>0.80468368552994596</c:v>
                </c:pt>
                <c:pt idx="39">
                  <c:v>0.79635617847256301</c:v>
                </c:pt>
                <c:pt idx="40">
                  <c:v>0.78776044015205271</c:v>
                </c:pt>
                <c:pt idx="41">
                  <c:v>0.77889558817409954</c:v>
                </c:pt>
                <c:pt idx="42">
                  <c:v>0.76976148193856775</c:v>
                </c:pt>
                <c:pt idx="43">
                  <c:v>0.76035877461504719</c:v>
                </c:pt>
                <c:pt idx="44">
                  <c:v>0.75068896301878785</c:v>
                </c:pt>
                <c:pt idx="45">
                  <c:v>0.74075443459008994</c:v>
                </c:pt>
                <c:pt idx="46">
                  <c:v>0.73055851063619426</c:v>
                </c:pt>
                <c:pt idx="47">
                  <c:v>0.72010548496303584</c:v>
                </c:pt>
                <c:pt idx="48">
                  <c:v>0.70940065700827426</c:v>
                </c:pt>
                <c:pt idx="49">
                  <c:v>0.69845035858821669</c:v>
                </c:pt>
                <c:pt idx="50">
                  <c:v>0.6872619733933184</c:v>
                </c:pt>
                <c:pt idx="51">
                  <c:v>0.67584394841087891</c:v>
                </c:pt>
                <c:pt idx="52">
                  <c:v>0.66420579652119749</c:v>
                </c:pt>
                <c:pt idx="53">
                  <c:v>0.6523580896057003</c:v>
                </c:pt>
                <c:pt idx="54">
                  <c:v>0.64031244162190404</c:v>
                </c:pt>
                <c:pt idx="55">
                  <c:v>0.62808148124032592</c:v>
                </c:pt>
                <c:pt idx="56">
                  <c:v>0.61567881379961698</c:v>
                </c:pt>
                <c:pt idx="57">
                  <c:v>0.60311897251642477</c:v>
                </c:pt>
                <c:pt idx="58">
                  <c:v>0.59041735908067139</c:v>
                </c:pt>
                <c:pt idx="59">
                  <c:v>0.57759017397101209</c:v>
                </c:pt>
                <c:pt idx="60">
                  <c:v>0.56465433703307855</c:v>
                </c:pt>
                <c:pt idx="61">
                  <c:v>0.55162739906838187</c:v>
                </c:pt>
                <c:pt idx="62">
                  <c:v>0.53852744537813702</c:v>
                </c:pt>
                <c:pt idx="63">
                  <c:v>0.52537299238707846</c:v>
                </c:pt>
                <c:pt idx="64">
                  <c:v>0.51218287863094547</c:v>
                </c:pt>
                <c:pt idx="65">
                  <c:v>0.49897615152254099</c:v>
                </c:pt>
                <c:pt idx="66">
                  <c:v>0.48577195140984331</c:v>
                </c:pt>
                <c:pt idx="67">
                  <c:v>0.47258939450225551</c:v>
                </c:pt>
                <c:pt idx="68">
                  <c:v>0.45944745626516431</c:v>
                </c:pt>
                <c:pt idx="69">
                  <c:v>0.44636485686803512</c:v>
                </c:pt>
                <c:pt idx="70">
                  <c:v>0.43335995021778273</c:v>
                </c:pt>
                <c:pt idx="71">
                  <c:v>0.42045061801932249</c:v>
                </c:pt>
                <c:pt idx="72">
                  <c:v>0.40765417018281824</c:v>
                </c:pt>
                <c:pt idx="73">
                  <c:v>0.39498725274641139</c:v>
                </c:pt>
                <c:pt idx="74">
                  <c:v>0.38246576431014123</c:v>
                </c:pt>
                <c:pt idx="75">
                  <c:v>0.37010478178726214</c:v>
                </c:pt>
                <c:pt idx="76">
                  <c:v>0.35791849607958071</c:v>
                </c:pt>
                <c:pt idx="77">
                  <c:v>0.3459201580805219</c:v>
                </c:pt>
                <c:pt idx="78">
                  <c:v>0.33412203520902239</c:v>
                </c:pt>
                <c:pt idx="79">
                  <c:v>0.32253537848519126</c:v>
                </c:pt>
                <c:pt idx="80">
                  <c:v>0.31117039997918727</c:v>
                </c:pt>
                <c:pt idx="81">
                  <c:v>0.30003626030243391</c:v>
                </c:pt>
                <c:pt idx="82">
                  <c:v>0.28914106566777548</c:v>
                </c:pt>
                <c:pt idx="83">
                  <c:v>0.27849187392480579</c:v>
                </c:pt>
                <c:pt idx="84">
                  <c:v>0.26809470887914172</c:v>
                </c:pt>
                <c:pt idx="85">
                  <c:v>0.25795458213038697</c:v>
                </c:pt>
                <c:pt idx="86">
                  <c:v>0.24807552161227256</c:v>
                </c:pt>
                <c:pt idx="87">
                  <c:v>0.23846060598853341</c:v>
                </c:pt>
                <c:pt idx="88">
                  <c:v>0.22911200404830062</c:v>
                </c:pt>
                <c:pt idx="89">
                  <c:v>0.22003101825232885</c:v>
                </c:pt>
                <c:pt idx="90">
                  <c:v>0.21121813160452185</c:v>
                </c:pt>
                <c:pt idx="91">
                  <c:v>0.20267305705911165</c:v>
                </c:pt>
                <c:pt idx="92">
                  <c:v>0.19439478872001364</c:v>
                </c:pt>
                <c:pt idx="93">
                  <c:v>0.18638165414310859</c:v>
                </c:pt>
                <c:pt idx="94">
                  <c:v>0.17863136711185451</c:v>
                </c:pt>
                <c:pt idx="95">
                  <c:v>0.17114108031998454</c:v>
                </c:pt>
                <c:pt idx="96">
                  <c:v>0.16390743745994105</c:v>
                </c:pt>
                <c:pt idx="97">
                  <c:v>0.15692662428059351</c:v>
                </c:pt>
                <c:pt idx="98">
                  <c:v>0.15019441824149757</c:v>
                </c:pt>
                <c:pt idx="99">
                  <c:v>0.14370623645210462</c:v>
                </c:pt>
                <c:pt idx="100">
                  <c:v>0.13745718164226156</c:v>
                </c:pt>
                <c:pt idx="101">
                  <c:v>0.13144208596430612</c:v>
                </c:pt>
                <c:pt idx="102">
                  <c:v>0.12565555247670607</c:v>
                </c:pt>
                <c:pt idx="103">
                  <c:v>0.12009199420413623</c:v>
                </c:pt>
                <c:pt idx="104">
                  <c:v>0.11474567070917775</c:v>
                </c:pt>
                <c:pt idx="105">
                  <c:v>0.10961072214635356</c:v>
                </c:pt>
                <c:pt idx="106">
                  <c:v>0.10468120080000656</c:v>
                </c:pt>
                <c:pt idx="107">
                  <c:v>9.9951100134218776E-2</c:v>
                </c:pt>
                <c:pt idx="108">
                  <c:v>9.5414381405078241E-2</c:v>
                </c:pt>
                <c:pt idx="109">
                  <c:v>9.1064997904214642E-2</c:v>
                </c:pt>
                <c:pt idx="110">
                  <c:v>8.6896916917360539E-2</c:v>
                </c:pt>
                <c:pt idx="111">
                  <c:v>8.2904139493350612E-2</c:v>
                </c:pt>
                <c:pt idx="112">
                  <c:v>7.9080718127804595E-2</c:v>
                </c:pt>
                <c:pt idx="113">
                  <c:v>7.5420772472033798E-2</c:v>
                </c:pt>
                <c:pt idx="114">
                  <c:v>7.1918503181602228E-2</c:v>
                </c:pt>
                <c:pt idx="115">
                  <c:v>6.8568204021185047E-2</c:v>
                </c:pt>
                <c:pt idx="116">
                  <c:v>6.5364272342735771E-2</c:v>
                </c:pt>
                <c:pt idx="117">
                  <c:v>6.2301218053036178E-2</c:v>
                </c:pt>
                <c:pt idx="118">
                  <c:v>5.9373671184650277E-2</c:v>
                </c:pt>
                <c:pt idx="119">
                  <c:v>5.6576388181199921E-2</c:v>
                </c:pt>
                <c:pt idx="120">
                  <c:v>5.3904257004229766E-2</c:v>
                </c:pt>
                <c:pt idx="121">
                  <c:v>5.135230116445097E-2</c:v>
                </c:pt>
                <c:pt idx="122">
                  <c:v>4.8915682775515716E-2</c:v>
                </c:pt>
                <c:pt idx="123">
                  <c:v>4.658970472335449E-2</c:v>
                </c:pt>
                <c:pt idx="124">
                  <c:v>4.4369812038879144E-2</c:v>
                </c:pt>
                <c:pt idx="125">
                  <c:v>4.2251592556561794E-2</c:v>
                </c:pt>
                <c:pt idx="126">
                  <c:v>4.0230776935983897E-2</c:v>
                </c:pt>
                <c:pt idx="127">
                  <c:v>3.8303238118216308E-2</c:v>
                </c:pt>
                <c:pt idx="128">
                  <c:v>3.6464990283725428E-2</c:v>
                </c:pt>
                <c:pt idx="129">
                  <c:v>3.4712187373385515E-2</c:v>
                </c:pt>
                <c:pt idx="130">
                  <c:v>3.3041121229330214E-2</c:v>
                </c:pt>
                <c:pt idx="131">
                  <c:v>3.1448219407820673E-2</c:v>
                </c:pt>
                <c:pt idx="132">
                  <c:v>2.9930042711720568E-2</c:v>
                </c:pt>
                <c:pt idx="133">
                  <c:v>2.848328248600368E-2</c:v>
                </c:pt>
                <c:pt idx="134">
                  <c:v>2.7104757715892658E-2</c:v>
                </c:pt>
                <c:pt idx="135">
                  <c:v>2.5791411963226998E-2</c:v>
                </c:pt>
                <c:pt idx="136">
                  <c:v>2.4540310173472701E-2</c:v>
                </c:pt>
                <c:pt idx="137">
                  <c:v>2.3348635382249808E-2</c:v>
                </c:pt>
                <c:pt idx="138">
                  <c:v>2.2213685347541735E-2</c:v>
                </c:pt>
                <c:pt idx="139">
                  <c:v>2.11328691306145E-2</c:v>
                </c:pt>
                <c:pt idx="140">
                  <c:v>2.0103703646435021E-2</c:v>
                </c:pt>
                <c:pt idx="141">
                  <c:v>1.9123810201737899E-2</c:v>
                </c:pt>
                <c:pt idx="142">
                  <c:v>1.8190911036874119E-2</c:v>
                </c:pt>
                <c:pt idx="143">
                  <c:v>1.7302825885508882E-2</c:v>
                </c:pt>
                <c:pt idx="144">
                  <c:v>1.6457468564474501E-2</c:v>
                </c:pt>
                <c:pt idx="145">
                  <c:v>1.5652843604364107E-2</c:v>
                </c:pt>
                <c:pt idx="146">
                  <c:v>1.4887042929981826E-2</c:v>
                </c:pt>
                <c:pt idx="147">
                  <c:v>1.4158242598463551E-2</c:v>
                </c:pt>
                <c:pt idx="148">
                  <c:v>1.3464699601567171E-2</c:v>
                </c:pt>
                <c:pt idx="149">
                  <c:v>1.280474873753433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6B-C141-BF19-DB828D59F1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DoseResponse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1D9659"/>
              </a:solidFill>
              <a:ln>
                <a:noFill/>
              </a:ln>
            </c:spPr>
          </c:marker>
          <c:xVal>
            <c:numRef>
              <c:f>[2]Export!$A$45:$A$56</c:f>
              <c:numCache>
                <c:formatCode>General</c:formatCode>
                <c:ptCount val="12"/>
                <c:pt idx="0">
                  <c:v>4.5898399999999998E-10</c:v>
                </c:pt>
                <c:pt idx="1">
                  <c:v>9.1796899999999998E-10</c:v>
                </c:pt>
                <c:pt idx="2">
                  <c:v>1.835937E-9</c:v>
                </c:pt>
                <c:pt idx="3">
                  <c:v>3.671875E-9</c:v>
                </c:pt>
                <c:pt idx="4">
                  <c:v>7.34375E-9</c:v>
                </c:pt>
                <c:pt idx="5">
                  <c:v>1.46875E-8</c:v>
                </c:pt>
                <c:pt idx="6">
                  <c:v>2.9375E-8</c:v>
                </c:pt>
                <c:pt idx="7">
                  <c:v>5.875E-8</c:v>
                </c:pt>
                <c:pt idx="8">
                  <c:v>1.175E-7</c:v>
                </c:pt>
                <c:pt idx="9">
                  <c:v>2.35E-7</c:v>
                </c:pt>
                <c:pt idx="10">
                  <c:v>4.7E-7</c:v>
                </c:pt>
                <c:pt idx="11">
                  <c:v>9.4E-7</c:v>
                </c:pt>
              </c:numCache>
            </c:numRef>
          </c:xVal>
          <c:yVal>
            <c:numRef>
              <c:f>[2]Export!$B$45:$B$56</c:f>
              <c:numCache>
                <c:formatCode>General</c:formatCode>
                <c:ptCount val="12"/>
                <c:pt idx="0">
                  <c:v>6.7652669913667293E-2</c:v>
                </c:pt>
                <c:pt idx="1">
                  <c:v>6.5028871245810402E-2</c:v>
                </c:pt>
                <c:pt idx="2">
                  <c:v>1.51355565225944E-2</c:v>
                </c:pt>
                <c:pt idx="3">
                  <c:v>7.2493773577730902E-2</c:v>
                </c:pt>
                <c:pt idx="4">
                  <c:v>0.116141408882153</c:v>
                </c:pt>
                <c:pt idx="5">
                  <c:v>0.29494314163002999</c:v>
                </c:pt>
                <c:pt idx="6">
                  <c:v>0.46208891659684398</c:v>
                </c:pt>
                <c:pt idx="7">
                  <c:v>0.66966828946900103</c:v>
                </c:pt>
                <c:pt idx="8">
                  <c:v>0.84443416766412405</c:v>
                </c:pt>
                <c:pt idx="9">
                  <c:v>0.88242504098612995</c:v>
                </c:pt>
                <c:pt idx="10">
                  <c:v>0.918336890317895</c:v>
                </c:pt>
                <c:pt idx="11">
                  <c:v>0.946558135390635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6B-C141-BF19-DB828D59F1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nl-BE" sz="1200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7.8006701364209605E-2"/>
        <c:crossBetween val="midCat"/>
      </c:valAx>
      <c:valAx>
        <c:axId val="2"/>
        <c:scaling>
          <c:orientation val="minMax"/>
          <c:max val="1.03970039327744"/>
          <c:min val="-7.8006701364209605E-2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nl-BE" sz="1200"/>
                  <a:t>Fraction Bound [-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nl-BE"/>
              <a:t>Experiment 6 KD B (#06) KD-Fi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it</c:v>
          </c:tx>
          <c:marker>
            <c:symbol val="none"/>
          </c:marker>
          <c:xVal>
            <c:numRef>
              <c:f>'[2]Fit-Values'!$E$2:$E$151</c:f>
              <c:numCache>
                <c:formatCode>General</c:formatCode>
                <c:ptCount val="150"/>
                <c:pt idx="0">
                  <c:v>9.7420046100388302E-7</c:v>
                </c:pt>
                <c:pt idx="1">
                  <c:v>9.2591857387334595E-7</c:v>
                </c:pt>
                <c:pt idx="2">
                  <c:v>8.8002956245802102E-7</c:v>
                </c:pt>
                <c:pt idx="3">
                  <c:v>8.3641483457917103E-7</c:v>
                </c:pt>
                <c:pt idx="4">
                  <c:v>7.9496167554879498E-7</c:v>
                </c:pt>
                <c:pt idx="5">
                  <c:v>7.5556295687810402E-7</c:v>
                </c:pt>
                <c:pt idx="6">
                  <c:v>7.1811685942254198E-7</c:v>
                </c:pt>
                <c:pt idx="7">
                  <c:v>6.8252661024790399E-7</c:v>
                </c:pt>
                <c:pt idx="8">
                  <c:v>6.4870023253748902E-7</c:v>
                </c:pt>
                <c:pt idx="9">
                  <c:v>6.1655030789399796E-7</c:v>
                </c:pt>
                <c:pt idx="10">
                  <c:v>5.8599375042187298E-7</c:v>
                </c:pt>
                <c:pt idx="11">
                  <c:v>5.5695159200622704E-7</c:v>
                </c:pt>
                <c:pt idx="12">
                  <c:v>5.2934877823347698E-7</c:v>
                </c:pt>
                <c:pt idx="13">
                  <c:v>5.0311397442623902E-7</c:v>
                </c:pt>
                <c:pt idx="14">
                  <c:v>4.7817938129125703E-7</c:v>
                </c:pt>
                <c:pt idx="15">
                  <c:v>4.5448055970389703E-7</c:v>
                </c:pt>
                <c:pt idx="16">
                  <c:v>4.3195626417642898E-7</c:v>
                </c:pt>
                <c:pt idx="17">
                  <c:v>4.1054828457969998E-7</c:v>
                </c:pt>
                <c:pt idx="18">
                  <c:v>3.9020129570916798E-7</c:v>
                </c:pt>
                <c:pt idx="19">
                  <c:v>3.7086271430652103E-7</c:v>
                </c:pt>
                <c:pt idx="20">
                  <c:v>3.5248256316737998E-7</c:v>
                </c:pt>
                <c:pt idx="21">
                  <c:v>3.3501334198389503E-7</c:v>
                </c:pt>
                <c:pt idx="22">
                  <c:v>3.1840990458845102E-7</c:v>
                </c:pt>
                <c:pt idx="23">
                  <c:v>3.0262934228123998E-7</c:v>
                </c:pt>
                <c:pt idx="24">
                  <c:v>2.8763087294018198E-7</c:v>
                </c:pt>
                <c:pt idx="25">
                  <c:v>2.73375735626609E-7</c:v>
                </c:pt>
                <c:pt idx="26">
                  <c:v>2.5982709041435899E-7</c:v>
                </c:pt>
                <c:pt idx="27">
                  <c:v>2.4694992318338201E-7</c:v>
                </c:pt>
                <c:pt idx="28">
                  <c:v>2.3471095513182899E-7</c:v>
                </c:pt>
                <c:pt idx="29">
                  <c:v>2.2307855677277001E-7</c:v>
                </c:pt>
                <c:pt idx="30">
                  <c:v>2.1202266619328201E-7</c:v>
                </c:pt>
                <c:pt idx="31">
                  <c:v>2.0151471136465099E-7</c:v>
                </c:pt>
                <c:pt idx="32">
                  <c:v>1.9152753630293401E-7</c:v>
                </c:pt>
                <c:pt idx="33">
                  <c:v>1.8203533088903099E-7</c:v>
                </c:pt>
                <c:pt idx="34">
                  <c:v>1.7301356416691599E-7</c:v>
                </c:pt>
                <c:pt idx="35">
                  <c:v>1.64438920947643E-7</c:v>
                </c:pt>
                <c:pt idx="36">
                  <c:v>1.5628924155529299E-7</c:v>
                </c:pt>
                <c:pt idx="37">
                  <c:v>1.48543464559135E-7</c:v>
                </c:pt>
                <c:pt idx="38">
                  <c:v>1.41181572344023E-7</c:v>
                </c:pt>
                <c:pt idx="39">
                  <c:v>1.3418453937834201E-7</c:v>
                </c:pt>
                <c:pt idx="40">
                  <c:v>1.2753428304582901E-7</c:v>
                </c:pt>
                <c:pt idx="41">
                  <c:v>1.2121361691419101E-7</c:v>
                </c:pt>
                <c:pt idx="42">
                  <c:v>1.15206206319759E-7</c:v>
                </c:pt>
                <c:pt idx="43">
                  <c:v>1.0949652615338299E-7</c:v>
                </c:pt>
                <c:pt idx="44">
                  <c:v>1.04069820738488E-7</c:v>
                </c:pt>
                <c:pt idx="45">
                  <c:v>9.8912065697586494E-8</c:v>
                </c:pt>
                <c:pt idx="46">
                  <c:v>9.4009931708717305E-8</c:v>
                </c:pt>
                <c:pt idx="47">
                  <c:v>8.9350750058122895E-8</c:v>
                </c:pt>
                <c:pt idx="48">
                  <c:v>8.4922479900162098E-8</c:v>
                </c:pt>
                <c:pt idx="49">
                  <c:v>8.0713677139835104E-8</c:v>
                </c:pt>
                <c:pt idx="50">
                  <c:v>7.67134648575082E-8</c:v>
                </c:pt>
                <c:pt idx="51">
                  <c:v>7.2911505199404595E-8</c:v>
                </c:pt>
                <c:pt idx="52">
                  <c:v>6.9297972661216597E-8</c:v>
                </c:pt>
                <c:pt idx="53">
                  <c:v>6.5863528695796798E-8</c:v>
                </c:pt>
                <c:pt idx="54">
                  <c:v>6.2599297579305204E-8</c:v>
                </c:pt>
                <c:pt idx="55">
                  <c:v>5.9496843473442302E-8</c:v>
                </c:pt>
                <c:pt idx="56">
                  <c:v>5.65481486244911E-8</c:v>
                </c:pt>
                <c:pt idx="57">
                  <c:v>5.3745592642824797E-8</c:v>
                </c:pt>
                <c:pt idx="58">
                  <c:v>5.1081932809333501E-8</c:v>
                </c:pt>
                <c:pt idx="59">
                  <c:v>4.8550285357875202E-8</c:v>
                </c:pt>
                <c:pt idx="60">
                  <c:v>4.6144107685377699E-8</c:v>
                </c:pt>
                <c:pt idx="61">
                  <c:v>4.3857181443617302E-8</c:v>
                </c:pt>
                <c:pt idx="62">
                  <c:v>4.16835964689785E-8</c:v>
                </c:pt>
                <c:pt idx="63">
                  <c:v>3.96177355086622E-8</c:v>
                </c:pt>
                <c:pt idx="64">
                  <c:v>3.76542597038718E-8</c:v>
                </c:pt>
                <c:pt idx="65">
                  <c:v>3.5788094792460401E-8</c:v>
                </c:pt>
                <c:pt idx="66">
                  <c:v>3.40144179953811E-8</c:v>
                </c:pt>
                <c:pt idx="67">
                  <c:v>3.23286455530527E-8</c:v>
                </c:pt>
                <c:pt idx="68">
                  <c:v>3.0726420879429398E-8</c:v>
                </c:pt>
                <c:pt idx="69">
                  <c:v>2.9203603303160401E-8</c:v>
                </c:pt>
                <c:pt idx="70">
                  <c:v>2.7756257366744801E-8</c:v>
                </c:pt>
                <c:pt idx="71">
                  <c:v>2.63806426560246E-8</c:v>
                </c:pt>
                <c:pt idx="72">
                  <c:v>2.5073204133734499E-8</c:v>
                </c:pt>
                <c:pt idx="73">
                  <c:v>2.3830562952125499E-8</c:v>
                </c:pt>
                <c:pt idx="74">
                  <c:v>2.2649507720919799E-8</c:v>
                </c:pt>
                <c:pt idx="75">
                  <c:v>2.15269862080303E-8</c:v>
                </c:pt>
                <c:pt idx="76">
                  <c:v>2.04600974515974E-8</c:v>
                </c:pt>
                <c:pt idx="77">
                  <c:v>1.9446084262956701E-8</c:v>
                </c:pt>
                <c:pt idx="78">
                  <c:v>1.84823261011637E-8</c:v>
                </c:pt>
                <c:pt idx="79">
                  <c:v>1.75663323006612E-8</c:v>
                </c:pt>
                <c:pt idx="80">
                  <c:v>1.6695735634586901E-8</c:v>
                </c:pt>
                <c:pt idx="81">
                  <c:v>1.5868286197086401E-8</c:v>
                </c:pt>
                <c:pt idx="82">
                  <c:v>1.50818455888225E-8</c:v>
                </c:pt>
                <c:pt idx="83">
                  <c:v>1.43343813906539E-8</c:v>
                </c:pt>
                <c:pt idx="84">
                  <c:v>1.3623961911200601E-8</c:v>
                </c:pt>
                <c:pt idx="85">
                  <c:v>1.2948751194722899E-8</c:v>
                </c:pt>
                <c:pt idx="86">
                  <c:v>1.2307004276413299E-8</c:v>
                </c:pt>
                <c:pt idx="87">
                  <c:v>1.1697062672837599E-8</c:v>
                </c:pt>
                <c:pt idx="88">
                  <c:v>1.11173500958729E-8</c:v>
                </c:pt>
                <c:pt idx="89">
                  <c:v>1.05663683790644E-8</c:v>
                </c:pt>
                <c:pt idx="90">
                  <c:v>1.00426936058745E-8</c:v>
                </c:pt>
                <c:pt idx="91">
                  <c:v>9.5449724298182199E-9</c:v>
                </c:pt>
                <c:pt idx="92">
                  <c:v>9.0719185769739195E-9</c:v>
                </c:pt>
                <c:pt idx="93">
                  <c:v>8.6223095218318892E-9</c:v>
                </c:pt>
                <c:pt idx="94">
                  <c:v>8.1949833278895702E-9</c:v>
                </c:pt>
                <c:pt idx="95">
                  <c:v>7.7888356448284395E-9</c:v>
                </c:pt>
                <c:pt idx="96">
                  <c:v>7.4028168545125396E-9</c:v>
                </c:pt>
                <c:pt idx="97">
                  <c:v>7.0359293584326199E-9</c:v>
                </c:pt>
                <c:pt idx="98">
                  <c:v>6.6872249995861602E-9</c:v>
                </c:pt>
                <c:pt idx="99">
                  <c:v>6.3558026121302802E-9</c:v>
                </c:pt>
                <c:pt idx="100">
                  <c:v>6.0408056924751299E-9</c:v>
                </c:pt>
                <c:pt idx="101">
                  <c:v>5.7414201857991699E-9</c:v>
                </c:pt>
                <c:pt idx="102">
                  <c:v>5.4568723822659098E-9</c:v>
                </c:pt>
                <c:pt idx="103">
                  <c:v>5.1864269175051796E-9</c:v>
                </c:pt>
                <c:pt idx="104">
                  <c:v>4.9293848721917E-9</c:v>
                </c:pt>
                <c:pt idx="105">
                  <c:v>4.6850819658094902E-9</c:v>
                </c:pt>
                <c:pt idx="106">
                  <c:v>4.4528868399342299E-9</c:v>
                </c:pt>
                <c:pt idx="107">
                  <c:v>4.23219942659713E-9</c:v>
                </c:pt>
                <c:pt idx="108">
                  <c:v>4.0224493975134501E-9</c:v>
                </c:pt>
                <c:pt idx="109">
                  <c:v>3.8230946901682E-9</c:v>
                </c:pt>
                <c:pt idx="110">
                  <c:v>3.6336201069496201E-9</c:v>
                </c:pt>
                <c:pt idx="111">
                  <c:v>3.4535359837105299E-9</c:v>
                </c:pt>
                <c:pt idx="112">
                  <c:v>3.2823769243163901E-9</c:v>
                </c:pt>
                <c:pt idx="113">
                  <c:v>3.1197005979097899E-9</c:v>
                </c:pt>
                <c:pt idx="114">
                  <c:v>2.96508659578323E-9</c:v>
                </c:pt>
                <c:pt idx="115">
                  <c:v>2.81813534490581E-9</c:v>
                </c:pt>
                <c:pt idx="116">
                  <c:v>2.6784670752961799E-9</c:v>
                </c:pt>
                <c:pt idx="117">
                  <c:v>2.5457208385729399E-9</c:v>
                </c:pt>
                <c:pt idx="118">
                  <c:v>2.4195535751462901E-9</c:v>
                </c:pt>
                <c:pt idx="119">
                  <c:v>2.2996392276401102E-9</c:v>
                </c:pt>
                <c:pt idx="120">
                  <c:v>2.18566789825328E-9</c:v>
                </c:pt>
                <c:pt idx="121">
                  <c:v>2.0773450478826601E-9</c:v>
                </c:pt>
                <c:pt idx="122">
                  <c:v>1.97439073493798E-9</c:v>
                </c:pt>
                <c:pt idx="123">
                  <c:v>1.87653889188134E-9</c:v>
                </c:pt>
                <c:pt idx="124">
                  <c:v>1.78353663762197E-9</c:v>
                </c:pt>
                <c:pt idx="125">
                  <c:v>1.6951436239889201E-9</c:v>
                </c:pt>
                <c:pt idx="126">
                  <c:v>1.6111314145929701E-9</c:v>
                </c:pt>
                <c:pt idx="127">
                  <c:v>1.5312828944725E-9</c:v>
                </c:pt>
                <c:pt idx="128">
                  <c:v>1.4553917089975299E-9</c:v>
                </c:pt>
                <c:pt idx="129">
                  <c:v>1.3832617305820699E-9</c:v>
                </c:pt>
                <c:pt idx="130">
                  <c:v>1.3147065518264299E-9</c:v>
                </c:pt>
                <c:pt idx="131">
                  <c:v>1.2495490037796401E-9</c:v>
                </c:pt>
                <c:pt idx="132">
                  <c:v>1.18762069807714E-9</c:v>
                </c:pt>
                <c:pt idx="133">
                  <c:v>1.12876159177025E-9</c:v>
                </c:pt>
                <c:pt idx="134">
                  <c:v>1.0728195737229801E-9</c:v>
                </c:pt>
                <c:pt idx="135">
                  <c:v>1.01965007150723E-9</c:v>
                </c:pt>
                <c:pt idx="136">
                  <c:v>9.6911567778047801E-10</c:v>
                </c:pt>
                <c:pt idx="137">
                  <c:v>9.2108579518032398E-10</c:v>
                </c:pt>
                <c:pt idx="138">
                  <c:v>8.7543629881834198E-10</c:v>
                </c:pt>
                <c:pt idx="139">
                  <c:v>8.3204921550084096E-10</c:v>
                </c:pt>
                <c:pt idx="140">
                  <c:v>7.9081241884764798E-10</c:v>
                </c:pt>
                <c:pt idx="141">
                  <c:v>7.5161933952095095E-10</c:v>
                </c:pt>
                <c:pt idx="142">
                  <c:v>7.1436868981536103E-10</c:v>
                </c:pt>
                <c:pt idx="143">
                  <c:v>6.7896420189743E-10</c:v>
                </c:pt>
                <c:pt idx="144">
                  <c:v>6.4531437901815604E-10</c:v>
                </c:pt>
                <c:pt idx="145">
                  <c:v>6.1333225905553399E-10</c:v>
                </c:pt>
                <c:pt idx="146">
                  <c:v>5.8293518977605298E-10</c:v>
                </c:pt>
                <c:pt idx="147">
                  <c:v>5.5404461523435802E-10</c:v>
                </c:pt>
                <c:pt idx="148">
                  <c:v>5.2658587275905498E-10</c:v>
                </c:pt>
                <c:pt idx="149">
                  <c:v>5.0048800000000298E-10</c:v>
                </c:pt>
              </c:numCache>
            </c:numRef>
          </c:xVal>
          <c:yVal>
            <c:numRef>
              <c:f>'[2]Fit-Values'!$G$2:$G$151</c:f>
              <c:numCache>
                <c:formatCode>General</c:formatCode>
                <c:ptCount val="150"/>
                <c:pt idx="0">
                  <c:v>0.97430213408574795</c:v>
                </c:pt>
                <c:pt idx="1">
                  <c:v>0.97299160539906093</c:v>
                </c:pt>
                <c:pt idx="2">
                  <c:v>0.97161584186154981</c:v>
                </c:pt>
                <c:pt idx="3">
                  <c:v>0.97017176521002468</c:v>
                </c:pt>
                <c:pt idx="4">
                  <c:v>0.96865616986759273</c:v>
                </c:pt>
                <c:pt idx="5">
                  <c:v>0.96706571962908205</c:v>
                </c:pt>
                <c:pt idx="6">
                  <c:v>0.96539694449246838</c:v>
                </c:pt>
                <c:pt idx="7">
                  <c:v>0.96364623767190849</c:v>
                </c:pt>
                <c:pt idx="8">
                  <c:v>0.96180985283230092</c:v>
                </c:pt>
                <c:pt idx="9">
                  <c:v>0.95988390158920367</c:v>
                </c:pt>
                <c:pt idx="10">
                  <c:v>0.95786435132273517</c:v>
                </c:pt>
                <c:pt idx="11">
                  <c:v>0.95574702335873174</c:v>
                </c:pt>
                <c:pt idx="12">
                  <c:v>0.95352759157556366</c:v>
                </c:pt>
                <c:pt idx="13">
                  <c:v>0.95120158150048573</c:v>
                </c:pt>
                <c:pt idx="14">
                  <c:v>0.94876436996484037</c:v>
                </c:pt>
                <c:pt idx="15">
                  <c:v>0.94621118539333704</c:v>
                </c:pt>
                <c:pt idx="16">
                  <c:v>0.94353710880891895</c:v>
                </c:pt>
                <c:pt idx="17">
                  <c:v>0.94073707564035458</c:v>
                </c:pt>
                <c:pt idx="18">
                  <c:v>0.93780587842644203</c:v>
                </c:pt>
                <c:pt idx="19">
                  <c:v>0.93473817051676056</c:v>
                </c:pt>
                <c:pt idx="20">
                  <c:v>0.93152847087498525</c:v>
                </c:pt>
                <c:pt idx="21">
                  <c:v>0.92817117009670869</c:v>
                </c:pt>
                <c:pt idx="22">
                  <c:v>0.92466053775957746</c:v>
                </c:pt>
                <c:pt idx="23">
                  <c:v>0.92099073122805419</c:v>
                </c:pt>
                <c:pt idx="24">
                  <c:v>0.91715580604012581</c:v>
                </c:pt>
                <c:pt idx="25">
                  <c:v>0.91314972800606831</c:v>
                </c:pt>
                <c:pt idx="26">
                  <c:v>0.90896638715225042</c:v>
                </c:pt>
                <c:pt idx="27">
                  <c:v>0.9045996136431852</c:v>
                </c:pt>
                <c:pt idx="28">
                  <c:v>0.90004319581459302</c:v>
                </c:pt>
                <c:pt idx="29">
                  <c:v>0.89529090044683757</c:v>
                </c:pt>
                <c:pt idx="30">
                  <c:v>0.89033649540262172</c:v>
                </c:pt>
                <c:pt idx="31">
                  <c:v>0.8851737747446089</c:v>
                </c:pt>
                <c:pt idx="32">
                  <c:v>0.87979658643656578</c:v>
                </c:pt>
                <c:pt idx="33">
                  <c:v>0.87419886271642855</c:v>
                </c:pt>
                <c:pt idx="34">
                  <c:v>0.86837465320991791</c:v>
                </c:pt>
                <c:pt idx="35">
                  <c:v>0.86231816082903479</c:v>
                </c:pt>
                <c:pt idx="36">
                  <c:v>0.85602378047060768</c:v>
                </c:pt>
                <c:pt idx="37">
                  <c:v>0.84948614049520377</c:v>
                </c:pt>
                <c:pt idx="38">
                  <c:v>0.84270014692657258</c:v>
                </c:pt>
                <c:pt idx="39">
                  <c:v>0.83566103026541672</c:v>
                </c:pt>
                <c:pt idx="40">
                  <c:v>0.828364394759322</c:v>
                </c:pt>
                <c:pt idx="41">
                  <c:v>0.82080626991241767</c:v>
                </c:pt>
                <c:pt idx="42">
                  <c:v>0.81298316395522741</c:v>
                </c:pt>
                <c:pt idx="43">
                  <c:v>0.80489211892620394</c:v>
                </c:pt>
                <c:pt idx="44">
                  <c:v>0.79653076694405056</c:v>
                </c:pt>
                <c:pt idx="45">
                  <c:v>0.78789738717381508</c:v>
                </c:pt>
                <c:pt idx="46">
                  <c:v>0.7789909629123728</c:v>
                </c:pt>
                <c:pt idx="47">
                  <c:v>0.76981123814133434</c:v>
                </c:pt>
                <c:pt idx="48">
                  <c:v>0.76035877282029363</c:v>
                </c:pt>
                <c:pt idx="49">
                  <c:v>0.75063499612264162</c:v>
                </c:pt>
                <c:pt idx="50">
                  <c:v>0.74064225675314499</c:v>
                </c:pt>
                <c:pt idx="51">
                  <c:v>0.73038386943363787</c:v>
                </c:pt>
                <c:pt idx="52">
                  <c:v>0.71986415660412539</c:v>
                </c:pt>
                <c:pt idx="53">
                  <c:v>0.70908848436423488</c:v>
                </c:pt>
                <c:pt idx="54">
                  <c:v>0.69806329167733083</c:v>
                </c:pt>
                <c:pt idx="55">
                  <c:v>0.68679611188005285</c:v>
                </c:pt>
                <c:pt idx="56">
                  <c:v>0.67529558558546732</c:v>
                </c:pt>
                <c:pt idx="57">
                  <c:v>0.66357146414042534</c:v>
                </c:pt>
                <c:pt idx="58">
                  <c:v>0.65163460289840514</c:v>
                </c:pt>
                <c:pt idx="59">
                  <c:v>0.63949694369776966</c:v>
                </c:pt>
                <c:pt idx="60">
                  <c:v>0.62717148609116813</c:v>
                </c:pt>
                <c:pt idx="61">
                  <c:v>0.61467224705239198</c:v>
                </c:pt>
                <c:pt idx="62">
                  <c:v>0.60201420908912162</c:v>
                </c:pt>
                <c:pt idx="63">
                  <c:v>0.58921325690860438</c:v>
                </c:pt>
                <c:pt idx="64">
                  <c:v>0.57628610301287153</c:v>
                </c:pt>
                <c:pt idx="65">
                  <c:v>0.56325020283374916</c:v>
                </c:pt>
                <c:pt idx="66">
                  <c:v>0.55012366024832127</c:v>
                </c:pt>
                <c:pt idx="67">
                  <c:v>0.53692512453473695</c:v>
                </c:pt>
                <c:pt idx="68">
                  <c:v>0.52367368002871673</c:v>
                </c:pt>
                <c:pt idx="69">
                  <c:v>0.51038872991551654</c:v>
                </c:pt>
                <c:pt idx="70">
                  <c:v>0.49708987573353863</c:v>
                </c:pt>
                <c:pt idx="71">
                  <c:v>0.48379679426924355</c:v>
                </c:pt>
                <c:pt idx="72">
                  <c:v>0.47052911358446381</c:v>
                </c:pt>
                <c:pt idx="73">
                  <c:v>0.45730628993400446</c:v>
                </c:pt>
                <c:pt idx="74">
                  <c:v>0.44414748730360964</c:v>
                </c:pt>
                <c:pt idx="75">
                  <c:v>0.43107146122690093</c:v>
                </c:pt>
                <c:pt idx="76">
                  <c:v>0.41809644842805033</c:v>
                </c:pt>
                <c:pt idx="77">
                  <c:v>0.40524006368892274</c:v>
                </c:pt>
                <c:pt idx="78">
                  <c:v>0.39251920516183725</c:v>
                </c:pt>
                <c:pt idx="79">
                  <c:v>0.3799499691478298</c:v>
                </c:pt>
                <c:pt idx="80">
                  <c:v>0.36754757514341724</c:v>
                </c:pt>
                <c:pt idx="81">
                  <c:v>0.35532630173351182</c:v>
                </c:pt>
                <c:pt idx="82">
                  <c:v>0.34329943368189775</c:v>
                </c:pt>
                <c:pt idx="83">
                  <c:v>0.33147922035030108</c:v>
                </c:pt>
                <c:pt idx="84">
                  <c:v>0.31987684536867017</c:v>
                </c:pt>
                <c:pt idx="85">
                  <c:v>0.30850240728811923</c:v>
                </c:pt>
                <c:pt idx="86">
                  <c:v>0.29736491077783717</c:v>
                </c:pt>
                <c:pt idx="87">
                  <c:v>0.28647226778131185</c:v>
                </c:pt>
                <c:pt idx="88">
                  <c:v>0.27583130792701183</c:v>
                </c:pt>
                <c:pt idx="89">
                  <c:v>0.26544779739480967</c:v>
                </c:pt>
                <c:pt idx="90">
                  <c:v>0.25532646537196496</c:v>
                </c:pt>
                <c:pt idx="91">
                  <c:v>0.24547103718977611</c:v>
                </c:pt>
                <c:pt idx="92">
                  <c:v>0.23588427321251501</c:v>
                </c:pt>
                <c:pt idx="93">
                  <c:v>0.2265680125519158</c:v>
                </c:pt>
                <c:pt idx="94">
                  <c:v>0.21752322069996391</c:v>
                </c:pt>
                <c:pt idx="95">
                  <c:v>0.20875004020793472</c:v>
                </c:pt>
                <c:pt idx="96">
                  <c:v>0.20024784358714698</c:v>
                </c:pt>
                <c:pt idx="97">
                  <c:v>0.19201528766414663</c:v>
                </c:pt>
                <c:pt idx="98">
                  <c:v>0.18405036868731364</c:v>
                </c:pt>
                <c:pt idx="99">
                  <c:v>0.1763504775505339</c:v>
                </c:pt>
                <c:pt idx="100">
                  <c:v>0.16891245457072554</c:v>
                </c:pt>
                <c:pt idx="101">
                  <c:v>0.16173264332753814</c:v>
                </c:pt>
                <c:pt idx="102">
                  <c:v>0.15480694314374455</c:v>
                </c:pt>
                <c:pt idx="103">
                  <c:v>0.14813085985273189</c:v>
                </c:pt>
                <c:pt idx="104">
                  <c:v>0.14169955456379976</c:v>
                </c:pt>
                <c:pt idx="105">
                  <c:v>0.13550789019591336</c:v>
                </c:pt>
                <c:pt idx="106">
                  <c:v>0.12955047560588728</c:v>
                </c:pt>
                <c:pt idx="107">
                  <c:v>0.12382170718690642</c:v>
                </c:pt>
                <c:pt idx="108">
                  <c:v>0.11831580785829628</c:v>
                </c:pt>
                <c:pt idx="109">
                  <c:v>0.1130268634068899</c:v>
                </c:pt>
                <c:pt idx="110">
                  <c:v>0.10794885617478381</c:v>
                </c:pt>
                <c:pt idx="111">
                  <c:v>0.10307569611794433</c:v>
                </c:pt>
                <c:pt idx="112">
                  <c:v>9.8401249284748485E-2</c:v>
                </c:pt>
                <c:pt idx="113">
                  <c:v>9.3919363784391599E-2</c:v>
                </c:pt>
                <c:pt idx="114">
                  <c:v>8.9623893331497909E-2</c:v>
                </c:pt>
                <c:pt idx="115">
                  <c:v>8.5508718466467806E-2</c:v>
                </c:pt>
                <c:pt idx="116">
                  <c:v>8.1567765560925709E-2</c:v>
                </c:pt>
                <c:pt idx="117">
                  <c:v>7.7795023724630527E-2</c:v>
                </c:pt>
                <c:pt idx="118">
                  <c:v>7.4184559734807004E-2</c:v>
                </c:pt>
                <c:pt idx="119">
                  <c:v>7.0730531111342199E-2</c:v>
                </c:pt>
                <c:pt idx="120">
                  <c:v>6.7427197461884414E-2</c:v>
                </c:pt>
                <c:pt idx="121">
                  <c:v>6.4268930219958026E-2</c:v>
                </c:pt>
                <c:pt idx="122">
                  <c:v>6.1250220897167001E-2</c:v>
                </c:pt>
                <c:pt idx="123">
                  <c:v>5.8365687967286792E-2</c:v>
                </c:pt>
                <c:pt idx="124">
                  <c:v>5.5610082496108021E-2</c:v>
                </c:pt>
                <c:pt idx="125">
                  <c:v>5.2978292626319909E-2</c:v>
                </c:pt>
                <c:pt idx="126">
                  <c:v>5.0465347021606655E-2</c:v>
                </c:pt>
                <c:pt idx="127">
                  <c:v>4.806641736884168E-2</c:v>
                </c:pt>
                <c:pt idx="128">
                  <c:v>4.5776820031518145E-2</c:v>
                </c:pt>
                <c:pt idx="129">
                  <c:v>4.3592016942109055E-2</c:v>
                </c:pt>
                <c:pt idx="130">
                  <c:v>4.1507615815138107E-2</c:v>
                </c:pt>
                <c:pt idx="131">
                  <c:v>3.9519369757238187E-2</c:v>
                </c:pt>
                <c:pt idx="132">
                  <c:v>3.7623176344931154E-2</c:v>
                </c:pt>
                <c:pt idx="133">
                  <c:v>3.5815076235472761E-2</c:v>
                </c:pt>
                <c:pt idx="134">
                  <c:v>3.4091251370902645E-2</c:v>
                </c:pt>
                <c:pt idx="135">
                  <c:v>3.2448022830647405E-2</c:v>
                </c:pt>
                <c:pt idx="136">
                  <c:v>3.0881848383024511E-2</c:v>
                </c:pt>
                <c:pt idx="137">
                  <c:v>2.9389319781855945E-2</c:v>
                </c:pt>
                <c:pt idx="138">
                  <c:v>2.7967159849904846E-2</c:v>
                </c:pt>
                <c:pt idx="139">
                  <c:v>2.6612219387082782E-2</c:v>
                </c:pt>
                <c:pt idx="140">
                  <c:v>2.5321473937604925E-2</c:v>
                </c:pt>
                <c:pt idx="141">
                  <c:v>2.4092020446776004E-2</c:v>
                </c:pt>
                <c:pt idx="142">
                  <c:v>2.2921073835083124E-2</c:v>
                </c:pt>
                <c:pt idx="143">
                  <c:v>2.180596351402718E-2</c:v>
                </c:pt>
                <c:pt idx="144">
                  <c:v>2.0744129865686186E-2</c:v>
                </c:pt>
                <c:pt idx="145">
                  <c:v>1.9733120705302296E-2</c:v>
                </c:pt>
                <c:pt idx="146">
                  <c:v>1.8770587743966369E-2</c:v>
                </c:pt>
                <c:pt idx="147">
                  <c:v>1.7854283066336515E-2</c:v>
                </c:pt>
                <c:pt idx="148">
                  <c:v>1.6982055636473713E-2</c:v>
                </c:pt>
                <c:pt idx="149">
                  <c:v>1.615184784299903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D2A-6245-8C62-D2A373FC14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DoseResponse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8C0000"/>
              </a:solidFill>
              <a:ln>
                <a:noFill/>
              </a:ln>
            </c:spPr>
          </c:marker>
          <c:xVal>
            <c:numRef>
              <c:f>[2]Export!$E$45:$E$56</c:f>
              <c:numCache>
                <c:formatCode>General</c:formatCode>
                <c:ptCount val="12"/>
                <c:pt idx="0">
                  <c:v>4.5898399999999998E-10</c:v>
                </c:pt>
                <c:pt idx="1">
                  <c:v>9.1796899999999998E-10</c:v>
                </c:pt>
                <c:pt idx="2">
                  <c:v>1.835937E-9</c:v>
                </c:pt>
                <c:pt idx="3">
                  <c:v>3.671875E-9</c:v>
                </c:pt>
                <c:pt idx="4">
                  <c:v>7.34375E-9</c:v>
                </c:pt>
                <c:pt idx="5">
                  <c:v>1.46875E-8</c:v>
                </c:pt>
                <c:pt idx="6">
                  <c:v>2.9375E-8</c:v>
                </c:pt>
                <c:pt idx="7">
                  <c:v>5.875E-8</c:v>
                </c:pt>
                <c:pt idx="8">
                  <c:v>1.175E-7</c:v>
                </c:pt>
                <c:pt idx="9">
                  <c:v>2.35E-7</c:v>
                </c:pt>
                <c:pt idx="10">
                  <c:v>4.7E-7</c:v>
                </c:pt>
                <c:pt idx="11">
                  <c:v>9.4E-7</c:v>
                </c:pt>
              </c:numCache>
            </c:numRef>
          </c:xVal>
          <c:yVal>
            <c:numRef>
              <c:f>[2]Export!$F$45:$F$56</c:f>
              <c:numCache>
                <c:formatCode>General</c:formatCode>
                <c:ptCount val="12"/>
                <c:pt idx="0">
                  <c:v>6.6887760782297898E-2</c:v>
                </c:pt>
                <c:pt idx="1">
                  <c:v>7.0137483954491306E-2</c:v>
                </c:pt>
                <c:pt idx="2">
                  <c:v>8.0742718124757806E-2</c:v>
                </c:pt>
                <c:pt idx="3">
                  <c:v>7.1580642485127299E-2</c:v>
                </c:pt>
                <c:pt idx="4">
                  <c:v>0.112771294107263</c:v>
                </c:pt>
                <c:pt idx="5">
                  <c:v>0.297686222227386</c:v>
                </c:pt>
                <c:pt idx="6">
                  <c:v>0.62045278226933198</c:v>
                </c:pt>
                <c:pt idx="7">
                  <c:v>0.76137603364069795</c:v>
                </c:pt>
                <c:pt idx="8">
                  <c:v>0.82953716214479301</c:v>
                </c:pt>
                <c:pt idx="9">
                  <c:v>0.89292920428290501</c:v>
                </c:pt>
                <c:pt idx="10">
                  <c:v>0.89751670412106099</c:v>
                </c:pt>
                <c:pt idx="11">
                  <c:v>0.999393196239124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D2A-6245-8C62-D2A373FC14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nl-BE" sz="1200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8.3290207449058504E-2"/>
        <c:crossBetween val="midCat"/>
      </c:valAx>
      <c:valAx>
        <c:axId val="2"/>
        <c:scaling>
          <c:orientation val="minMax"/>
          <c:max val="1.09781896021078"/>
          <c:min val="-8.3290207449058504E-2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nl-BE" sz="1200"/>
                  <a:t>Fraction Bound [-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r>
              <a:rPr lang="nl-BE"/>
              <a:t>Experiment 8 KD C (#08) KD-Fi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Fit</c:v>
          </c:tx>
          <c:marker>
            <c:symbol val="none"/>
          </c:marker>
          <c:xVal>
            <c:numRef>
              <c:f>'[2]Fit-Values'!$I$2:$I$151</c:f>
              <c:numCache>
                <c:formatCode>General</c:formatCode>
                <c:ptCount val="150"/>
                <c:pt idx="0">
                  <c:v>9.7420046100388302E-7</c:v>
                </c:pt>
                <c:pt idx="1">
                  <c:v>9.2591857387334595E-7</c:v>
                </c:pt>
                <c:pt idx="2">
                  <c:v>8.8002956245802102E-7</c:v>
                </c:pt>
                <c:pt idx="3">
                  <c:v>8.3641483457917103E-7</c:v>
                </c:pt>
                <c:pt idx="4">
                  <c:v>7.9496167554879498E-7</c:v>
                </c:pt>
                <c:pt idx="5">
                  <c:v>7.5556295687810402E-7</c:v>
                </c:pt>
                <c:pt idx="6">
                  <c:v>7.1811685942254198E-7</c:v>
                </c:pt>
                <c:pt idx="7">
                  <c:v>6.8252661024790399E-7</c:v>
                </c:pt>
                <c:pt idx="8">
                  <c:v>6.4870023253748902E-7</c:v>
                </c:pt>
                <c:pt idx="9">
                  <c:v>6.1655030789399796E-7</c:v>
                </c:pt>
                <c:pt idx="10">
                  <c:v>5.8599375042187298E-7</c:v>
                </c:pt>
                <c:pt idx="11">
                  <c:v>5.5695159200622704E-7</c:v>
                </c:pt>
                <c:pt idx="12">
                  <c:v>5.2934877823347698E-7</c:v>
                </c:pt>
                <c:pt idx="13">
                  <c:v>5.0311397442623902E-7</c:v>
                </c:pt>
                <c:pt idx="14">
                  <c:v>4.7817938129125703E-7</c:v>
                </c:pt>
                <c:pt idx="15">
                  <c:v>4.5448055970389703E-7</c:v>
                </c:pt>
                <c:pt idx="16">
                  <c:v>4.3195626417642898E-7</c:v>
                </c:pt>
                <c:pt idx="17">
                  <c:v>4.1054828457969998E-7</c:v>
                </c:pt>
                <c:pt idx="18">
                  <c:v>3.9020129570916798E-7</c:v>
                </c:pt>
                <c:pt idx="19">
                  <c:v>3.7086271430652103E-7</c:v>
                </c:pt>
                <c:pt idx="20">
                  <c:v>3.5248256316737998E-7</c:v>
                </c:pt>
                <c:pt idx="21">
                  <c:v>3.3501334198389503E-7</c:v>
                </c:pt>
                <c:pt idx="22">
                  <c:v>3.1840990458845102E-7</c:v>
                </c:pt>
                <c:pt idx="23">
                  <c:v>3.0262934228123998E-7</c:v>
                </c:pt>
                <c:pt idx="24">
                  <c:v>2.8763087294018198E-7</c:v>
                </c:pt>
                <c:pt idx="25">
                  <c:v>2.73375735626609E-7</c:v>
                </c:pt>
                <c:pt idx="26">
                  <c:v>2.5982709041435899E-7</c:v>
                </c:pt>
                <c:pt idx="27">
                  <c:v>2.4694992318338201E-7</c:v>
                </c:pt>
                <c:pt idx="28">
                  <c:v>2.3471095513182899E-7</c:v>
                </c:pt>
                <c:pt idx="29">
                  <c:v>2.2307855677277001E-7</c:v>
                </c:pt>
                <c:pt idx="30">
                  <c:v>2.1202266619328201E-7</c:v>
                </c:pt>
                <c:pt idx="31">
                  <c:v>2.0151471136465099E-7</c:v>
                </c:pt>
                <c:pt idx="32">
                  <c:v>1.9152753630293401E-7</c:v>
                </c:pt>
                <c:pt idx="33">
                  <c:v>1.8203533088903099E-7</c:v>
                </c:pt>
                <c:pt idx="34">
                  <c:v>1.7301356416691599E-7</c:v>
                </c:pt>
                <c:pt idx="35">
                  <c:v>1.64438920947643E-7</c:v>
                </c:pt>
                <c:pt idx="36">
                  <c:v>1.5628924155529299E-7</c:v>
                </c:pt>
                <c:pt idx="37">
                  <c:v>1.48543464559135E-7</c:v>
                </c:pt>
                <c:pt idx="38">
                  <c:v>1.41181572344023E-7</c:v>
                </c:pt>
                <c:pt idx="39">
                  <c:v>1.3418453937834201E-7</c:v>
                </c:pt>
                <c:pt idx="40">
                  <c:v>1.2753428304582901E-7</c:v>
                </c:pt>
                <c:pt idx="41">
                  <c:v>1.2121361691419101E-7</c:v>
                </c:pt>
                <c:pt idx="42">
                  <c:v>1.15206206319759E-7</c:v>
                </c:pt>
                <c:pt idx="43">
                  <c:v>1.0949652615338299E-7</c:v>
                </c:pt>
                <c:pt idx="44">
                  <c:v>1.04069820738488E-7</c:v>
                </c:pt>
                <c:pt idx="45">
                  <c:v>9.8912065697586494E-8</c:v>
                </c:pt>
                <c:pt idx="46">
                  <c:v>9.4009931708717305E-8</c:v>
                </c:pt>
                <c:pt idx="47">
                  <c:v>8.9350750058122895E-8</c:v>
                </c:pt>
                <c:pt idx="48">
                  <c:v>8.4922479900162098E-8</c:v>
                </c:pt>
                <c:pt idx="49">
                  <c:v>8.0713677139835104E-8</c:v>
                </c:pt>
                <c:pt idx="50">
                  <c:v>7.67134648575082E-8</c:v>
                </c:pt>
                <c:pt idx="51">
                  <c:v>7.2911505199404595E-8</c:v>
                </c:pt>
                <c:pt idx="52">
                  <c:v>6.9297972661216597E-8</c:v>
                </c:pt>
                <c:pt idx="53">
                  <c:v>6.5863528695796798E-8</c:v>
                </c:pt>
                <c:pt idx="54">
                  <c:v>6.2599297579305204E-8</c:v>
                </c:pt>
                <c:pt idx="55">
                  <c:v>5.9496843473442302E-8</c:v>
                </c:pt>
                <c:pt idx="56">
                  <c:v>5.65481486244911E-8</c:v>
                </c:pt>
                <c:pt idx="57">
                  <c:v>5.3745592642824797E-8</c:v>
                </c:pt>
                <c:pt idx="58">
                  <c:v>5.1081932809333501E-8</c:v>
                </c:pt>
                <c:pt idx="59">
                  <c:v>4.8550285357875202E-8</c:v>
                </c:pt>
                <c:pt idx="60">
                  <c:v>4.6144107685377699E-8</c:v>
                </c:pt>
                <c:pt idx="61">
                  <c:v>4.3857181443617302E-8</c:v>
                </c:pt>
                <c:pt idx="62">
                  <c:v>4.16835964689785E-8</c:v>
                </c:pt>
                <c:pt idx="63">
                  <c:v>3.96177355086622E-8</c:v>
                </c:pt>
                <c:pt idx="64">
                  <c:v>3.76542597038718E-8</c:v>
                </c:pt>
                <c:pt idx="65">
                  <c:v>3.5788094792460401E-8</c:v>
                </c:pt>
                <c:pt idx="66">
                  <c:v>3.40144179953811E-8</c:v>
                </c:pt>
                <c:pt idx="67">
                  <c:v>3.23286455530527E-8</c:v>
                </c:pt>
                <c:pt idx="68">
                  <c:v>3.0726420879429398E-8</c:v>
                </c:pt>
                <c:pt idx="69">
                  <c:v>2.9203603303160401E-8</c:v>
                </c:pt>
                <c:pt idx="70">
                  <c:v>2.7756257366744801E-8</c:v>
                </c:pt>
                <c:pt idx="71">
                  <c:v>2.63806426560246E-8</c:v>
                </c:pt>
                <c:pt idx="72">
                  <c:v>2.5073204133734499E-8</c:v>
                </c:pt>
                <c:pt idx="73">
                  <c:v>2.3830562952125499E-8</c:v>
                </c:pt>
                <c:pt idx="74">
                  <c:v>2.2649507720919799E-8</c:v>
                </c:pt>
                <c:pt idx="75">
                  <c:v>2.15269862080303E-8</c:v>
                </c:pt>
                <c:pt idx="76">
                  <c:v>2.04600974515974E-8</c:v>
                </c:pt>
                <c:pt idx="77">
                  <c:v>1.9446084262956701E-8</c:v>
                </c:pt>
                <c:pt idx="78">
                  <c:v>1.84823261011637E-8</c:v>
                </c:pt>
                <c:pt idx="79">
                  <c:v>1.75663323006612E-8</c:v>
                </c:pt>
                <c:pt idx="80">
                  <c:v>1.6695735634586901E-8</c:v>
                </c:pt>
                <c:pt idx="81">
                  <c:v>1.5868286197086401E-8</c:v>
                </c:pt>
                <c:pt idx="82">
                  <c:v>1.50818455888225E-8</c:v>
                </c:pt>
                <c:pt idx="83">
                  <c:v>1.43343813906539E-8</c:v>
                </c:pt>
                <c:pt idx="84">
                  <c:v>1.3623961911200601E-8</c:v>
                </c:pt>
                <c:pt idx="85">
                  <c:v>1.2948751194722899E-8</c:v>
                </c:pt>
                <c:pt idx="86">
                  <c:v>1.2307004276413299E-8</c:v>
                </c:pt>
                <c:pt idx="87">
                  <c:v>1.1697062672837599E-8</c:v>
                </c:pt>
                <c:pt idx="88">
                  <c:v>1.11173500958729E-8</c:v>
                </c:pt>
                <c:pt idx="89">
                  <c:v>1.05663683790644E-8</c:v>
                </c:pt>
                <c:pt idx="90">
                  <c:v>1.00426936058745E-8</c:v>
                </c:pt>
                <c:pt idx="91">
                  <c:v>9.5449724298182199E-9</c:v>
                </c:pt>
                <c:pt idx="92">
                  <c:v>9.0719185769739195E-9</c:v>
                </c:pt>
                <c:pt idx="93">
                  <c:v>8.6223095218318892E-9</c:v>
                </c:pt>
                <c:pt idx="94">
                  <c:v>8.1949833278895702E-9</c:v>
                </c:pt>
                <c:pt idx="95">
                  <c:v>7.7888356448284395E-9</c:v>
                </c:pt>
                <c:pt idx="96">
                  <c:v>7.4028168545125396E-9</c:v>
                </c:pt>
                <c:pt idx="97">
                  <c:v>7.0359293584326199E-9</c:v>
                </c:pt>
                <c:pt idx="98">
                  <c:v>6.6872249995861602E-9</c:v>
                </c:pt>
                <c:pt idx="99">
                  <c:v>6.3558026121302802E-9</c:v>
                </c:pt>
                <c:pt idx="100">
                  <c:v>6.0408056924751299E-9</c:v>
                </c:pt>
                <c:pt idx="101">
                  <c:v>5.7414201857991699E-9</c:v>
                </c:pt>
                <c:pt idx="102">
                  <c:v>5.4568723822659098E-9</c:v>
                </c:pt>
                <c:pt idx="103">
                  <c:v>5.1864269175051796E-9</c:v>
                </c:pt>
                <c:pt idx="104">
                  <c:v>4.9293848721917E-9</c:v>
                </c:pt>
                <c:pt idx="105">
                  <c:v>4.6850819658094902E-9</c:v>
                </c:pt>
                <c:pt idx="106">
                  <c:v>4.4528868399342299E-9</c:v>
                </c:pt>
                <c:pt idx="107">
                  <c:v>4.23219942659713E-9</c:v>
                </c:pt>
                <c:pt idx="108">
                  <c:v>4.0224493975134501E-9</c:v>
                </c:pt>
                <c:pt idx="109">
                  <c:v>3.8230946901682E-9</c:v>
                </c:pt>
                <c:pt idx="110">
                  <c:v>3.6336201069496201E-9</c:v>
                </c:pt>
                <c:pt idx="111">
                  <c:v>3.4535359837105299E-9</c:v>
                </c:pt>
                <c:pt idx="112">
                  <c:v>3.2823769243163901E-9</c:v>
                </c:pt>
                <c:pt idx="113">
                  <c:v>3.1197005979097899E-9</c:v>
                </c:pt>
                <c:pt idx="114">
                  <c:v>2.96508659578323E-9</c:v>
                </c:pt>
                <c:pt idx="115">
                  <c:v>2.81813534490581E-9</c:v>
                </c:pt>
                <c:pt idx="116">
                  <c:v>2.6784670752961799E-9</c:v>
                </c:pt>
                <c:pt idx="117">
                  <c:v>2.5457208385729399E-9</c:v>
                </c:pt>
                <c:pt idx="118">
                  <c:v>2.4195535751462901E-9</c:v>
                </c:pt>
                <c:pt idx="119">
                  <c:v>2.2996392276401102E-9</c:v>
                </c:pt>
                <c:pt idx="120">
                  <c:v>2.18566789825328E-9</c:v>
                </c:pt>
                <c:pt idx="121">
                  <c:v>2.0773450478826601E-9</c:v>
                </c:pt>
                <c:pt idx="122">
                  <c:v>1.97439073493798E-9</c:v>
                </c:pt>
                <c:pt idx="123">
                  <c:v>1.87653889188134E-9</c:v>
                </c:pt>
                <c:pt idx="124">
                  <c:v>1.78353663762197E-9</c:v>
                </c:pt>
                <c:pt idx="125">
                  <c:v>1.6951436239889201E-9</c:v>
                </c:pt>
                <c:pt idx="126">
                  <c:v>1.6111314145929701E-9</c:v>
                </c:pt>
                <c:pt idx="127">
                  <c:v>1.5312828944725E-9</c:v>
                </c:pt>
                <c:pt idx="128">
                  <c:v>1.4553917089975299E-9</c:v>
                </c:pt>
                <c:pt idx="129">
                  <c:v>1.3832617305820699E-9</c:v>
                </c:pt>
                <c:pt idx="130">
                  <c:v>1.3147065518264299E-9</c:v>
                </c:pt>
                <c:pt idx="131">
                  <c:v>1.2495490037796401E-9</c:v>
                </c:pt>
                <c:pt idx="132">
                  <c:v>1.18762069807714E-9</c:v>
                </c:pt>
                <c:pt idx="133">
                  <c:v>1.12876159177025E-9</c:v>
                </c:pt>
                <c:pt idx="134">
                  <c:v>1.0728195737229801E-9</c:v>
                </c:pt>
                <c:pt idx="135">
                  <c:v>1.01965007150723E-9</c:v>
                </c:pt>
                <c:pt idx="136">
                  <c:v>9.6911567778047801E-10</c:v>
                </c:pt>
                <c:pt idx="137">
                  <c:v>9.2108579518032398E-10</c:v>
                </c:pt>
                <c:pt idx="138">
                  <c:v>8.7543629881834198E-10</c:v>
                </c:pt>
                <c:pt idx="139">
                  <c:v>8.3204921550084096E-10</c:v>
                </c:pt>
                <c:pt idx="140">
                  <c:v>7.9081241884764798E-10</c:v>
                </c:pt>
                <c:pt idx="141">
                  <c:v>7.5161933952095095E-10</c:v>
                </c:pt>
                <c:pt idx="142">
                  <c:v>7.1436868981536103E-10</c:v>
                </c:pt>
                <c:pt idx="143">
                  <c:v>6.7896420189743E-10</c:v>
                </c:pt>
                <c:pt idx="144">
                  <c:v>6.4531437901815604E-10</c:v>
                </c:pt>
                <c:pt idx="145">
                  <c:v>6.1333225905553399E-10</c:v>
                </c:pt>
                <c:pt idx="146">
                  <c:v>5.8293518977605298E-10</c:v>
                </c:pt>
                <c:pt idx="147">
                  <c:v>5.5404461523435802E-10</c:v>
                </c:pt>
                <c:pt idx="148">
                  <c:v>5.2658587275905498E-10</c:v>
                </c:pt>
                <c:pt idx="149">
                  <c:v>5.0048800000000298E-10</c:v>
                </c:pt>
              </c:numCache>
            </c:numRef>
          </c:xVal>
          <c:yVal>
            <c:numRef>
              <c:f>'[2]Fit-Values'!$K$2:$K$151</c:f>
              <c:numCache>
                <c:formatCode>General</c:formatCode>
                <c:ptCount val="150"/>
                <c:pt idx="0">
                  <c:v>0.97300085472397035</c:v>
                </c:pt>
                <c:pt idx="1">
                  <c:v>0.97162591592106262</c:v>
                </c:pt>
                <c:pt idx="2">
                  <c:v>0.97018274062196919</c:v>
                </c:pt>
                <c:pt idx="3">
                  <c:v>0.96866813036646449</c:v>
                </c:pt>
                <c:pt idx="4">
                  <c:v>0.96707875669814125</c:v>
                </c:pt>
                <c:pt idx="5">
                  <c:v>0.96541115804571231</c:v>
                </c:pt>
                <c:pt idx="6">
                  <c:v>0.96366173678899536</c:v>
                </c:pt>
                <c:pt idx="7">
                  <c:v>0.96182675654904759</c:v>
                </c:pt>
                <c:pt idx="8">
                  <c:v>0.95990233974661221</c:v>
                </c:pt>
                <c:pt idx="9">
                  <c:v>0.95788446547710693</c:v>
                </c:pt>
                <c:pt idx="10">
                  <c:v>0.9557689677552883</c:v>
                </c:pt>
                <c:pt idx="11">
                  <c:v>0.95355153418788574</c:v>
                </c:pt>
                <c:pt idx="12">
                  <c:v>0.95122770513748112</c:v>
                </c:pt>
                <c:pt idx="13">
                  <c:v>0.9487928734466945</c:v>
                </c:pt>
                <c:pt idx="14">
                  <c:v>0.94624228479735917</c:v>
                </c:pt>
                <c:pt idx="15">
                  <c:v>0.94357103878524784</c:v>
                </c:pt>
                <c:pt idx="16">
                  <c:v>0.94077409079693219</c:v>
                </c:pt>
                <c:pt idx="17">
                  <c:v>0.93784625478158867</c:v>
                </c:pt>
                <c:pt idx="18">
                  <c:v>0.9347822070163605</c:v>
                </c:pt>
                <c:pt idx="19">
                  <c:v>0.93157649096999562</c:v>
                </c:pt>
                <c:pt idx="20">
                  <c:v>0.92822352337524661</c:v>
                </c:pt>
                <c:pt idx="21">
                  <c:v>0.92471760162556638</c:v>
                </c:pt>
                <c:pt idx="22">
                  <c:v>0.92105291261690081</c:v>
                </c:pt>
                <c:pt idx="23">
                  <c:v>0.91722354315888954</c:v>
                </c:pt>
                <c:pt idx="24">
                  <c:v>0.91322349208352116</c:v>
                </c:pt>
                <c:pt idx="25">
                  <c:v>0.90904668418081791</c:v>
                </c:pt>
                <c:pt idx="26">
                  <c:v>0.90468698609187359</c:v>
                </c:pt>
                <c:pt idx="27">
                  <c:v>0.90013822428832124</c:v>
                </c:pt>
                <c:pt idx="28">
                  <c:v>0.8953942052638677</c:v>
                </c:pt>
                <c:pt idx="29">
                  <c:v>0.89044873805799052</c:v>
                </c:pt>
                <c:pt idx="30">
                  <c:v>0.88529565922296516</c:v>
                </c:pt>
                <c:pt idx="31">
                  <c:v>0.8799288603338643</c:v>
                </c:pt>
                <c:pt idx="32">
                  <c:v>0.87434231812546648</c:v>
                </c:pt>
                <c:pt idx="33">
                  <c:v>0.86853012732039558</c:v>
                </c:pt>
                <c:pt idx="34">
                  <c:v>0.86248653618888571</c:v>
                </c:pt>
                <c:pt idx="35">
                  <c:v>0.85620598485145016</c:v>
                </c:pt>
                <c:pt idx="36">
                  <c:v>0.84968314630167807</c:v>
                </c:pt>
                <c:pt idx="37">
                  <c:v>0.84291297008665089</c:v>
                </c:pt>
                <c:pt idx="38">
                  <c:v>0.83589072853729329</c:v>
                </c:pt>
                <c:pt idx="39">
                  <c:v>0.82861206538986631</c:v>
                </c:pt>
                <c:pt idx="40">
                  <c:v>0.82107304658341895</c:v>
                </c:pt>
                <c:pt idx="41">
                  <c:v>0.81327021295598467</c:v>
                </c:pt>
                <c:pt idx="42">
                  <c:v>0.80520063449595336</c:v>
                </c:pt>
                <c:pt idx="43">
                  <c:v>0.7968619657342898</c:v>
                </c:pt>
                <c:pt idx="44">
                  <c:v>0.78825250178999928</c:v>
                </c:pt>
                <c:pt idx="45">
                  <c:v>0.77937123450625168</c:v>
                </c:pt>
                <c:pt idx="46">
                  <c:v>0.77021790803986789</c:v>
                </c:pt>
                <c:pt idx="47">
                  <c:v>0.76079307319438705</c:v>
                </c:pt>
                <c:pt idx="48">
                  <c:v>0.75109813971918193</c:v>
                </c:pt>
                <c:pt idx="49">
                  <c:v>0.7411354257363334</c:v>
                </c:pt>
                <c:pt idx="50">
                  <c:v>0.73090820340664264</c:v>
                </c:pt>
                <c:pt idx="51">
                  <c:v>0.72042073990862088</c:v>
                </c:pt>
                <c:pt idx="52">
                  <c:v>0.70967833278316161</c:v>
                </c:pt>
                <c:pt idx="53">
                  <c:v>0.69868733869442912</c:v>
                </c:pt>
                <c:pt idx="54">
                  <c:v>0.6874551946771924</c:v>
                </c:pt>
                <c:pt idx="55">
                  <c:v>0.67599043098475553</c:v>
                </c:pt>
                <c:pt idx="56">
                  <c:v>0.66430267472130533</c:v>
                </c:pt>
                <c:pt idx="57">
                  <c:v>0.65240264353918509</c:v>
                </c:pt>
                <c:pt idx="58">
                  <c:v>0.64030212880515014</c:v>
                </c:pt>
                <c:pt idx="59">
                  <c:v>0.62801396778931329</c:v>
                </c:pt>
                <c:pt idx="60">
                  <c:v>0.61555200460390258</c:v>
                </c:pt>
                <c:pt idx="61">
                  <c:v>0.60293103981312224</c:v>
                </c:pt>
                <c:pt idx="62">
                  <c:v>0.59016676884574326</c:v>
                </c:pt>
                <c:pt idx="63">
                  <c:v>0.5772757095630584</c:v>
                </c:pt>
                <c:pt idx="64">
                  <c:v>0.56427511956030396</c:v>
                </c:pt>
                <c:pt idx="65">
                  <c:v>0.5511829040023517</c:v>
                </c:pt>
                <c:pt idx="66">
                  <c:v>0.53801751500720574</c:v>
                </c:pt>
                <c:pt idx="67">
                  <c:v>0.52479784378607286</c:v>
                </c:pt>
                <c:pt idx="68">
                  <c:v>0.51154310691952642</c:v>
                </c:pt>
                <c:pt idx="69">
                  <c:v>0.49827272828926639</c:v>
                </c:pt>
                <c:pt idx="70">
                  <c:v>0.48500621828880514</c:v>
                </c:pt>
                <c:pt idx="71">
                  <c:v>0.47176305200020557</c:v>
                </c:pt>
                <c:pt idx="72">
                  <c:v>0.45856254804544594</c:v>
                </c:pt>
                <c:pt idx="73">
                  <c:v>0.44542374979934685</c:v>
                </c:pt>
                <c:pt idx="74">
                  <c:v>0.43236531058724575</c:v>
                </c:pt>
                <c:pt idx="75">
                  <c:v>0.41940538438766883</c:v>
                </c:pt>
                <c:pt idx="76">
                  <c:v>0.40656152342198876</c:v>
                </c:pt>
                <c:pt idx="77">
                  <c:v>0.39385058384515553</c:v>
                </c:pt>
                <c:pt idx="78">
                  <c:v>0.38128864056031736</c:v>
                </c:pt>
                <c:pt idx="79">
                  <c:v>0.36889091197234303</c:v>
                </c:pt>
                <c:pt idx="80">
                  <c:v>0.35667169527834458</c:v>
                </c:pt>
                <c:pt idx="81">
                  <c:v>0.344644312674175</c:v>
                </c:pt>
                <c:pt idx="82">
                  <c:v>0.33282106864117206</c:v>
                </c:pt>
                <c:pt idx="83">
                  <c:v>0.32121321827343002</c:v>
                </c:pt>
                <c:pt idx="84">
                  <c:v>0.30983094641724568</c:v>
                </c:pt>
                <c:pt idx="85">
                  <c:v>0.29868335722551337</c:v>
                </c:pt>
                <c:pt idx="86">
                  <c:v>0.28777847358367953</c:v>
                </c:pt>
                <c:pt idx="87">
                  <c:v>0.27712324574218611</c:v>
                </c:pt>
                <c:pt idx="88">
                  <c:v>0.26672356839397182</c:v>
                </c:pt>
                <c:pt idx="89">
                  <c:v>0.25658430536477034</c:v>
                </c:pt>
                <c:pt idx="90">
                  <c:v>0.24670932103723084</c:v>
                </c:pt>
                <c:pt idx="91">
                  <c:v>0.23710151760619233</c:v>
                </c:pt>
                <c:pt idx="92">
                  <c:v>0.22776287725928349</c:v>
                </c:pt>
                <c:pt idx="93">
                  <c:v>0.21869450839211935</c:v>
                </c:pt>
                <c:pt idx="94">
                  <c:v>0.20989669499807972</c:v>
                </c:pt>
                <c:pt idx="95">
                  <c:v>0.20136894841598388</c:v>
                </c:pt>
                <c:pt idx="96">
                  <c:v>0.19311006067244946</c:v>
                </c:pt>
                <c:pt idx="97">
                  <c:v>0.18511815871652468</c:v>
                </c:pt>
                <c:pt idx="98">
                  <c:v>0.17739075891013123</c:v>
                </c:pt>
                <c:pt idx="99">
                  <c:v>0.16992482120629551</c:v>
                </c:pt>
                <c:pt idx="100">
                  <c:v>0.16271680251685305</c:v>
                </c:pt>
                <c:pt idx="101">
                  <c:v>0.15576270884001372</c:v>
                </c:pt>
                <c:pt idx="102">
                  <c:v>0.14905814578485907</c:v>
                </c:pt>
                <c:pt idx="103">
                  <c:v>0.14259836719349128</c:v>
                </c:pt>
                <c:pt idx="104">
                  <c:v>0.13637832162116112</c:v>
                </c:pt>
                <c:pt idx="105">
                  <c:v>0.13039269648976923</c:v>
                </c:pt>
                <c:pt idx="106">
                  <c:v>0.12463595978038645</c:v>
                </c:pt>
                <c:pt idx="107">
                  <c:v>0.11910239917567129</c:v>
                </c:pt>
                <c:pt idx="108">
                  <c:v>0.11378615860301232</c:v>
                </c:pt>
                <c:pt idx="109">
                  <c:v>0.1086812721643203</c:v>
                </c:pt>
                <c:pt idx="110">
                  <c:v>0.10378169546857124</c:v>
                </c:pt>
                <c:pt idx="111">
                  <c:v>9.9081334408824787E-2</c:v>
                </c:pt>
                <c:pt idx="112">
                  <c:v>9.4574071446743249E-2</c:v>
                </c:pt>
                <c:pt idx="113">
                  <c:v>9.0253789484991673E-2</c:v>
                </c:pt>
                <c:pt idx="114">
                  <c:v>8.611439342178559E-2</c:v>
                </c:pt>
                <c:pt idx="115">
                  <c:v>8.2149829492274062E-2</c:v>
                </c:pt>
                <c:pt idx="116">
                  <c:v>7.8354102509272369E-2</c:v>
                </c:pt>
                <c:pt idx="117">
                  <c:v>7.472129112101096E-2</c:v>
                </c:pt>
                <c:pt idx="118">
                  <c:v>7.1245561206562197E-2</c:v>
                </c:pt>
                <c:pt idx="119">
                  <c:v>6.7921177530812851E-2</c:v>
                </c:pt>
                <c:pt idx="120">
                  <c:v>6.4742513780361804E-2</c:v>
                </c:pt>
                <c:pt idx="121">
                  <c:v>6.1704061100071747E-2</c:v>
                </c:pt>
                <c:pt idx="122">
                  <c:v>5.8800435247132674E-2</c:v>
                </c:pt>
                <c:pt idx="123">
                  <c:v>5.6026382475872882E-2</c:v>
                </c:pt>
                <c:pt idx="124">
                  <c:v>5.3376784262235591E-2</c:v>
                </c:pt>
                <c:pt idx="125">
                  <c:v>5.0846660972000093E-2</c:v>
                </c:pt>
                <c:pt idx="126">
                  <c:v>4.843117457159811E-2</c:v>
                </c:pt>
                <c:pt idx="127">
                  <c:v>4.6125630475095838E-2</c:v>
                </c:pt>
                <c:pt idx="128">
                  <c:v>4.3925478615177163E-2</c:v>
                </c:pt>
                <c:pt idx="129">
                  <c:v>4.1826313820563538E-2</c:v>
                </c:pt>
                <c:pt idx="130">
                  <c:v>3.9823875576581687E-2</c:v>
                </c:pt>
                <c:pt idx="131">
                  <c:v>3.791404724029597E-2</c:v>
                </c:pt>
                <c:pt idx="132">
                  <c:v>3.6092854776174958E-2</c:v>
                </c:pt>
                <c:pt idx="133">
                  <c:v>3.4356465073145895E-2</c:v>
                </c:pt>
                <c:pt idx="134">
                  <c:v>3.2701183899008161E-2</c:v>
                </c:pt>
                <c:pt idx="135">
                  <c:v>3.1123453543392816E-2</c:v>
                </c:pt>
                <c:pt idx="136">
                  <c:v>2.9619850196035125E-2</c:v>
                </c:pt>
                <c:pt idx="137">
                  <c:v>2.8187081102842355E-2</c:v>
                </c:pt>
                <c:pt idx="138">
                  <c:v>2.6821981538365566E-2</c:v>
                </c:pt>
                <c:pt idx="139">
                  <c:v>2.5521511629440111E-2</c:v>
                </c:pt>
                <c:pt idx="140">
                  <c:v>2.4282753061418309E-2</c:v>
                </c:pt>
                <c:pt idx="141">
                  <c:v>2.3102905695069075E-2</c:v>
                </c:pt>
                <c:pt idx="142">
                  <c:v>2.1979284119377305E-2</c:v>
                </c:pt>
                <c:pt idx="143">
                  <c:v>2.0909314162546152E-2</c:v>
                </c:pt>
                <c:pt idx="144">
                  <c:v>1.9890529381122447E-2</c:v>
                </c:pt>
                <c:pt idx="145">
                  <c:v>1.8920567544753283E-2</c:v>
                </c:pt>
                <c:pt idx="146">
                  <c:v>1.7997167131932078E-2</c:v>
                </c:pt>
                <c:pt idx="147">
                  <c:v>1.7118163850215799E-2</c:v>
                </c:pt>
                <c:pt idx="148">
                  <c:v>1.6281487192540543E-2</c:v>
                </c:pt>
                <c:pt idx="149">
                  <c:v>1.5485157039702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2D-BD4C-9BFA-5B4C5031ED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scatterChart>
        <c:scatterStyle val="lineMarker"/>
        <c:varyColors val="0"/>
        <c:ser>
          <c:idx val="1"/>
          <c:order val="1"/>
          <c:tx>
            <c:v>DoseResponse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00A1E6"/>
              </a:solidFill>
              <a:ln>
                <a:noFill/>
              </a:ln>
            </c:spPr>
          </c:marker>
          <c:xVal>
            <c:numRef>
              <c:f>[2]Export!$I$45:$I$56</c:f>
              <c:numCache>
                <c:formatCode>General</c:formatCode>
                <c:ptCount val="12"/>
                <c:pt idx="0">
                  <c:v>4.5898399999999998E-10</c:v>
                </c:pt>
                <c:pt idx="1">
                  <c:v>9.1796899999999998E-10</c:v>
                </c:pt>
                <c:pt idx="2">
                  <c:v>1.835937E-9</c:v>
                </c:pt>
                <c:pt idx="3">
                  <c:v>3.671875E-9</c:v>
                </c:pt>
                <c:pt idx="4">
                  <c:v>7.34375E-9</c:v>
                </c:pt>
                <c:pt idx="5">
                  <c:v>1.46875E-8</c:v>
                </c:pt>
                <c:pt idx="6">
                  <c:v>2.9375E-8</c:v>
                </c:pt>
                <c:pt idx="7">
                  <c:v>5.875E-8</c:v>
                </c:pt>
                <c:pt idx="8">
                  <c:v>1.175E-7</c:v>
                </c:pt>
                <c:pt idx="9">
                  <c:v>2.35E-7</c:v>
                </c:pt>
                <c:pt idx="10">
                  <c:v>4.7E-7</c:v>
                </c:pt>
                <c:pt idx="11">
                  <c:v>9.4E-7</c:v>
                </c:pt>
              </c:numCache>
            </c:numRef>
          </c:xVal>
          <c:yVal>
            <c:numRef>
              <c:f>[2]Export!$J$45:$J$56</c:f>
              <c:numCache>
                <c:formatCode>General</c:formatCode>
                <c:ptCount val="12"/>
                <c:pt idx="0">
                  <c:v>3.2832793319197397E-2</c:v>
                </c:pt>
                <c:pt idx="1">
                  <c:v>0.111640866892045</c:v>
                </c:pt>
                <c:pt idx="2">
                  <c:v>6.3764819954073501E-2</c:v>
                </c:pt>
                <c:pt idx="3">
                  <c:v>7.6316409986180597E-2</c:v>
                </c:pt>
                <c:pt idx="4">
                  <c:v>0.125677280427161</c:v>
                </c:pt>
                <c:pt idx="5">
                  <c:v>0.29278905917953002</c:v>
                </c:pt>
                <c:pt idx="6">
                  <c:v>0.49414564634559699</c:v>
                </c:pt>
                <c:pt idx="7">
                  <c:v>0.85006239499574399</c:v>
                </c:pt>
                <c:pt idx="8">
                  <c:v>0.80869730027392395</c:v>
                </c:pt>
                <c:pt idx="9">
                  <c:v>0.91603320314943204</c:v>
                </c:pt>
                <c:pt idx="10">
                  <c:v>0.94933517789117094</c:v>
                </c:pt>
                <c:pt idx="11">
                  <c:v>0.914671640158138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92D-BD4C-9BFA-5B4C5031ED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"/>
        <c:axId val="2"/>
      </c:scatterChart>
      <c:valAx>
        <c:axId val="1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 lang="nl-BE" sz="1200"/>
                  <a:t>Ligand Concentration [M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2"/>
        <c:crossesAt val="-8.3290207449058504E-2"/>
        <c:crossBetween val="midCat"/>
      </c:valAx>
      <c:valAx>
        <c:axId val="2"/>
        <c:scaling>
          <c:orientation val="minMax"/>
          <c:max val="1.09781896021078"/>
          <c:min val="-8.3290207449058504E-2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 lang="nl-BE" sz="1200"/>
                  <a:t>Fraction Bound [-]</a:t>
                </a:r>
              </a:p>
            </c:rich>
          </c:tx>
          <c:overlay val="0"/>
        </c:title>
        <c:numFmt formatCode="General" sourceLinked="1"/>
        <c:majorTickMark val="cross"/>
        <c:minorTickMark val="cross"/>
        <c:tickLblPos val="nextTo"/>
        <c:crossAx val="1"/>
        <c:crossesAt val="-10000000"/>
        <c:crossBetween val="between"/>
      </c:valAx>
    </c:plotArea>
    <c:legend>
      <c:legendPos val="r"/>
      <c:overlay val="0"/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6</xdr:row>
      <xdr:rowOff>0</xdr:rowOff>
    </xdr:from>
    <xdr:to>
      <xdr:col>9</xdr:col>
      <xdr:colOff>590550</xdr:colOff>
      <xdr:row>106</xdr:row>
      <xdr:rowOff>0</xdr:rowOff>
    </xdr:to>
    <xdr:graphicFrame macro="">
      <xdr:nvGraphicFramePr>
        <xdr:cNvPr id="2" name="CompareResultChart">
          <a:extLst>
            <a:ext uri="{FF2B5EF4-FFF2-40B4-BE49-F238E27FC236}">
              <a16:creationId xmlns:a16="http://schemas.microsoft.com/office/drawing/2014/main" id="{0F632EAE-9D70-5547-9CCC-01AF1D65CB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0</xdr:colOff>
      <xdr:row>58</xdr:row>
      <xdr:rowOff>95250</xdr:rowOff>
    </xdr:from>
    <xdr:to>
      <xdr:col>1</xdr:col>
      <xdr:colOff>2105025</xdr:colOff>
      <xdr:row>73</xdr:row>
      <xdr:rowOff>95250</xdr:rowOff>
    </xdr:to>
    <xdr:graphicFrame macro="">
      <xdr:nvGraphicFramePr>
        <xdr:cNvPr id="3" name="KD-Fit #1">
          <a:extLst>
            <a:ext uri="{FF2B5EF4-FFF2-40B4-BE49-F238E27FC236}">
              <a16:creationId xmlns:a16="http://schemas.microsoft.com/office/drawing/2014/main" id="{FCED0116-D705-5D40-8A1D-9E980087CA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95250</xdr:colOff>
      <xdr:row>58</xdr:row>
      <xdr:rowOff>95250</xdr:rowOff>
    </xdr:from>
    <xdr:to>
      <xdr:col>5</xdr:col>
      <xdr:colOff>2105025</xdr:colOff>
      <xdr:row>73</xdr:row>
      <xdr:rowOff>95250</xdr:rowOff>
    </xdr:to>
    <xdr:graphicFrame macro="">
      <xdr:nvGraphicFramePr>
        <xdr:cNvPr id="4" name="KD-Fit #2">
          <a:extLst>
            <a:ext uri="{FF2B5EF4-FFF2-40B4-BE49-F238E27FC236}">
              <a16:creationId xmlns:a16="http://schemas.microsoft.com/office/drawing/2014/main" id="{A836E69F-2AE6-8947-B972-BC87B1C5F8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95250</xdr:colOff>
      <xdr:row>58</xdr:row>
      <xdr:rowOff>95250</xdr:rowOff>
    </xdr:from>
    <xdr:to>
      <xdr:col>9</xdr:col>
      <xdr:colOff>2105025</xdr:colOff>
      <xdr:row>73</xdr:row>
      <xdr:rowOff>95250</xdr:rowOff>
    </xdr:to>
    <xdr:graphicFrame macro="">
      <xdr:nvGraphicFramePr>
        <xdr:cNvPr id="5" name="KD-Fit #3">
          <a:extLst>
            <a:ext uri="{FF2B5EF4-FFF2-40B4-BE49-F238E27FC236}">
              <a16:creationId xmlns:a16="http://schemas.microsoft.com/office/drawing/2014/main" id="{77DF549F-700E-EA4C-896D-EFEFA04ABC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76</xdr:row>
      <xdr:rowOff>0</xdr:rowOff>
    </xdr:from>
    <xdr:to>
      <xdr:col>9</xdr:col>
      <xdr:colOff>590550</xdr:colOff>
      <xdr:row>106</xdr:row>
      <xdr:rowOff>0</xdr:rowOff>
    </xdr:to>
    <xdr:graphicFrame macro="">
      <xdr:nvGraphicFramePr>
        <xdr:cNvPr id="6" name="CompareResultChart">
          <a:extLst>
            <a:ext uri="{FF2B5EF4-FFF2-40B4-BE49-F238E27FC236}">
              <a16:creationId xmlns:a16="http://schemas.microsoft.com/office/drawing/2014/main" id="{EABD7A83-79A8-D641-A904-68324166C0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95250</xdr:colOff>
      <xdr:row>58</xdr:row>
      <xdr:rowOff>95250</xdr:rowOff>
    </xdr:from>
    <xdr:to>
      <xdr:col>1</xdr:col>
      <xdr:colOff>2105025</xdr:colOff>
      <xdr:row>73</xdr:row>
      <xdr:rowOff>95250</xdr:rowOff>
    </xdr:to>
    <xdr:graphicFrame macro="">
      <xdr:nvGraphicFramePr>
        <xdr:cNvPr id="7" name="KD-Fit #1">
          <a:extLst>
            <a:ext uri="{FF2B5EF4-FFF2-40B4-BE49-F238E27FC236}">
              <a16:creationId xmlns:a16="http://schemas.microsoft.com/office/drawing/2014/main" id="{A5B45C64-CB09-7F45-92D6-43F5257B86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95250</xdr:colOff>
      <xdr:row>58</xdr:row>
      <xdr:rowOff>95250</xdr:rowOff>
    </xdr:from>
    <xdr:to>
      <xdr:col>5</xdr:col>
      <xdr:colOff>2105025</xdr:colOff>
      <xdr:row>73</xdr:row>
      <xdr:rowOff>95250</xdr:rowOff>
    </xdr:to>
    <xdr:graphicFrame macro="">
      <xdr:nvGraphicFramePr>
        <xdr:cNvPr id="8" name="KD-Fit #2">
          <a:extLst>
            <a:ext uri="{FF2B5EF4-FFF2-40B4-BE49-F238E27FC236}">
              <a16:creationId xmlns:a16="http://schemas.microsoft.com/office/drawing/2014/main" id="{1163E8EF-2C28-E140-BF03-ECE6109630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95250</xdr:colOff>
      <xdr:row>58</xdr:row>
      <xdr:rowOff>95250</xdr:rowOff>
    </xdr:from>
    <xdr:to>
      <xdr:col>9</xdr:col>
      <xdr:colOff>2105025</xdr:colOff>
      <xdr:row>73</xdr:row>
      <xdr:rowOff>95250</xdr:rowOff>
    </xdr:to>
    <xdr:graphicFrame macro="">
      <xdr:nvGraphicFramePr>
        <xdr:cNvPr id="9" name="KD-Fit #3">
          <a:extLst>
            <a:ext uri="{FF2B5EF4-FFF2-40B4-BE49-F238E27FC236}">
              <a16:creationId xmlns:a16="http://schemas.microsoft.com/office/drawing/2014/main" id="{54ADA80C-46E4-3742-80D6-C863FD1130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0018409/Library/Containers/com.apple.mail/Data/Library/Mail%20Downloads/E47A702E-B0BD-4B66-9679-C5B24950A331/20210915%20KD%20Torpedo_CompareResultsRaw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ieke/Documents/XTAL/The%20venom%20project/Nanotemp/20210915/20210915%20KD%20Torpedo_CompareResultsRaw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ort"/>
      <sheetName val="Fit-Values"/>
    </sheetNames>
    <sheetDataSet>
      <sheetData sheetId="0"/>
      <sheetData sheetId="1">
        <row r="2">
          <cell r="A2">
            <v>8.9341310418190201E-7</v>
          </cell>
          <cell r="C2"/>
          <cell r="E2">
            <v>9.7420046100388302E-7</v>
          </cell>
          <cell r="G2"/>
          <cell r="I2">
            <v>9.7420046100388302E-7</v>
          </cell>
          <cell r="K2"/>
        </row>
        <row r="3">
          <cell r="A3">
            <v>8.4913507949355502E-7</v>
          </cell>
          <cell r="C3"/>
          <cell r="E3">
            <v>9.2591857387334595E-7</v>
          </cell>
          <cell r="G3"/>
          <cell r="I3">
            <v>9.2591857387334595E-7</v>
          </cell>
          <cell r="K3"/>
        </row>
        <row r="4">
          <cell r="A4">
            <v>8.0705149706391795E-7</v>
          </cell>
          <cell r="C4"/>
          <cell r="E4">
            <v>8.8002956245802102E-7</v>
          </cell>
          <cell r="G4"/>
          <cell r="I4">
            <v>8.8002956245802102E-7</v>
          </cell>
          <cell r="K4"/>
        </row>
        <row r="5">
          <cell r="A5">
            <v>7.6705359917715499E-7</v>
          </cell>
          <cell r="C5"/>
          <cell r="E5">
            <v>8.3641483457917103E-7</v>
          </cell>
          <cell r="G5"/>
          <cell r="I5">
            <v>8.3641483457917103E-7</v>
          </cell>
          <cell r="K5"/>
        </row>
        <row r="6">
          <cell r="A6">
            <v>7.2903801820719398E-7</v>
          </cell>
          <cell r="C6"/>
          <cell r="E6">
            <v>7.9496167554879498E-7</v>
          </cell>
          <cell r="G6"/>
          <cell r="I6">
            <v>7.9496167554879498E-7</v>
          </cell>
          <cell r="K6"/>
        </row>
        <row r="7">
          <cell r="A7">
            <v>6.9290650948203297E-7</v>
          </cell>
          <cell r="C7"/>
          <cell r="E7">
            <v>7.5556295687810402E-7</v>
          </cell>
          <cell r="G7"/>
          <cell r="I7">
            <v>7.5556295687810402E-7</v>
          </cell>
          <cell r="K7"/>
        </row>
        <row r="8">
          <cell r="A8">
            <v>6.5856569738743595E-7</v>
          </cell>
          <cell r="C8"/>
          <cell r="E8">
            <v>7.1811685942254198E-7</v>
          </cell>
          <cell r="G8"/>
          <cell r="I8">
            <v>7.1811685942254198E-7</v>
          </cell>
          <cell r="K8"/>
        </row>
        <row r="9">
          <cell r="A9">
            <v>6.2592683405385896E-7</v>
          </cell>
          <cell r="C9"/>
          <cell r="E9">
            <v>6.8252661024790399E-7</v>
          </cell>
          <cell r="G9"/>
          <cell r="I9">
            <v>6.8252661024790399E-7</v>
          </cell>
          <cell r="K9"/>
        </row>
        <row r="10">
          <cell r="A10">
            <v>5.9490557000298801E-7</v>
          </cell>
          <cell r="C10"/>
          <cell r="E10">
            <v>6.4870023253748902E-7</v>
          </cell>
          <cell r="G10"/>
          <cell r="I10">
            <v>6.4870023253748902E-7</v>
          </cell>
          <cell r="K10"/>
        </row>
        <row r="11">
          <cell r="A11">
            <v>5.6542173616114102E-7</v>
          </cell>
          <cell r="C11"/>
          <cell r="E11">
            <v>6.1655030789399796E-7</v>
          </cell>
          <cell r="G11"/>
          <cell r="I11">
            <v>6.1655030789399796E-7</v>
          </cell>
          <cell r="K11"/>
        </row>
        <row r="12">
          <cell r="A12">
            <v>5.3739913667621898E-7</v>
          </cell>
          <cell r="C12"/>
          <cell r="E12">
            <v>5.8599375042187298E-7</v>
          </cell>
          <cell r="G12"/>
          <cell r="I12">
            <v>5.8599375042187298E-7</v>
          </cell>
          <cell r="K12"/>
        </row>
        <row r="13">
          <cell r="A13">
            <v>5.1076535200273903E-7</v>
          </cell>
          <cell r="C13"/>
          <cell r="E13">
            <v>5.5695159200622704E-7</v>
          </cell>
          <cell r="G13"/>
          <cell r="I13">
            <v>5.5695159200622704E-7</v>
          </cell>
          <cell r="K13"/>
        </row>
        <row r="14">
          <cell r="A14">
            <v>4.85451551746094E-7</v>
          </cell>
          <cell r="C14"/>
          <cell r="E14">
            <v>5.2934877823347698E-7</v>
          </cell>
          <cell r="G14"/>
          <cell r="I14">
            <v>5.2934877823347698E-7</v>
          </cell>
          <cell r="K14"/>
        </row>
        <row r="15">
          <cell r="A15">
            <v>4.6139231678234003E-7</v>
          </cell>
          <cell r="C15"/>
          <cell r="E15">
            <v>5.0311397442623902E-7</v>
          </cell>
          <cell r="G15"/>
          <cell r="I15">
            <v>5.0311397442623902E-7</v>
          </cell>
          <cell r="K15"/>
        </row>
        <row r="16">
          <cell r="A16">
            <v>4.3852547019381901E-7</v>
          </cell>
          <cell r="C16"/>
          <cell r="E16">
            <v>4.7817938129125703E-7</v>
          </cell>
          <cell r="G16"/>
          <cell r="I16">
            <v>4.7817938129125703E-7</v>
          </cell>
          <cell r="K16"/>
        </row>
        <row r="17">
          <cell r="A17">
            <v>4.1679191658371002E-7</v>
          </cell>
          <cell r="C17"/>
          <cell r="E17">
            <v>4.5448055970389703E-7</v>
          </cell>
          <cell r="G17"/>
          <cell r="I17">
            <v>4.5448055970389703E-7</v>
          </cell>
          <cell r="K17"/>
        </row>
        <row r="18">
          <cell r="A18">
            <v>3.9613548935423103E-7</v>
          </cell>
          <cell r="C18"/>
          <cell r="E18">
            <v>4.3195626417642898E-7</v>
          </cell>
          <cell r="G18"/>
          <cell r="I18">
            <v>4.3195626417642898E-7</v>
          </cell>
          <cell r="K18"/>
        </row>
        <row r="19">
          <cell r="A19">
            <v>3.7650280555380801E-7</v>
          </cell>
          <cell r="C19"/>
          <cell r="E19">
            <v>4.1054828457969998E-7</v>
          </cell>
          <cell r="G19"/>
          <cell r="I19">
            <v>4.1054828457969998E-7</v>
          </cell>
          <cell r="K19"/>
        </row>
        <row r="20">
          <cell r="A20">
            <v>3.5784312791810901E-7</v>
          </cell>
          <cell r="C20"/>
          <cell r="E20">
            <v>3.9020129570916798E-7</v>
          </cell>
          <cell r="G20"/>
          <cell r="I20">
            <v>3.9020129570916798E-7</v>
          </cell>
          <cell r="K20"/>
        </row>
        <row r="21">
          <cell r="A21">
            <v>3.4010823374838203E-7</v>
          </cell>
          <cell r="C21"/>
          <cell r="E21">
            <v>3.7086271430652103E-7</v>
          </cell>
          <cell r="G21"/>
          <cell r="I21">
            <v>3.7086271430652103E-7</v>
          </cell>
          <cell r="K21"/>
        </row>
        <row r="22">
          <cell r="A22">
            <v>3.2325229028826202E-7</v>
          </cell>
          <cell r="C22"/>
          <cell r="E22">
            <v>3.5248256316737998E-7</v>
          </cell>
          <cell r="G22"/>
          <cell r="I22">
            <v>3.5248256316737998E-7</v>
          </cell>
          <cell r="K22"/>
        </row>
        <row r="23">
          <cell r="A23">
            <v>3.0723173627696302E-7</v>
          </cell>
          <cell r="C23"/>
          <cell r="E23">
            <v>3.3501334198389503E-7</v>
          </cell>
          <cell r="G23"/>
          <cell r="I23">
            <v>3.3501334198389503E-7</v>
          </cell>
          <cell r="K23"/>
        </row>
        <row r="24">
          <cell r="A24">
            <v>2.9200516937276298E-7</v>
          </cell>
          <cell r="C24"/>
          <cell r="E24">
            <v>3.1840990458845102E-7</v>
          </cell>
          <cell r="G24"/>
          <cell r="I24">
            <v>3.1840990458845102E-7</v>
          </cell>
          <cell r="K24"/>
        </row>
        <row r="25">
          <cell r="A25">
            <v>2.7753323915583201E-7</v>
          </cell>
          <cell r="C25"/>
          <cell r="E25">
            <v>3.0262934228123998E-7</v>
          </cell>
          <cell r="G25"/>
          <cell r="I25">
            <v>3.0262934228123998E-7</v>
          </cell>
          <cell r="K25"/>
        </row>
        <row r="26">
          <cell r="A26">
            <v>2.6377854543390402E-7</v>
          </cell>
          <cell r="C26"/>
          <cell r="E26">
            <v>2.8763087294018198E-7</v>
          </cell>
          <cell r="G26"/>
          <cell r="I26">
            <v>2.8763087294018198E-7</v>
          </cell>
          <cell r="K26"/>
        </row>
        <row r="27">
          <cell r="A27">
            <v>2.50705541587969E-7</v>
          </cell>
          <cell r="C27"/>
          <cell r="E27">
            <v>2.73375735626609E-7</v>
          </cell>
          <cell r="G27"/>
          <cell r="I27">
            <v>2.73375735626609E-7</v>
          </cell>
          <cell r="K27"/>
        </row>
        <row r="28">
          <cell r="A28">
            <v>2.3828044270820499E-7</v>
          </cell>
          <cell r="C28"/>
          <cell r="E28">
            <v>2.5982709041435899E-7</v>
          </cell>
          <cell r="G28"/>
          <cell r="I28">
            <v>2.5982709041435899E-7</v>
          </cell>
          <cell r="K28"/>
        </row>
        <row r="29">
          <cell r="A29">
            <v>2.26471138282739E-7</v>
          </cell>
          <cell r="C29"/>
          <cell r="E29">
            <v>2.4694992318338201E-7</v>
          </cell>
          <cell r="G29"/>
          <cell r="I29">
            <v>2.4694992318338201E-7</v>
          </cell>
          <cell r="K29"/>
        </row>
        <row r="30">
          <cell r="A30">
            <v>2.1524710921360701E-7</v>
          </cell>
          <cell r="C30"/>
          <cell r="E30">
            <v>2.3471095513182899E-7</v>
          </cell>
          <cell r="G30"/>
          <cell r="I30">
            <v>2.3471095513182899E-7</v>
          </cell>
          <cell r="K30"/>
        </row>
        <row r="31">
          <cell r="A31">
            <v>2.0457934894543601E-7</v>
          </cell>
          <cell r="C31"/>
          <cell r="E31">
            <v>2.2307855677277001E-7</v>
          </cell>
          <cell r="G31"/>
          <cell r="I31">
            <v>2.2307855677277001E-7</v>
          </cell>
          <cell r="K31"/>
        </row>
        <row r="32">
          <cell r="A32">
            <v>1.94440288503036E-7</v>
          </cell>
          <cell r="C32"/>
          <cell r="E32">
            <v>2.1202266619328201E-7</v>
          </cell>
          <cell r="G32"/>
          <cell r="I32">
            <v>2.1202266619328201E-7</v>
          </cell>
          <cell r="K32"/>
        </row>
        <row r="33">
          <cell r="A33">
            <v>1.84803725244173E-7</v>
          </cell>
          <cell r="C33"/>
          <cell r="E33">
            <v>2.0151471136465099E-7</v>
          </cell>
          <cell r="G33"/>
          <cell r="I33">
            <v>2.0151471136465099E-7</v>
          </cell>
          <cell r="K33"/>
        </row>
        <row r="34">
          <cell r="A34">
            <v>1.75644755143378E-7</v>
          </cell>
          <cell r="C34"/>
          <cell r="E34">
            <v>1.9152753630293401E-7</v>
          </cell>
          <cell r="G34"/>
          <cell r="I34">
            <v>1.9152753630293401E-7</v>
          </cell>
          <cell r="K34"/>
        </row>
        <row r="35">
          <cell r="A35">
            <v>1.66939708431825E-7</v>
          </cell>
          <cell r="C35"/>
          <cell r="E35">
            <v>1.8203533088903099E-7</v>
          </cell>
          <cell r="G35"/>
          <cell r="I35">
            <v>1.8203533088903099E-7</v>
          </cell>
          <cell r="K35"/>
        </row>
        <row r="36">
          <cell r="A36">
            <v>1.58666088426913E-7</v>
          </cell>
          <cell r="C36"/>
          <cell r="E36">
            <v>1.7301356416691599E-7</v>
          </cell>
          <cell r="G36"/>
          <cell r="I36">
            <v>1.7301356416691599E-7</v>
          </cell>
          <cell r="K36"/>
        </row>
        <row r="37">
          <cell r="A37">
            <v>1.5080251339349901E-7</v>
          </cell>
          <cell r="C37"/>
          <cell r="E37">
            <v>1.64438920947643E-7</v>
          </cell>
          <cell r="G37"/>
          <cell r="I37">
            <v>1.64438920947643E-7</v>
          </cell>
          <cell r="K37"/>
        </row>
        <row r="38">
          <cell r="A38">
            <v>1.4332866128650899E-7</v>
          </cell>
          <cell r="C38"/>
          <cell r="E38">
            <v>1.5628924155529299E-7</v>
          </cell>
          <cell r="G38"/>
          <cell r="I38">
            <v>1.5628924155529299E-7</v>
          </cell>
          <cell r="K38"/>
        </row>
        <row r="39">
          <cell r="A39">
            <v>1.3622521723214501E-7</v>
          </cell>
          <cell r="C39"/>
          <cell r="E39">
            <v>1.48543464559135E-7</v>
          </cell>
          <cell r="G39"/>
          <cell r="I39">
            <v>1.48543464559135E-7</v>
          </cell>
          <cell r="K39"/>
        </row>
        <row r="40">
          <cell r="A40">
            <v>1.29473823611941E-7</v>
          </cell>
          <cell r="C40"/>
          <cell r="E40">
            <v>1.41181572344023E-7</v>
          </cell>
          <cell r="G40"/>
          <cell r="I40">
            <v>1.41181572344023E-7</v>
          </cell>
          <cell r="K40"/>
        </row>
        <row r="41">
          <cell r="A41">
            <v>1.2305703262068499E-7</v>
          </cell>
          <cell r="C41"/>
          <cell r="E41">
            <v>1.3418453937834201E-7</v>
          </cell>
          <cell r="G41"/>
          <cell r="I41">
            <v>1.3418453937834201E-7</v>
          </cell>
          <cell r="K41"/>
        </row>
        <row r="42">
          <cell r="A42">
            <v>1.1695826117559601E-7</v>
          </cell>
          <cell r="C42"/>
          <cell r="E42">
            <v>1.2753428304582901E-7</v>
          </cell>
          <cell r="G42"/>
          <cell r="I42">
            <v>1.2753428304582901E-7</v>
          </cell>
          <cell r="K42"/>
        </row>
        <row r="43">
          <cell r="A43">
            <v>1.1116174806022E-7</v>
          </cell>
          <cell r="C43"/>
          <cell r="E43">
            <v>1.2121361691419101E-7</v>
          </cell>
          <cell r="G43"/>
          <cell r="I43">
            <v>1.2121361691419101E-7</v>
          </cell>
          <cell r="K43"/>
        </row>
        <row r="44">
          <cell r="A44">
            <v>1.05652513192306E-7</v>
          </cell>
          <cell r="C44"/>
          <cell r="E44">
            <v>1.15206206319759E-7</v>
          </cell>
          <cell r="G44"/>
          <cell r="I44">
            <v>1.15206206319759E-7</v>
          </cell>
          <cell r="K44"/>
        </row>
        <row r="45">
          <cell r="A45">
            <v>1.0041631891038001E-7</v>
          </cell>
          <cell r="C45"/>
          <cell r="E45">
            <v>1.0949652615338299E-7</v>
          </cell>
          <cell r="G45"/>
          <cell r="I45">
            <v>1.0949652615338299E-7</v>
          </cell>
          <cell r="K45"/>
        </row>
        <row r="46">
          <cell r="A46">
            <v>9.5439633178981402E-8</v>
          </cell>
          <cell r="C46"/>
          <cell r="E46">
            <v>1.04069820738488E-7</v>
          </cell>
          <cell r="G46"/>
          <cell r="I46">
            <v>1.04069820738488E-7</v>
          </cell>
          <cell r="K46"/>
        </row>
        <row r="47">
          <cell r="A47">
            <v>9.0709594617463599E-8</v>
          </cell>
          <cell r="C47"/>
          <cell r="E47">
            <v>9.8912065697586494E-8</v>
          </cell>
          <cell r="G47"/>
          <cell r="I47">
            <v>9.8912065697586494E-8</v>
          </cell>
          <cell r="K47"/>
        </row>
        <row r="48">
          <cell r="A48">
            <v>8.6213979261989498E-8</v>
          </cell>
          <cell r="C48"/>
          <cell r="E48">
            <v>9.4009931708717305E-8</v>
          </cell>
          <cell r="G48"/>
          <cell r="I48">
            <v>9.4009931708717305E-8</v>
          </cell>
          <cell r="K48"/>
        </row>
        <row r="49">
          <cell r="A49">
            <v>8.1941168974817098E-8</v>
          </cell>
          <cell r="C49"/>
          <cell r="E49">
            <v>8.9350750058122895E-8</v>
          </cell>
          <cell r="G49"/>
          <cell r="I49">
            <v>8.9350750058122895E-8</v>
          </cell>
          <cell r="K49"/>
        </row>
        <row r="50">
          <cell r="A50">
            <v>7.7880121419239495E-8</v>
          </cell>
          <cell r="C50"/>
          <cell r="E50">
            <v>8.4922479900162098E-8</v>
          </cell>
          <cell r="G50"/>
          <cell r="I50">
            <v>8.4922479900162098E-8</v>
          </cell>
          <cell r="K50"/>
        </row>
        <row r="51">
          <cell r="A51">
            <v>7.4020341522581003E-8</v>
          </cell>
          <cell r="C51"/>
          <cell r="E51">
            <v>8.0713677139835104E-8</v>
          </cell>
          <cell r="G51"/>
          <cell r="I51">
            <v>8.0713677139835104E-8</v>
          </cell>
          <cell r="K51"/>
        </row>
        <row r="52">
          <cell r="A52">
            <v>7.0351854353503794E-8</v>
          </cell>
          <cell r="C52"/>
          <cell r="E52">
            <v>7.67134648575082E-8</v>
          </cell>
          <cell r="G52"/>
          <cell r="I52">
            <v>7.67134648575082E-8</v>
          </cell>
          <cell r="K52"/>
        </row>
        <row r="53">
          <cell r="A53">
            <v>6.6865179343528596E-8</v>
          </cell>
          <cell r="C53"/>
          <cell r="E53">
            <v>7.2911505199404595E-8</v>
          </cell>
          <cell r="G53"/>
          <cell r="I53">
            <v>7.2911505199404595E-8</v>
          </cell>
          <cell r="K53"/>
        </row>
        <row r="54">
          <cell r="A54">
            <v>6.3551305786150501E-8</v>
          </cell>
          <cell r="C54"/>
          <cell r="E54">
            <v>6.9297972661216597E-8</v>
          </cell>
          <cell r="G54"/>
          <cell r="I54">
            <v>6.9297972661216597E-8</v>
          </cell>
          <cell r="K54"/>
        </row>
        <row r="55">
          <cell r="A55">
            <v>6.0401669550231905E-8</v>
          </cell>
          <cell r="C55"/>
          <cell r="E55">
            <v>6.5863528695796798E-8</v>
          </cell>
          <cell r="G55"/>
          <cell r="I55">
            <v>6.5863528695796798E-8</v>
          </cell>
          <cell r="K55"/>
        </row>
        <row r="56">
          <cell r="A56">
            <v>5.7408130947491599E-8</v>
          </cell>
          <cell r="C56"/>
          <cell r="E56">
            <v>6.2599297579305204E-8</v>
          </cell>
          <cell r="G56"/>
          <cell r="I56">
            <v>6.2599297579305204E-8</v>
          </cell>
          <cell r="K56"/>
        </row>
        <row r="57">
          <cell r="A57">
            <v>5.4562953696893199E-8</v>
          </cell>
          <cell r="C57"/>
          <cell r="E57">
            <v>5.9496843473442302E-8</v>
          </cell>
          <cell r="G57"/>
          <cell r="I57">
            <v>5.9496843473442302E-8</v>
          </cell>
          <cell r="K57"/>
        </row>
        <row r="58">
          <cell r="A58">
            <v>5.1858784931568899E-8</v>
          </cell>
          <cell r="C58"/>
          <cell r="E58">
            <v>5.65481486244911E-8</v>
          </cell>
          <cell r="G58"/>
          <cell r="I58">
            <v>5.65481486244911E-8</v>
          </cell>
          <cell r="K58"/>
        </row>
        <row r="59">
          <cell r="A59">
            <v>4.9288636196611199E-8</v>
          </cell>
          <cell r="C59"/>
          <cell r="E59">
            <v>5.3745592642824797E-8</v>
          </cell>
          <cell r="G59"/>
          <cell r="I59">
            <v>5.3745592642824797E-8</v>
          </cell>
          <cell r="K59"/>
        </row>
        <row r="60">
          <cell r="A60">
            <v>4.6845865388624303E-8</v>
          </cell>
          <cell r="C60"/>
          <cell r="E60">
            <v>5.1081932809333501E-8</v>
          </cell>
          <cell r="G60"/>
          <cell r="I60">
            <v>5.1081932809333501E-8</v>
          </cell>
          <cell r="K60"/>
        </row>
        <row r="61">
          <cell r="A61">
            <v>4.4524159590359998E-8</v>
          </cell>
          <cell r="C61"/>
          <cell r="E61">
            <v>4.8550285357875202E-8</v>
          </cell>
          <cell r="G61"/>
          <cell r="I61">
            <v>4.8550285357875202E-8</v>
          </cell>
          <cell r="K61"/>
        </row>
        <row r="62">
          <cell r="A62">
            <v>4.2317518756078603E-8</v>
          </cell>
          <cell r="C62"/>
          <cell r="E62">
            <v>4.6144107685377699E-8</v>
          </cell>
          <cell r="G62"/>
          <cell r="I62">
            <v>4.6144107685377699E-8</v>
          </cell>
          <cell r="K62"/>
        </row>
        <row r="63">
          <cell r="A63">
            <v>4.0220240205472401E-8</v>
          </cell>
          <cell r="C63"/>
          <cell r="E63">
            <v>4.3857181443617302E-8</v>
          </cell>
          <cell r="G63"/>
          <cell r="I63">
            <v>4.3857181443617302E-8</v>
          </cell>
          <cell r="K63"/>
        </row>
        <row r="64">
          <cell r="A64">
            <v>3.8226903886077501E-8</v>
          </cell>
          <cell r="C64"/>
          <cell r="E64">
            <v>4.16835964689785E-8</v>
          </cell>
          <cell r="G64"/>
          <cell r="I64">
            <v>4.16835964689785E-8</v>
          </cell>
          <cell r="K64"/>
        </row>
        <row r="65">
          <cell r="A65">
            <v>3.6332358366089002E-8</v>
          </cell>
          <cell r="C65"/>
          <cell r="E65">
            <v>3.96177355086622E-8</v>
          </cell>
          <cell r="G65"/>
          <cell r="I65">
            <v>3.96177355086622E-8</v>
          </cell>
          <cell r="K65"/>
        </row>
        <row r="66">
          <cell r="A66">
            <v>3.45317075213796E-8</v>
          </cell>
          <cell r="C66"/>
          <cell r="E66">
            <v>3.76542597038718E-8</v>
          </cell>
          <cell r="G66"/>
          <cell r="I66">
            <v>3.76542597038718E-8</v>
          </cell>
          <cell r="K66"/>
        </row>
        <row r="67">
          <cell r="A67">
            <v>3.2820297882316301E-8</v>
          </cell>
          <cell r="C67"/>
          <cell r="E67">
            <v>3.5788094792460401E-8</v>
          </cell>
          <cell r="G67"/>
          <cell r="I67">
            <v>3.5788094792460401E-8</v>
          </cell>
          <cell r="K67"/>
        </row>
        <row r="68">
          <cell r="A68">
            <v>3.1193706607675399E-8</v>
          </cell>
          <cell r="C68"/>
          <cell r="E68">
            <v>3.40144179953811E-8</v>
          </cell>
          <cell r="G68"/>
          <cell r="I68">
            <v>3.40144179953811E-8</v>
          </cell>
          <cell r="K68"/>
        </row>
        <row r="69">
          <cell r="A69">
            <v>2.9647730054577398E-8</v>
          </cell>
          <cell r="C69"/>
          <cell r="E69">
            <v>3.23286455530527E-8</v>
          </cell>
          <cell r="G69"/>
          <cell r="I69">
            <v>3.23286455530527E-8</v>
          </cell>
          <cell r="K69"/>
        </row>
        <row r="70">
          <cell r="A70">
            <v>2.81783729149012E-8</v>
          </cell>
          <cell r="C70"/>
          <cell r="E70">
            <v>3.0726420879429398E-8</v>
          </cell>
          <cell r="G70"/>
          <cell r="I70">
            <v>3.0726420879429398E-8</v>
          </cell>
          <cell r="K70"/>
        </row>
        <row r="71">
          <cell r="A71">
            <v>2.6781837890103301E-8</v>
          </cell>
          <cell r="C71"/>
          <cell r="E71">
            <v>2.9203603303160401E-8</v>
          </cell>
          <cell r="G71"/>
          <cell r="I71">
            <v>2.9203603303160401E-8</v>
          </cell>
          <cell r="K71"/>
        </row>
        <row r="72">
          <cell r="A72">
            <v>2.5454515877759199E-8</v>
          </cell>
          <cell r="C72"/>
          <cell r="E72">
            <v>2.7756257366744801E-8</v>
          </cell>
          <cell r="G72"/>
          <cell r="I72">
            <v>2.7756257366744801E-8</v>
          </cell>
          <cell r="K72"/>
        </row>
        <row r="73">
          <cell r="A73">
            <v>2.41929766444642E-8</v>
          </cell>
          <cell r="C73"/>
          <cell r="E73">
            <v>2.63806426560246E-8</v>
          </cell>
          <cell r="G73"/>
          <cell r="I73">
            <v>2.63806426560246E-8</v>
          </cell>
          <cell r="K73"/>
        </row>
        <row r="74">
          <cell r="A74">
            <v>2.2993959960990402E-8</v>
          </cell>
          <cell r="C74"/>
          <cell r="E74">
            <v>2.5073204133734499E-8</v>
          </cell>
          <cell r="G74"/>
          <cell r="I74">
            <v>2.5073204133734499E-8</v>
          </cell>
          <cell r="K74"/>
        </row>
        <row r="75">
          <cell r="A75">
            <v>2.1854367176790198E-8</v>
          </cell>
          <cell r="C75"/>
          <cell r="E75">
            <v>2.3830562952125499E-8</v>
          </cell>
          <cell r="G75"/>
          <cell r="I75">
            <v>2.3830562952125499E-8</v>
          </cell>
          <cell r="K75"/>
        </row>
        <row r="76">
          <cell r="A76">
            <v>2.0771253212071499E-8</v>
          </cell>
          <cell r="C76"/>
          <cell r="E76">
            <v>2.2649507720919799E-8</v>
          </cell>
          <cell r="G76"/>
          <cell r="I76">
            <v>2.2649507720919799E-8</v>
          </cell>
          <cell r="K76"/>
        </row>
        <row r="77">
          <cell r="A77">
            <v>1.97418189467501E-8</v>
          </cell>
          <cell r="C77"/>
          <cell r="E77">
            <v>2.15269862080303E-8</v>
          </cell>
          <cell r="G77"/>
          <cell r="I77">
            <v>2.15269862080303E-8</v>
          </cell>
          <cell r="K77"/>
        </row>
        <row r="78">
          <cell r="A78">
            <v>1.87634039866097E-8</v>
          </cell>
          <cell r="C78"/>
          <cell r="E78">
            <v>2.04600974515974E-8</v>
          </cell>
          <cell r="G78"/>
          <cell r="I78">
            <v>2.04600974515974E-8</v>
          </cell>
          <cell r="K78"/>
        </row>
        <row r="79">
          <cell r="A79">
            <v>1.78334797879745E-8</v>
          </cell>
          <cell r="C79"/>
          <cell r="E79">
            <v>1.9446084262956701E-8</v>
          </cell>
          <cell r="G79"/>
          <cell r="I79">
            <v>1.9446084262956701E-8</v>
          </cell>
          <cell r="K79"/>
        </row>
        <row r="80">
          <cell r="A80">
            <v>1.69496431231271E-8</v>
          </cell>
          <cell r="C80"/>
          <cell r="E80">
            <v>1.84823261011637E-8</v>
          </cell>
          <cell r="G80"/>
          <cell r="I80">
            <v>1.84823261011637E-8</v>
          </cell>
          <cell r="K80"/>
        </row>
        <row r="81">
          <cell r="A81">
            <v>1.6109609869583401E-8</v>
          </cell>
          <cell r="C81"/>
          <cell r="E81">
            <v>1.75663323006612E-8</v>
          </cell>
          <cell r="G81"/>
          <cell r="I81">
            <v>1.75663323006612E-8</v>
          </cell>
          <cell r="K81"/>
        </row>
        <row r="82">
          <cell r="A82">
            <v>1.5311209107174402E-8</v>
          </cell>
          <cell r="C82"/>
          <cell r="E82">
            <v>1.6695735634586901E-8</v>
          </cell>
          <cell r="G82"/>
          <cell r="I82">
            <v>1.6695735634586901E-8</v>
          </cell>
          <cell r="K82"/>
        </row>
        <row r="83">
          <cell r="A83">
            <v>1.45523775076797E-8</v>
          </cell>
          <cell r="C83"/>
          <cell r="E83">
            <v>1.5868286197086401E-8</v>
          </cell>
          <cell r="G83"/>
          <cell r="I83">
            <v>1.5868286197086401E-8</v>
          </cell>
          <cell r="K83"/>
        </row>
        <row r="84">
          <cell r="A84">
            <v>1.38311540025138E-8</v>
          </cell>
          <cell r="C84"/>
          <cell r="E84">
            <v>1.50818455888225E-8</v>
          </cell>
          <cell r="G84"/>
          <cell r="I84">
            <v>1.50818455888225E-8</v>
          </cell>
          <cell r="K84"/>
        </row>
        <row r="85">
          <cell r="A85">
            <v>1.3145674714684901E-8</v>
          </cell>
          <cell r="C85"/>
          <cell r="E85">
            <v>1.43343813906539E-8</v>
          </cell>
          <cell r="G85"/>
          <cell r="I85">
            <v>1.43343813906539E-8</v>
          </cell>
          <cell r="K85"/>
        </row>
        <row r="86">
          <cell r="A86">
            <v>1.24941681419278E-8</v>
          </cell>
          <cell r="C86"/>
          <cell r="E86">
            <v>1.3623961911200601E-8</v>
          </cell>
          <cell r="G86"/>
          <cell r="I86">
            <v>1.3623961911200601E-8</v>
          </cell>
          <cell r="K86"/>
        </row>
        <row r="87">
          <cell r="A87">
            <v>1.18749505785642E-8</v>
          </cell>
          <cell r="C87"/>
          <cell r="E87">
            <v>1.2948751194722899E-8</v>
          </cell>
          <cell r="G87"/>
          <cell r="I87">
            <v>1.2948751194722899E-8</v>
          </cell>
          <cell r="K87"/>
        </row>
        <row r="88">
          <cell r="A88">
            <v>1.12864217642572E-8</v>
          </cell>
          <cell r="C88"/>
          <cell r="E88">
            <v>1.2307004276413299E-8</v>
          </cell>
          <cell r="G88"/>
          <cell r="I88">
            <v>1.2307004276413299E-8</v>
          </cell>
          <cell r="K88"/>
        </row>
        <row r="89">
          <cell r="A89">
            <v>1.0727060748416101E-8</v>
          </cell>
          <cell r="C89"/>
          <cell r="E89">
            <v>1.1697062672837599E-8</v>
          </cell>
          <cell r="G89"/>
          <cell r="I89">
            <v>1.1697062672837599E-8</v>
          </cell>
          <cell r="K89"/>
        </row>
        <row r="90">
          <cell r="A90">
            <v>1.01954219595641E-8</v>
          </cell>
          <cell r="C90"/>
          <cell r="E90">
            <v>1.11173500958729E-8</v>
          </cell>
          <cell r="G90"/>
          <cell r="I90">
            <v>1.11173500958729E-8</v>
          </cell>
          <cell r="K90"/>
        </row>
        <row r="91">
          <cell r="A91">
            <v>9.6901314695090704E-9</v>
          </cell>
          <cell r="C91"/>
          <cell r="E91">
            <v>1.05663683790644E-8</v>
          </cell>
          <cell r="G91"/>
          <cell r="I91">
            <v>1.05663683790644E-8</v>
          </cell>
          <cell r="K91"/>
        </row>
        <row r="92">
          <cell r="A92">
            <v>9.2098834426647206E-9</v>
          </cell>
          <cell r="C92"/>
          <cell r="E92">
            <v>1.00426936058745E-8</v>
          </cell>
          <cell r="G92"/>
          <cell r="I92">
            <v>1.00426936058745E-8</v>
          </cell>
          <cell r="K92"/>
        </row>
        <row r="93">
          <cell r="A93">
            <v>8.7534367613453E-9</v>
          </cell>
          <cell r="C93"/>
          <cell r="E93">
            <v>9.5449724298182199E-9</v>
          </cell>
          <cell r="G93"/>
          <cell r="I93">
            <v>9.5449724298182199E-9</v>
          </cell>
          <cell r="K93"/>
        </row>
        <row r="94">
          <cell r="A94">
            <v>8.3196118183122102E-9</v>
          </cell>
          <cell r="C94"/>
          <cell r="E94">
            <v>9.0719185769739195E-9</v>
          </cell>
          <cell r="G94"/>
          <cell r="I94">
            <v>9.0719185769739195E-9</v>
          </cell>
          <cell r="K94"/>
        </row>
        <row r="95">
          <cell r="A95">
            <v>7.9072874682837694E-9</v>
          </cell>
          <cell r="C95"/>
          <cell r="E95">
            <v>8.6223095218318892E-9</v>
          </cell>
          <cell r="G95"/>
          <cell r="I95">
            <v>8.6223095218318892E-9</v>
          </cell>
          <cell r="K95"/>
        </row>
        <row r="96">
          <cell r="A96">
            <v>7.5153981305298494E-9</v>
          </cell>
          <cell r="C96"/>
          <cell r="E96">
            <v>8.1949833278895702E-9</v>
          </cell>
          <cell r="G96"/>
          <cell r="I96">
            <v>8.1949833278895702E-9</v>
          </cell>
          <cell r="K96"/>
        </row>
        <row r="97">
          <cell r="A97">
            <v>7.1429310350633302E-9</v>
          </cell>
          <cell r="C97"/>
          <cell r="E97">
            <v>7.7888356448284395E-9</v>
          </cell>
          <cell r="G97"/>
          <cell r="I97">
            <v>7.7888356448284395E-9</v>
          </cell>
          <cell r="K97"/>
        </row>
        <row r="98">
          <cell r="A98">
            <v>6.7889236053118901E-9</v>
          </cell>
          <cell r="C98"/>
          <cell r="E98">
            <v>7.4028168545125396E-9</v>
          </cell>
          <cell r="G98"/>
          <cell r="I98">
            <v>7.4028168545125396E-9</v>
          </cell>
          <cell r="K98"/>
        </row>
        <row r="99">
          <cell r="A99">
            <v>6.4524609705058299E-9</v>
          </cell>
          <cell r="C99"/>
          <cell r="E99">
            <v>7.0359293584326199E-9</v>
          </cell>
          <cell r="G99"/>
          <cell r="I99">
            <v>7.0359293584326199E-9</v>
          </cell>
          <cell r="K99"/>
        </row>
        <row r="100">
          <cell r="A100">
            <v>6.1326736013533903E-9</v>
          </cell>
          <cell r="C100"/>
          <cell r="E100">
            <v>6.6872249995861602E-9</v>
          </cell>
          <cell r="G100"/>
          <cell r="I100">
            <v>6.6872249995861602E-9</v>
          </cell>
          <cell r="K100"/>
        </row>
        <row r="101">
          <cell r="A101">
            <v>5.8287350628931198E-9</v>
          </cell>
          <cell r="C101"/>
          <cell r="E101">
            <v>6.3558026121302802E-9</v>
          </cell>
          <cell r="G101"/>
          <cell r="I101">
            <v>6.3558026121302802E-9</v>
          </cell>
          <cell r="K101"/>
        </row>
        <row r="102">
          <cell r="A102">
            <v>5.5398598787162097E-9</v>
          </cell>
          <cell r="C102"/>
          <cell r="E102">
            <v>6.0408056924751299E-9</v>
          </cell>
          <cell r="G102"/>
          <cell r="I102">
            <v>6.0408056924751299E-9</v>
          </cell>
          <cell r="K102"/>
        </row>
        <row r="103">
          <cell r="A103">
            <v>5.26530150103896E-9</v>
          </cell>
          <cell r="C103"/>
          <cell r="E103">
            <v>5.7414201857991699E-9</v>
          </cell>
          <cell r="G103"/>
          <cell r="I103">
            <v>5.7414201857991699E-9</v>
          </cell>
          <cell r="K103"/>
        </row>
        <row r="104">
          <cell r="A104">
            <v>5.0043503813796198E-9</v>
          </cell>
          <cell r="C104"/>
          <cell r="E104">
            <v>5.4568723822659098E-9</v>
          </cell>
          <cell r="G104"/>
          <cell r="I104">
            <v>5.4568723822659098E-9</v>
          </cell>
          <cell r="K104"/>
        </row>
        <row r="105">
          <cell r="A105">
            <v>4.7563321368534602E-9</v>
          </cell>
          <cell r="C105"/>
          <cell r="E105">
            <v>5.1864269175051796E-9</v>
          </cell>
          <cell r="G105"/>
          <cell r="I105">
            <v>5.1864269175051796E-9</v>
          </cell>
          <cell r="K105"/>
        </row>
        <row r="106">
          <cell r="A106">
            <v>4.5206058073472197E-9</v>
          </cell>
          <cell r="C106"/>
          <cell r="E106">
            <v>4.9293848721917E-9</v>
          </cell>
          <cell r="G106"/>
          <cell r="I106">
            <v>4.9293848721917E-9</v>
          </cell>
          <cell r="K106"/>
        </row>
        <row r="107">
          <cell r="A107">
            <v>4.2965621990689501E-9</v>
          </cell>
          <cell r="C107"/>
          <cell r="E107">
            <v>4.6850819658094902E-9</v>
          </cell>
          <cell r="G107"/>
          <cell r="I107">
            <v>4.6850819658094902E-9</v>
          </cell>
          <cell r="K107"/>
        </row>
        <row r="108">
          <cell r="A108">
            <v>4.0836223101923399E-9</v>
          </cell>
          <cell r="C108"/>
          <cell r="E108">
            <v>4.4528868399342299E-9</v>
          </cell>
          <cell r="G108"/>
          <cell r="I108">
            <v>4.4528868399342299E-9</v>
          </cell>
          <cell r="K108"/>
        </row>
        <row r="109">
          <cell r="A109">
            <v>3.88123583452703E-9</v>
          </cell>
          <cell r="C109"/>
          <cell r="E109">
            <v>4.23219942659713E-9</v>
          </cell>
          <cell r="G109"/>
          <cell r="I109">
            <v>4.23219942659713E-9</v>
          </cell>
          <cell r="K109"/>
        </row>
        <row r="110">
          <cell r="A110">
            <v>3.6888797393476902E-9</v>
          </cell>
          <cell r="C110"/>
          <cell r="E110">
            <v>4.0224493975134501E-9</v>
          </cell>
          <cell r="G110"/>
          <cell r="I110">
            <v>4.0224493975134501E-9</v>
          </cell>
          <cell r="K110"/>
        </row>
        <row r="111">
          <cell r="A111">
            <v>3.5060569137067501E-9</v>
          </cell>
          <cell r="C111"/>
          <cell r="E111">
            <v>3.8230946901682E-9</v>
          </cell>
          <cell r="G111"/>
          <cell r="I111">
            <v>3.8230946901682E-9</v>
          </cell>
          <cell r="K111"/>
        </row>
        <row r="112">
          <cell r="A112">
            <v>3.3322948837374101E-9</v>
          </cell>
          <cell r="C112"/>
          <cell r="E112">
            <v>3.6336201069496201E-9</v>
          </cell>
          <cell r="G112"/>
          <cell r="I112">
            <v>3.6336201069496201E-9</v>
          </cell>
          <cell r="K112"/>
        </row>
        <row r="113">
          <cell r="A113">
            <v>3.1671445916269301E-9</v>
          </cell>
          <cell r="C113"/>
          <cell r="E113">
            <v>3.4535359837105299E-9</v>
          </cell>
          <cell r="G113"/>
          <cell r="I113">
            <v>3.4535359837105299E-9</v>
          </cell>
          <cell r="K113"/>
        </row>
        <row r="114">
          <cell r="A114">
            <v>3.0101792351046099E-9</v>
          </cell>
          <cell r="C114"/>
          <cell r="E114">
            <v>3.2823769243163901E-9</v>
          </cell>
          <cell r="G114"/>
          <cell r="I114">
            <v>3.2823769243163901E-9</v>
          </cell>
          <cell r="K114"/>
        </row>
        <row r="115">
          <cell r="A115">
            <v>2.8609931644454399E-9</v>
          </cell>
          <cell r="C115"/>
          <cell r="E115">
            <v>3.1197005979097899E-9</v>
          </cell>
          <cell r="G115"/>
          <cell r="I115">
            <v>3.1197005979097899E-9</v>
          </cell>
          <cell r="K115"/>
        </row>
        <row r="116">
          <cell r="A116">
            <v>2.7192008341387201E-9</v>
          </cell>
          <cell r="C116"/>
          <cell r="E116">
            <v>2.96508659578323E-9</v>
          </cell>
          <cell r="G116"/>
          <cell r="I116">
            <v>2.96508659578323E-9</v>
          </cell>
          <cell r="K116"/>
        </row>
        <row r="117">
          <cell r="A117">
            <v>2.5844358065126499E-9</v>
          </cell>
          <cell r="C117"/>
          <cell r="E117">
            <v>2.81813534490581E-9</v>
          </cell>
          <cell r="G117"/>
          <cell r="I117">
            <v>2.81813534490581E-9</v>
          </cell>
          <cell r="K117"/>
        </row>
        <row r="118">
          <cell r="A118">
            <v>2.4563498047397098E-9</v>
          </cell>
          <cell r="C118"/>
          <cell r="E118">
            <v>2.6784670752961799E-9</v>
          </cell>
          <cell r="G118"/>
          <cell r="I118">
            <v>2.6784670752961799E-9</v>
          </cell>
          <cell r="K118"/>
        </row>
        <row r="119">
          <cell r="A119">
            <v>2.3346118127756501E-9</v>
          </cell>
          <cell r="C119"/>
          <cell r="E119">
            <v>2.5457208385729399E-9</v>
          </cell>
          <cell r="G119"/>
          <cell r="I119">
            <v>2.5457208385729399E-9</v>
          </cell>
          <cell r="K119"/>
        </row>
        <row r="120">
          <cell r="A120">
            <v>2.2189072199059899E-9</v>
          </cell>
          <cell r="C120"/>
          <cell r="E120">
            <v>2.4195535751462901E-9</v>
          </cell>
          <cell r="G120"/>
          <cell r="I120">
            <v>2.4195535751462901E-9</v>
          </cell>
          <cell r="K120"/>
        </row>
        <row r="121">
          <cell r="A121">
            <v>2.1089370076891999E-9</v>
          </cell>
          <cell r="C121"/>
          <cell r="E121">
            <v>2.2996392276401102E-9</v>
          </cell>
          <cell r="G121"/>
          <cell r="I121">
            <v>2.2996392276401102E-9</v>
          </cell>
          <cell r="K121"/>
        </row>
        <row r="122">
          <cell r="A122">
            <v>2.0044169771954199E-9</v>
          </cell>
          <cell r="C122"/>
          <cell r="E122">
            <v>2.18566789825328E-9</v>
          </cell>
          <cell r="G122"/>
          <cell r="I122">
            <v>2.18566789825328E-9</v>
          </cell>
          <cell r="K122"/>
        </row>
        <row r="123">
          <cell r="A123">
            <v>1.9050770145436902E-9</v>
          </cell>
          <cell r="C123"/>
          <cell r="E123">
            <v>2.0773450478826601E-9</v>
          </cell>
          <cell r="G123"/>
          <cell r="I123">
            <v>2.0773450478826601E-9</v>
          </cell>
          <cell r="K123"/>
        </row>
        <row r="124">
          <cell r="A124">
            <v>1.8106603928394299E-9</v>
          </cell>
          <cell r="C124"/>
          <cell r="E124">
            <v>1.97439073493798E-9</v>
          </cell>
          <cell r="G124"/>
          <cell r="I124">
            <v>1.97439073493798E-9</v>
          </cell>
          <cell r="K124"/>
        </row>
        <row r="125">
          <cell r="A125">
            <v>1.7209231087084E-9</v>
          </cell>
          <cell r="C125"/>
          <cell r="E125">
            <v>1.87653889188134E-9</v>
          </cell>
          <cell r="G125"/>
          <cell r="I125">
            <v>1.87653889188134E-9</v>
          </cell>
          <cell r="K125"/>
        </row>
        <row r="126">
          <cell r="A126">
            <v>1.6356332517122801E-9</v>
          </cell>
          <cell r="C126"/>
          <cell r="E126">
            <v>1.78353663762197E-9</v>
          </cell>
          <cell r="G126"/>
          <cell r="I126">
            <v>1.78353663762197E-9</v>
          </cell>
          <cell r="K126"/>
        </row>
        <row r="127">
          <cell r="A127">
            <v>1.5545704050163899E-9</v>
          </cell>
          <cell r="C127"/>
          <cell r="E127">
            <v>1.6951436239889201E-9</v>
          </cell>
          <cell r="G127"/>
          <cell r="I127">
            <v>1.6951436239889201E-9</v>
          </cell>
          <cell r="K127"/>
        </row>
        <row r="128">
          <cell r="A128">
            <v>1.4775250757606499E-9</v>
          </cell>
          <cell r="C128"/>
          <cell r="E128">
            <v>1.6111314145929701E-9</v>
          </cell>
          <cell r="G128"/>
          <cell r="I128">
            <v>1.6111314145929701E-9</v>
          </cell>
          <cell r="K128"/>
        </row>
        <row r="129">
          <cell r="A129">
            <v>1.4042981536616201E-9</v>
          </cell>
          <cell r="C129"/>
          <cell r="E129">
            <v>1.5312828944725E-9</v>
          </cell>
          <cell r="G129"/>
          <cell r="I129">
            <v>1.5312828944725E-9</v>
          </cell>
          <cell r="K129"/>
        </row>
        <row r="130">
          <cell r="A130">
            <v>1.33470039644653E-9</v>
          </cell>
          <cell r="C130"/>
          <cell r="E130">
            <v>1.4553917089975299E-9</v>
          </cell>
          <cell r="G130"/>
          <cell r="I130">
            <v>1.4553917089975299E-9</v>
          </cell>
          <cell r="K130"/>
        </row>
        <row r="131">
          <cell r="A131">
            <v>1.2685519407894801E-9</v>
          </cell>
          <cell r="C131"/>
          <cell r="E131">
            <v>1.3832617305820699E-9</v>
          </cell>
          <cell r="G131"/>
          <cell r="I131">
            <v>1.3832617305820699E-9</v>
          </cell>
          <cell r="K131"/>
        </row>
        <row r="132">
          <cell r="A132">
            <v>1.2056818374858499E-9</v>
          </cell>
          <cell r="C132"/>
          <cell r="E132">
            <v>1.3147065518264299E-9</v>
          </cell>
          <cell r="G132"/>
          <cell r="I132">
            <v>1.3147065518264299E-9</v>
          </cell>
          <cell r="K132"/>
        </row>
        <row r="133">
          <cell r="A133">
            <v>1.1459276096638E-9</v>
          </cell>
          <cell r="C133"/>
          <cell r="E133">
            <v>1.2495490037796401E-9</v>
          </cell>
          <cell r="G133"/>
          <cell r="I133">
            <v>1.2495490037796401E-9</v>
          </cell>
          <cell r="K133"/>
        </row>
        <row r="134">
          <cell r="A134">
            <v>1.0891348328909399E-9</v>
          </cell>
          <cell r="C134"/>
          <cell r="E134">
            <v>1.18762069807714E-9</v>
          </cell>
          <cell r="G134"/>
          <cell r="I134">
            <v>1.18762069807714E-9</v>
          </cell>
          <cell r="K134"/>
        </row>
        <row r="135">
          <cell r="A135">
            <v>1.0351567360912101E-9</v>
          </cell>
          <cell r="C135"/>
          <cell r="E135">
            <v>1.12876159177025E-9</v>
          </cell>
          <cell r="G135"/>
          <cell r="I135">
            <v>1.12876159177025E-9</v>
          </cell>
          <cell r="K135"/>
        </row>
        <row r="136">
          <cell r="A136">
            <v>9.8385382224047796E-10</v>
          </cell>
          <cell r="C136"/>
          <cell r="E136">
            <v>1.0728195737229801E-9</v>
          </cell>
          <cell r="G136"/>
          <cell r="I136">
            <v>1.0728195737229801E-9</v>
          </cell>
          <cell r="K136"/>
        </row>
        <row r="137">
          <cell r="A137">
            <v>9.3509350786073893E-10</v>
          </cell>
          <cell r="C137"/>
          <cell r="E137">
            <v>1.01965007150723E-9</v>
          </cell>
          <cell r="G137"/>
          <cell r="I137">
            <v>1.01965007150723E-9</v>
          </cell>
          <cell r="K137"/>
        </row>
        <row r="138">
          <cell r="A138">
            <v>8.8874978038107095E-10</v>
          </cell>
          <cell r="C138"/>
          <cell r="E138">
            <v>9.6911567778047801E-10</v>
          </cell>
          <cell r="G138"/>
          <cell r="I138">
            <v>9.6911567778047801E-10</v>
          </cell>
          <cell r="K138"/>
        </row>
        <row r="139">
          <cell r="A139">
            <v>8.4470287248003798E-10</v>
          </cell>
          <cell r="C139"/>
          <cell r="E139">
            <v>9.2108579518032398E-10</v>
          </cell>
          <cell r="G139"/>
          <cell r="I139">
            <v>9.2108579518032398E-10</v>
          </cell>
          <cell r="K139"/>
        </row>
        <row r="140">
          <cell r="A140">
            <v>8.0283895256782998E-10</v>
          </cell>
          <cell r="C140"/>
          <cell r="E140">
            <v>8.7543629881834198E-10</v>
          </cell>
          <cell r="G140"/>
          <cell r="I140">
            <v>8.7543629881834198E-10</v>
          </cell>
          <cell r="K140"/>
        </row>
        <row r="141">
          <cell r="A141">
            <v>7.6304983060826699E-10</v>
          </cell>
          <cell r="C141"/>
          <cell r="E141">
            <v>8.3204921550084096E-10</v>
          </cell>
          <cell r="G141"/>
          <cell r="I141">
            <v>8.3204921550084096E-10</v>
          </cell>
          <cell r="K141"/>
        </row>
        <row r="142">
          <cell r="A142">
            <v>7.25232678520432E-10</v>
          </cell>
          <cell r="C142"/>
          <cell r="E142">
            <v>7.9081241884764798E-10</v>
          </cell>
          <cell r="G142"/>
          <cell r="I142">
            <v>7.9081241884764798E-10</v>
          </cell>
          <cell r="K142"/>
        </row>
        <row r="143">
          <cell r="A143">
            <v>6.8928976443733499E-10</v>
          </cell>
          <cell r="C143"/>
          <cell r="E143">
            <v>7.5161933952095095E-10</v>
          </cell>
          <cell r="G143"/>
          <cell r="I143">
            <v>7.5161933952095095E-10</v>
          </cell>
          <cell r="K143"/>
        </row>
        <row r="144">
          <cell r="A144">
            <v>6.5512820013486305E-10</v>
          </cell>
          <cell r="C144"/>
          <cell r="E144">
            <v>7.1436868981536103E-10</v>
          </cell>
          <cell r="G144"/>
          <cell r="I144">
            <v>7.1436868981536103E-10</v>
          </cell>
          <cell r="K144"/>
        </row>
        <row r="145">
          <cell r="A145">
            <v>6.2265970097828697E-10</v>
          </cell>
          <cell r="C145"/>
          <cell r="E145">
            <v>6.7896420189743E-10</v>
          </cell>
          <cell r="G145"/>
          <cell r="I145">
            <v>6.7896420189743E-10</v>
          </cell>
          <cell r="K145"/>
        </row>
        <row r="146">
          <cell r="A146">
            <v>5.9180035776594297E-10</v>
          </cell>
          <cell r="C146"/>
          <cell r="E146">
            <v>6.4531437901815604E-10</v>
          </cell>
          <cell r="G146"/>
          <cell r="I146">
            <v>6.4531437901815604E-10</v>
          </cell>
          <cell r="K146"/>
        </row>
        <row r="147">
          <cell r="A147">
            <v>5.6247041988045796E-10</v>
          </cell>
          <cell r="C147"/>
          <cell r="E147">
            <v>6.1333225905553399E-10</v>
          </cell>
          <cell r="G147"/>
          <cell r="I147">
            <v>6.1333225905553399E-10</v>
          </cell>
          <cell r="K147"/>
        </row>
        <row r="148">
          <cell r="A148">
            <v>5.3459408918712603E-10</v>
          </cell>
          <cell r="C148"/>
          <cell r="E148">
            <v>5.8293518977605298E-10</v>
          </cell>
          <cell r="G148"/>
          <cell r="I148">
            <v>5.8293518977605298E-10</v>
          </cell>
          <cell r="K148"/>
        </row>
        <row r="149">
          <cell r="A149">
            <v>5.0809932414677305E-10</v>
          </cell>
          <cell r="C149"/>
          <cell r="E149">
            <v>5.5404461523435802E-10</v>
          </cell>
          <cell r="G149"/>
          <cell r="I149">
            <v>5.5404461523435802E-10</v>
          </cell>
          <cell r="K149"/>
        </row>
        <row r="150">
          <cell r="A150">
            <v>4.8291765363690905E-10</v>
          </cell>
          <cell r="C150"/>
          <cell r="E150">
            <v>5.2658587275905498E-10</v>
          </cell>
          <cell r="G150"/>
          <cell r="I150">
            <v>5.2658587275905498E-10</v>
          </cell>
          <cell r="K150"/>
        </row>
        <row r="151">
          <cell r="A151">
            <v>4.5898399999999099E-10</v>
          </cell>
          <cell r="C151"/>
          <cell r="E151">
            <v>5.0048800000000298E-10</v>
          </cell>
          <cell r="G151"/>
          <cell r="I151">
            <v>5.0048800000000298E-10</v>
          </cell>
          <cell r="K151"/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ort (2)"/>
      <sheetName val="Export"/>
      <sheetName val="Fit-Values"/>
    </sheetNames>
    <sheetDataSet>
      <sheetData sheetId="0"/>
      <sheetData sheetId="1">
        <row r="45">
          <cell r="A45">
            <v>4.5898399999999998E-10</v>
          </cell>
          <cell r="B45">
            <v>6.7652669913667293E-2</v>
          </cell>
          <cell r="E45">
            <v>4.5898399999999998E-10</v>
          </cell>
          <cell r="F45">
            <v>6.6887760782297898E-2</v>
          </cell>
          <cell r="I45">
            <v>4.5898399999999998E-10</v>
          </cell>
          <cell r="J45">
            <v>3.2832793319197397E-2</v>
          </cell>
        </row>
        <row r="46">
          <cell r="A46">
            <v>9.1796899999999998E-10</v>
          </cell>
          <cell r="B46">
            <v>6.5028871245810402E-2</v>
          </cell>
          <cell r="E46">
            <v>9.1796899999999998E-10</v>
          </cell>
          <cell r="F46">
            <v>7.0137483954491306E-2</v>
          </cell>
          <cell r="I46">
            <v>9.1796899999999998E-10</v>
          </cell>
          <cell r="J46">
            <v>0.111640866892045</v>
          </cell>
        </row>
        <row r="47">
          <cell r="A47">
            <v>1.835937E-9</v>
          </cell>
          <cell r="B47">
            <v>1.51355565225944E-2</v>
          </cell>
          <cell r="E47">
            <v>1.835937E-9</v>
          </cell>
          <cell r="F47">
            <v>8.0742718124757806E-2</v>
          </cell>
          <cell r="I47">
            <v>1.835937E-9</v>
          </cell>
          <cell r="J47">
            <v>6.3764819954073501E-2</v>
          </cell>
        </row>
        <row r="48">
          <cell r="A48">
            <v>3.671875E-9</v>
          </cell>
          <cell r="B48">
            <v>7.2493773577730902E-2</v>
          </cell>
          <cell r="E48">
            <v>3.671875E-9</v>
          </cell>
          <cell r="F48">
            <v>7.1580642485127299E-2</v>
          </cell>
          <cell r="I48">
            <v>3.671875E-9</v>
          </cell>
          <cell r="J48">
            <v>7.6316409986180597E-2</v>
          </cell>
        </row>
        <row r="49">
          <cell r="A49">
            <v>7.34375E-9</v>
          </cell>
          <cell r="B49">
            <v>0.116141408882153</v>
          </cell>
          <cell r="E49">
            <v>7.34375E-9</v>
          </cell>
          <cell r="F49">
            <v>0.112771294107263</v>
          </cell>
          <cell r="I49">
            <v>7.34375E-9</v>
          </cell>
          <cell r="J49">
            <v>0.125677280427161</v>
          </cell>
        </row>
        <row r="50">
          <cell r="A50">
            <v>1.46875E-8</v>
          </cell>
          <cell r="B50">
            <v>0.29494314163002999</v>
          </cell>
          <cell r="E50">
            <v>1.46875E-8</v>
          </cell>
          <cell r="F50">
            <v>0.297686222227386</v>
          </cell>
          <cell r="I50">
            <v>1.46875E-8</v>
          </cell>
          <cell r="J50">
            <v>0.29278905917953002</v>
          </cell>
        </row>
        <row r="51">
          <cell r="A51">
            <v>2.9375E-8</v>
          </cell>
          <cell r="B51">
            <v>0.46208891659684398</v>
          </cell>
          <cell r="E51">
            <v>2.9375E-8</v>
          </cell>
          <cell r="F51">
            <v>0.62045278226933198</v>
          </cell>
          <cell r="I51">
            <v>2.9375E-8</v>
          </cell>
          <cell r="J51">
            <v>0.49414564634559699</v>
          </cell>
        </row>
        <row r="52">
          <cell r="A52">
            <v>5.875E-8</v>
          </cell>
          <cell r="B52">
            <v>0.66966828946900103</v>
          </cell>
          <cell r="E52">
            <v>5.875E-8</v>
          </cell>
          <cell r="F52">
            <v>0.76137603364069795</v>
          </cell>
          <cell r="I52">
            <v>5.875E-8</v>
          </cell>
          <cell r="J52">
            <v>0.85006239499574399</v>
          </cell>
        </row>
        <row r="53">
          <cell r="A53">
            <v>1.175E-7</v>
          </cell>
          <cell r="B53">
            <v>0.84443416766412405</v>
          </cell>
          <cell r="E53">
            <v>1.175E-7</v>
          </cell>
          <cell r="F53">
            <v>0.82953716214479301</v>
          </cell>
          <cell r="I53">
            <v>1.175E-7</v>
          </cell>
          <cell r="J53">
            <v>0.80869730027392395</v>
          </cell>
        </row>
        <row r="54">
          <cell r="A54">
            <v>2.35E-7</v>
          </cell>
          <cell r="B54">
            <v>0.88242504098612995</v>
          </cell>
          <cell r="E54">
            <v>2.35E-7</v>
          </cell>
          <cell r="F54">
            <v>0.89292920428290501</v>
          </cell>
          <cell r="I54">
            <v>2.35E-7</v>
          </cell>
          <cell r="J54">
            <v>0.91603320314943204</v>
          </cell>
        </row>
        <row r="55">
          <cell r="A55">
            <v>4.7E-7</v>
          </cell>
          <cell r="B55">
            <v>0.918336890317895</v>
          </cell>
          <cell r="E55">
            <v>4.7E-7</v>
          </cell>
          <cell r="F55">
            <v>0.89751670412106099</v>
          </cell>
          <cell r="I55">
            <v>4.7E-7</v>
          </cell>
          <cell r="J55">
            <v>0.94933517789117094</v>
          </cell>
        </row>
        <row r="56">
          <cell r="A56">
            <v>9.4E-7</v>
          </cell>
          <cell r="B56">
            <v>0.94655813539063505</v>
          </cell>
          <cell r="E56">
            <v>9.4E-7</v>
          </cell>
          <cell r="F56">
            <v>0.99939319623912404</v>
          </cell>
          <cell r="I56">
            <v>9.4E-7</v>
          </cell>
          <cell r="J56">
            <v>0.91467164015813895</v>
          </cell>
        </row>
      </sheetData>
      <sheetData sheetId="2">
        <row r="2">
          <cell r="A2">
            <v>8.9341310418190201E-7</v>
          </cell>
          <cell r="C2">
            <v>0.96686733648789758</v>
          </cell>
          <cell r="E2">
            <v>9.7420046100388302E-7</v>
          </cell>
          <cell r="G2">
            <v>0.97430213408574795</v>
          </cell>
          <cell r="I2">
            <v>9.7420046100388302E-7</v>
          </cell>
          <cell r="K2">
            <v>0.97300085472397035</v>
          </cell>
        </row>
        <row r="3">
          <cell r="A3">
            <v>8.4913507949355502E-7</v>
          </cell>
          <cell r="C3">
            <v>0.96519056480004572</v>
          </cell>
          <cell r="E3">
            <v>9.2591857387334595E-7</v>
          </cell>
          <cell r="G3">
            <v>0.97299160539906093</v>
          </cell>
          <cell r="I3">
            <v>9.2591857387334595E-7</v>
          </cell>
          <cell r="K3">
            <v>0.97162591592106262</v>
          </cell>
        </row>
        <row r="4">
          <cell r="A4">
            <v>8.0705149706391795E-7</v>
          </cell>
          <cell r="C4">
            <v>0.96343167517935546</v>
          </cell>
          <cell r="E4">
            <v>8.8002956245802102E-7</v>
          </cell>
          <cell r="G4">
            <v>0.97161584186154981</v>
          </cell>
          <cell r="I4">
            <v>8.8002956245802102E-7</v>
          </cell>
          <cell r="K4">
            <v>0.97018274062196919</v>
          </cell>
        </row>
        <row r="5">
          <cell r="A5">
            <v>7.6705359917715499E-7</v>
          </cell>
          <cell r="C5">
            <v>0.96158693306938681</v>
          </cell>
          <cell r="E5">
            <v>8.3641483457917103E-7</v>
          </cell>
          <cell r="G5">
            <v>0.97017176521002468</v>
          </cell>
          <cell r="I5">
            <v>8.3641483457917103E-7</v>
          </cell>
          <cell r="K5">
            <v>0.96866813036646449</v>
          </cell>
        </row>
        <row r="6">
          <cell r="A6">
            <v>7.2903801820719398E-7</v>
          </cell>
          <cell r="C6">
            <v>0.959652464291047</v>
          </cell>
          <cell r="E6">
            <v>7.9496167554879498E-7</v>
          </cell>
          <cell r="G6">
            <v>0.96865616986759273</v>
          </cell>
          <cell r="I6">
            <v>7.9496167554879498E-7</v>
          </cell>
          <cell r="K6">
            <v>0.96707875669814125</v>
          </cell>
        </row>
        <row r="7">
          <cell r="A7">
            <v>6.9290650948203297E-7</v>
          </cell>
          <cell r="C7">
            <v>0.95762425310534172</v>
          </cell>
          <cell r="E7">
            <v>7.5556295687810402E-7</v>
          </cell>
          <cell r="G7">
            <v>0.96706571962908205</v>
          </cell>
          <cell r="I7">
            <v>7.5556295687810402E-7</v>
          </cell>
          <cell r="K7">
            <v>0.96541115804571231</v>
          </cell>
        </row>
        <row r="8">
          <cell r="A8">
            <v>6.5856569738743595E-7</v>
          </cell>
          <cell r="C8">
            <v>0.95549814065923622</v>
          </cell>
          <cell r="E8">
            <v>7.1811685942254198E-7</v>
          </cell>
          <cell r="G8">
            <v>0.96539694449246838</v>
          </cell>
          <cell r="I8">
            <v>7.1811685942254198E-7</v>
          </cell>
          <cell r="K8">
            <v>0.96366173678899536</v>
          </cell>
        </row>
        <row r="9">
          <cell r="A9">
            <v>6.2592683405385896E-7</v>
          </cell>
          <cell r="C9">
            <v>0.95326982387338954</v>
          </cell>
          <cell r="E9">
            <v>6.8252661024790399E-7</v>
          </cell>
          <cell r="G9">
            <v>0.96364623767190849</v>
          </cell>
          <cell r="I9">
            <v>6.8252661024790399E-7</v>
          </cell>
          <cell r="K9">
            <v>0.96182675654904759</v>
          </cell>
        </row>
        <row r="10">
          <cell r="A10">
            <v>5.9490557000298801E-7</v>
          </cell>
          <cell r="C10">
            <v>0.95093485483464701</v>
          </cell>
          <cell r="E10">
            <v>6.4870023253748902E-7</v>
          </cell>
          <cell r="G10">
            <v>0.96180985283230092</v>
          </cell>
          <cell r="I10">
            <v>6.4870023253748902E-7</v>
          </cell>
          <cell r="K10">
            <v>0.95990233974661221</v>
          </cell>
        </row>
        <row r="11">
          <cell r="A11">
            <v>5.6542173616114102E-7</v>
          </cell>
          <cell r="C11">
            <v>0.94848864076258999</v>
          </cell>
          <cell r="E11">
            <v>6.1655030789399796E-7</v>
          </cell>
          <cell r="G11">
            <v>0.95988390158920367</v>
          </cell>
          <cell r="I11">
            <v>6.1655030789399796E-7</v>
          </cell>
          <cell r="K11">
            <v>0.95788446547710693</v>
          </cell>
        </row>
        <row r="12">
          <cell r="A12">
            <v>5.3739913667621898E-7</v>
          </cell>
          <cell r="C12">
            <v>0.94592644462397513</v>
          </cell>
          <cell r="E12">
            <v>5.8599375042187298E-7</v>
          </cell>
          <cell r="G12">
            <v>0.95786435132273517</v>
          </cell>
          <cell r="I12">
            <v>5.8599375042187298E-7</v>
          </cell>
          <cell r="K12">
            <v>0.9557689677552883</v>
          </cell>
        </row>
        <row r="13">
          <cell r="A13">
            <v>5.1076535200273903E-7</v>
          </cell>
          <cell r="C13">
            <v>0.94324338647519024</v>
          </cell>
          <cell r="E13">
            <v>5.5695159200622704E-7</v>
          </cell>
          <cell r="G13">
            <v>0.95574702335873174</v>
          </cell>
          <cell r="I13">
            <v>5.5695159200622704E-7</v>
          </cell>
          <cell r="K13">
            <v>0.95355153418788574</v>
          </cell>
        </row>
        <row r="14">
          <cell r="A14">
            <v>4.85451551746094E-7</v>
          </cell>
          <cell r="C14">
            <v>0.94043444561821277</v>
          </cell>
          <cell r="E14">
            <v>5.2934877823347698E-7</v>
          </cell>
          <cell r="G14">
            <v>0.95352759157556366</v>
          </cell>
          <cell r="I14">
            <v>5.2934877823347698E-7</v>
          </cell>
          <cell r="K14">
            <v>0.95122770513748112</v>
          </cell>
        </row>
        <row r="15">
          <cell r="A15">
            <v>4.6139231678234003E-7</v>
          </cell>
          <cell r="C15">
            <v>0.93749446366147349</v>
          </cell>
          <cell r="E15">
            <v>5.0311397442623902E-7</v>
          </cell>
          <cell r="G15">
            <v>0.95120158150048573</v>
          </cell>
          <cell r="I15">
            <v>5.0311397442623902E-7</v>
          </cell>
          <cell r="K15">
            <v>0.9487928734466945</v>
          </cell>
        </row>
        <row r="16">
          <cell r="A16">
            <v>4.3852547019381901E-7</v>
          </cell>
          <cell r="C16">
            <v>0.93441814858234884</v>
          </cell>
          <cell r="E16">
            <v>4.7817938129125703E-7</v>
          </cell>
          <cell r="G16">
            <v>0.94876436996484037</v>
          </cell>
          <cell r="I16">
            <v>4.7817938129125703E-7</v>
          </cell>
          <cell r="K16">
            <v>0.94624228479735917</v>
          </cell>
        </row>
        <row r="17">
          <cell r="A17">
            <v>4.1679191658371002E-7</v>
          </cell>
          <cell r="C17">
            <v>0.93120007989400744</v>
          </cell>
          <cell r="E17">
            <v>4.5448055970389703E-7</v>
          </cell>
          <cell r="G17">
            <v>0.94621118539333704</v>
          </cell>
          <cell r="I17">
            <v>4.5448055970389703E-7</v>
          </cell>
          <cell r="K17">
            <v>0.94357103878524784</v>
          </cell>
        </row>
        <row r="18">
          <cell r="A18">
            <v>3.9613548935423103E-7</v>
          </cell>
          <cell r="C18">
            <v>0.92783471502386383</v>
          </cell>
          <cell r="E18">
            <v>4.3195626417642898E-7</v>
          </cell>
          <cell r="G18">
            <v>0.94353710880891895</v>
          </cell>
          <cell r="I18">
            <v>4.3195626417642898E-7</v>
          </cell>
          <cell r="K18">
            <v>0.94077409079693219</v>
          </cell>
        </row>
        <row r="19">
          <cell r="A19">
            <v>3.7650280555380801E-7</v>
          </cell>
          <cell r="C19">
            <v>0.92431639701618906</v>
          </cell>
          <cell r="E19">
            <v>4.1054828457969998E-7</v>
          </cell>
          <cell r="G19">
            <v>0.94073707564035458</v>
          </cell>
          <cell r="I19">
            <v>4.1054828457969998E-7</v>
          </cell>
          <cell r="K19">
            <v>0.93784625478158867</v>
          </cell>
        </row>
        <row r="20">
          <cell r="A20">
            <v>3.5784312791810901E-7</v>
          </cell>
          <cell r="C20">
            <v>0.92063936367518895</v>
          </cell>
          <cell r="E20">
            <v>3.9020129570916798E-7</v>
          </cell>
          <cell r="G20">
            <v>0.93780587842644203</v>
          </cell>
          <cell r="I20">
            <v>3.9020129570916798E-7</v>
          </cell>
          <cell r="K20">
            <v>0.9347822070163605</v>
          </cell>
        </row>
        <row r="21">
          <cell r="A21">
            <v>3.4010823374838203E-7</v>
          </cell>
          <cell r="C21">
            <v>0.91679775826855625</v>
          </cell>
          <cell r="E21">
            <v>3.7086271430652103E-7</v>
          </cell>
          <cell r="G21">
            <v>0.93473817051676056</v>
          </cell>
          <cell r="I21">
            <v>3.7086271430652103E-7</v>
          </cell>
          <cell r="K21">
            <v>0.93157649096999562</v>
          </cell>
        </row>
        <row r="22">
          <cell r="A22">
            <v>3.2325229028826202E-7</v>
          </cell>
          <cell r="C22">
            <v>0.91278564191350076</v>
          </cell>
          <cell r="E22">
            <v>3.5248256316737998E-7</v>
          </cell>
          <cell r="G22">
            <v>0.93152847087498525</v>
          </cell>
          <cell r="I22">
            <v>3.5248256316737998E-7</v>
          </cell>
          <cell r="K22">
            <v>0.92822352337524661</v>
          </cell>
        </row>
        <row r="23">
          <cell r="A23">
            <v>3.0723173627696302E-7</v>
          </cell>
          <cell r="C23">
            <v>0.90859700776889918</v>
          </cell>
          <cell r="E23">
            <v>3.3501334198389503E-7</v>
          </cell>
          <cell r="G23">
            <v>0.92817117009670869</v>
          </cell>
          <cell r="I23">
            <v>3.3501334198389503E-7</v>
          </cell>
          <cell r="K23">
            <v>0.92471760162556638</v>
          </cell>
        </row>
        <row r="24">
          <cell r="A24">
            <v>2.9200516937276298E-7</v>
          </cell>
          <cell r="C24">
            <v>0.90422579715640128</v>
          </cell>
          <cell r="E24">
            <v>3.1840990458845102E-7</v>
          </cell>
          <cell r="G24">
            <v>0.92466053775957746</v>
          </cell>
          <cell r="I24">
            <v>3.1840990458845102E-7</v>
          </cell>
          <cell r="K24">
            <v>0.92105291261690081</v>
          </cell>
        </row>
        <row r="25">
          <cell r="A25">
            <v>2.7753323915583201E-7</v>
          </cell>
          <cell r="C25">
            <v>0.89966591773168303</v>
          </cell>
          <cell r="E25">
            <v>3.0262934228123998E-7</v>
          </cell>
          <cell r="G25">
            <v>0.92099073122805419</v>
          </cell>
          <cell r="I25">
            <v>3.0262934228123998E-7</v>
          </cell>
          <cell r="K25">
            <v>0.91722354315888954</v>
          </cell>
        </row>
        <row r="26">
          <cell r="A26">
            <v>2.6377854543390402E-7</v>
          </cell>
          <cell r="C26">
            <v>0.8949112638223371</v>
          </cell>
          <cell r="E26">
            <v>2.8763087294018198E-7</v>
          </cell>
          <cell r="G26">
            <v>0.91715580604012581</v>
          </cell>
          <cell r="I26">
            <v>2.8763087294018198E-7</v>
          </cell>
          <cell r="K26">
            <v>0.91322349208352116</v>
          </cell>
        </row>
        <row r="27">
          <cell r="A27">
            <v>2.50705541587969E-7</v>
          </cell>
          <cell r="C27">
            <v>0.88995573904279257</v>
          </cell>
          <cell r="E27">
            <v>2.73375735626609E-7</v>
          </cell>
          <cell r="G27">
            <v>0.91314972800606831</v>
          </cell>
          <cell r="I27">
            <v>2.73375735626609E-7</v>
          </cell>
          <cell r="K27">
            <v>0.90904668418081791</v>
          </cell>
        </row>
        <row r="28">
          <cell r="A28">
            <v>2.3828044270820499E-7</v>
          </cell>
          <cell r="C28">
            <v>0.88479328128677126</v>
          </cell>
          <cell r="E28">
            <v>2.5982709041435899E-7</v>
          </cell>
          <cell r="G28">
            <v>0.90896638715225042</v>
          </cell>
          <cell r="I28">
            <v>2.5982709041435899E-7</v>
          </cell>
          <cell r="K28">
            <v>0.90468698609187359</v>
          </cell>
        </row>
        <row r="29">
          <cell r="A29">
            <v>2.26471138282739E-7</v>
          </cell>
          <cell r="C29">
            <v>0.87941789018540439</v>
          </cell>
          <cell r="E29">
            <v>2.4694992318338201E-7</v>
          </cell>
          <cell r="G29">
            <v>0.9045996136431852</v>
          </cell>
          <cell r="I29">
            <v>2.4694992318338201E-7</v>
          </cell>
          <cell r="K29">
            <v>0.90013822428832124</v>
          </cell>
        </row>
        <row r="30">
          <cell r="A30">
            <v>2.1524710921360701E-7</v>
          </cell>
          <cell r="C30">
            <v>0.87382365710310461</v>
          </cell>
          <cell r="E30">
            <v>2.3471095513182899E-7</v>
          </cell>
          <cell r="G30">
            <v>0.90004319581459302</v>
          </cell>
          <cell r="I30">
            <v>2.3471095513182899E-7</v>
          </cell>
          <cell r="K30">
            <v>0.8953942052638677</v>
          </cell>
        </row>
        <row r="31">
          <cell r="A31">
            <v>2.0457934894543601E-7</v>
          </cell>
          <cell r="C31">
            <v>0.86800479772287642</v>
          </cell>
          <cell r="E31">
            <v>2.2307855677277001E-7</v>
          </cell>
          <cell r="G31">
            <v>0.89529090044683757</v>
          </cell>
          <cell r="I31">
            <v>2.2307855677277001E-7</v>
          </cell>
          <cell r="K31">
            <v>0.89044873805799052</v>
          </cell>
        </row>
        <row r="32">
          <cell r="A32">
            <v>1.94440288503036E-7</v>
          </cell>
          <cell r="C32">
            <v>0.86195568724880289</v>
          </cell>
          <cell r="E32">
            <v>2.1202266619328201E-7</v>
          </cell>
          <cell r="G32">
            <v>0.89033649540262172</v>
          </cell>
          <cell r="I32">
            <v>2.1202266619328201E-7</v>
          </cell>
          <cell r="K32">
            <v>0.88529565922296516</v>
          </cell>
        </row>
        <row r="33">
          <cell r="A33">
            <v>1.84803725244173E-7</v>
          </cell>
          <cell r="C33">
            <v>0.85567089822434417</v>
          </cell>
          <cell r="E33">
            <v>2.0151471136465099E-7</v>
          </cell>
          <cell r="G33">
            <v>0.8851737747446089</v>
          </cell>
          <cell r="I33">
            <v>2.0151471136465099E-7</v>
          </cell>
          <cell r="K33">
            <v>0.8799288603338643</v>
          </cell>
        </row>
        <row r="34">
          <cell r="A34">
            <v>1.75644755143378E-7</v>
          </cell>
          <cell r="C34">
            <v>0.84914524093117039</v>
          </cell>
          <cell r="E34">
            <v>1.9152753630293401E-7</v>
          </cell>
          <cell r="G34">
            <v>0.87979658643656578</v>
          </cell>
          <cell r="I34">
            <v>1.9152753630293401E-7</v>
          </cell>
          <cell r="K34">
            <v>0.87434231812546648</v>
          </cell>
        </row>
        <row r="35">
          <cell r="A35">
            <v>1.66939708431825E-7</v>
          </cell>
          <cell r="C35">
            <v>0.84237380629466974</v>
          </cell>
          <cell r="E35">
            <v>1.8203533088903099E-7</v>
          </cell>
          <cell r="G35">
            <v>0.87419886271642855</v>
          </cell>
          <cell r="I35">
            <v>1.8203533088903099E-7</v>
          </cell>
          <cell r="K35">
            <v>0.86853012732039558</v>
          </cell>
        </row>
        <row r="36">
          <cell r="A36">
            <v>1.58666088426913E-7</v>
          </cell>
          <cell r="C36">
            <v>0.83535201117794189</v>
          </cell>
          <cell r="E36">
            <v>1.7301356416691599E-7</v>
          </cell>
          <cell r="G36">
            <v>0.86837465320991791</v>
          </cell>
          <cell r="I36">
            <v>1.7301356416691599E-7</v>
          </cell>
          <cell r="K36">
            <v>0.86248653618888571</v>
          </cell>
        </row>
        <row r="37">
          <cell r="A37">
            <v>1.5080251339349901E-7</v>
          </cell>
          <cell r="C37">
            <v>0.82807564589701188</v>
          </cell>
          <cell r="E37">
            <v>1.64438920947643E-7</v>
          </cell>
          <cell r="G37">
            <v>0.86231816082903479</v>
          </cell>
          <cell r="I37">
            <v>1.64438920947643E-7</v>
          </cell>
          <cell r="K37">
            <v>0.85620598485145016</v>
          </cell>
        </row>
        <row r="38">
          <cell r="A38">
            <v>1.4332866128650899E-7</v>
          </cell>
          <cell r="C38">
            <v>0.82054092373581411</v>
          </cell>
          <cell r="E38">
            <v>1.5628924155529299E-7</v>
          </cell>
          <cell r="G38">
            <v>0.85602378047060768</v>
          </cell>
          <cell r="I38">
            <v>1.5628924155529299E-7</v>
          </cell>
          <cell r="K38">
            <v>0.84968314630167807</v>
          </cell>
        </row>
        <row r="39">
          <cell r="A39">
            <v>1.3622521723214501E-7</v>
          </cell>
          <cell r="C39">
            <v>0.8127445321805169</v>
          </cell>
          <cell r="E39">
            <v>1.48543464559135E-7</v>
          </cell>
          <cell r="G39">
            <v>0.84948614049520377</v>
          </cell>
          <cell r="I39">
            <v>1.48543464559135E-7</v>
          </cell>
          <cell r="K39">
            <v>0.84291297008665089</v>
          </cell>
        </row>
        <row r="40">
          <cell r="A40">
            <v>1.29473823611941E-7</v>
          </cell>
          <cell r="C40">
            <v>0.80468368552994596</v>
          </cell>
          <cell r="E40">
            <v>1.41181572344023E-7</v>
          </cell>
          <cell r="G40">
            <v>0.84270014692657258</v>
          </cell>
          <cell r="I40">
            <v>1.41181572344023E-7</v>
          </cell>
          <cell r="K40">
            <v>0.83589072853729329</v>
          </cell>
        </row>
        <row r="41">
          <cell r="A41">
            <v>1.2305703262068499E-7</v>
          </cell>
          <cell r="C41">
            <v>0.79635617847256301</v>
          </cell>
          <cell r="E41">
            <v>1.3418453937834201E-7</v>
          </cell>
          <cell r="G41">
            <v>0.83566103026541672</v>
          </cell>
          <cell r="I41">
            <v>1.3418453937834201E-7</v>
          </cell>
          <cell r="K41">
            <v>0.82861206538986631</v>
          </cell>
        </row>
        <row r="42">
          <cell r="A42">
            <v>1.1695826117559601E-7</v>
          </cell>
          <cell r="C42">
            <v>0.78776044015205271</v>
          </cell>
          <cell r="E42">
            <v>1.2753428304582901E-7</v>
          </cell>
          <cell r="G42">
            <v>0.828364394759322</v>
          </cell>
          <cell r="I42">
            <v>1.2753428304582901E-7</v>
          </cell>
          <cell r="K42">
            <v>0.82107304658341895</v>
          </cell>
        </row>
        <row r="43">
          <cell r="A43">
            <v>1.1116174806022E-7</v>
          </cell>
          <cell r="C43">
            <v>0.77889558817409954</v>
          </cell>
          <cell r="E43">
            <v>1.2121361691419101E-7</v>
          </cell>
          <cell r="G43">
            <v>0.82080626991241767</v>
          </cell>
          <cell r="I43">
            <v>1.2121361691419101E-7</v>
          </cell>
          <cell r="K43">
            <v>0.81327021295598467</v>
          </cell>
        </row>
        <row r="44">
          <cell r="A44">
            <v>1.05652513192306E-7</v>
          </cell>
          <cell r="C44">
            <v>0.76976148193856775</v>
          </cell>
          <cell r="E44">
            <v>1.15206206319759E-7</v>
          </cell>
          <cell r="G44">
            <v>0.81298316395522741</v>
          </cell>
          <cell r="I44">
            <v>1.15206206319759E-7</v>
          </cell>
          <cell r="K44">
            <v>0.80520063449595336</v>
          </cell>
        </row>
        <row r="45">
          <cell r="A45">
            <v>1.0041631891038001E-7</v>
          </cell>
          <cell r="C45">
            <v>0.76035877461504719</v>
          </cell>
          <cell r="E45">
            <v>1.0949652615338299E-7</v>
          </cell>
          <cell r="G45">
            <v>0.80489211892620394</v>
          </cell>
          <cell r="I45">
            <v>1.0949652615338299E-7</v>
          </cell>
          <cell r="K45">
            <v>0.7968619657342898</v>
          </cell>
        </row>
        <row r="46">
          <cell r="A46">
            <v>9.5439633178981402E-8</v>
          </cell>
          <cell r="C46">
            <v>0.75068896301878785</v>
          </cell>
          <cell r="E46">
            <v>1.04069820738488E-7</v>
          </cell>
          <cell r="G46">
            <v>0.79653076694405056</v>
          </cell>
          <cell r="I46">
            <v>1.04069820738488E-7</v>
          </cell>
          <cell r="K46">
            <v>0.78825250178999928</v>
          </cell>
        </row>
        <row r="47">
          <cell r="A47">
            <v>9.0709594617463599E-8</v>
          </cell>
          <cell r="C47">
            <v>0.74075443459008994</v>
          </cell>
          <cell r="E47">
            <v>9.8912065697586494E-8</v>
          </cell>
          <cell r="G47">
            <v>0.78789738717381508</v>
          </cell>
          <cell r="I47">
            <v>9.8912065697586494E-8</v>
          </cell>
          <cell r="K47">
            <v>0.77937123450625168</v>
          </cell>
        </row>
        <row r="48">
          <cell r="A48">
            <v>8.6213979261989498E-8</v>
          </cell>
          <cell r="C48">
            <v>0.73055851063619426</v>
          </cell>
          <cell r="E48">
            <v>9.4009931708717305E-8</v>
          </cell>
          <cell r="G48">
            <v>0.7789909629123728</v>
          </cell>
          <cell r="I48">
            <v>9.4009931708717305E-8</v>
          </cell>
          <cell r="K48">
            <v>0.77021790803986789</v>
          </cell>
        </row>
        <row r="49">
          <cell r="A49">
            <v>8.1941168974817098E-8</v>
          </cell>
          <cell r="C49">
            <v>0.72010548496303584</v>
          </cell>
          <cell r="E49">
            <v>8.9350750058122895E-8</v>
          </cell>
          <cell r="G49">
            <v>0.76981123814133434</v>
          </cell>
          <cell r="I49">
            <v>8.9350750058122895E-8</v>
          </cell>
          <cell r="K49">
            <v>0.76079307319438705</v>
          </cell>
        </row>
        <row r="50">
          <cell r="A50">
            <v>7.7880121419239495E-8</v>
          </cell>
          <cell r="C50">
            <v>0.70940065700827426</v>
          </cell>
          <cell r="E50">
            <v>8.4922479900162098E-8</v>
          </cell>
          <cell r="G50">
            <v>0.76035877282029363</v>
          </cell>
          <cell r="I50">
            <v>8.4922479900162098E-8</v>
          </cell>
          <cell r="K50">
            <v>0.75109813971918193</v>
          </cell>
        </row>
        <row r="51">
          <cell r="A51">
            <v>7.4020341522581003E-8</v>
          </cell>
          <cell r="C51">
            <v>0.69845035858821669</v>
          </cell>
          <cell r="E51">
            <v>8.0713677139835104E-8</v>
          </cell>
          <cell r="G51">
            <v>0.75063499612264162</v>
          </cell>
          <cell r="I51">
            <v>8.0713677139835104E-8</v>
          </cell>
          <cell r="K51">
            <v>0.7411354257363334</v>
          </cell>
        </row>
        <row r="52">
          <cell r="A52">
            <v>7.0351854353503794E-8</v>
          </cell>
          <cell r="C52">
            <v>0.6872619733933184</v>
          </cell>
          <cell r="E52">
            <v>7.67134648575082E-8</v>
          </cell>
          <cell r="G52">
            <v>0.74064225675314499</v>
          </cell>
          <cell r="I52">
            <v>7.67134648575082E-8</v>
          </cell>
          <cell r="K52">
            <v>0.73090820340664264</v>
          </cell>
        </row>
        <row r="53">
          <cell r="A53">
            <v>6.6865179343528596E-8</v>
          </cell>
          <cell r="C53">
            <v>0.67584394841087891</v>
          </cell>
          <cell r="E53">
            <v>7.2911505199404595E-8</v>
          </cell>
          <cell r="G53">
            <v>0.73038386943363787</v>
          </cell>
          <cell r="I53">
            <v>7.2911505199404595E-8</v>
          </cell>
          <cell r="K53">
            <v>0.72042073990862088</v>
          </cell>
        </row>
        <row r="54">
          <cell r="A54">
            <v>6.3551305786150501E-8</v>
          </cell>
          <cell r="C54">
            <v>0.66420579652119749</v>
          </cell>
          <cell r="E54">
            <v>6.9297972661216597E-8</v>
          </cell>
          <cell r="G54">
            <v>0.71986415660412539</v>
          </cell>
          <cell r="I54">
            <v>6.9297972661216597E-8</v>
          </cell>
          <cell r="K54">
            <v>0.70967833278316161</v>
          </cell>
        </row>
        <row r="55">
          <cell r="A55">
            <v>6.0401669550231905E-8</v>
          </cell>
          <cell r="C55">
            <v>0.6523580896057003</v>
          </cell>
          <cell r="E55">
            <v>6.5863528695796798E-8</v>
          </cell>
          <cell r="G55">
            <v>0.70908848436423488</v>
          </cell>
          <cell r="I55">
            <v>6.5863528695796798E-8</v>
          </cell>
          <cell r="K55">
            <v>0.69868733869442912</v>
          </cell>
        </row>
        <row r="56">
          <cell r="A56">
            <v>5.7408130947491599E-8</v>
          </cell>
          <cell r="C56">
            <v>0.64031244162190404</v>
          </cell>
          <cell r="E56">
            <v>6.2599297579305204E-8</v>
          </cell>
          <cell r="G56">
            <v>0.69806329167733083</v>
          </cell>
          <cell r="I56">
            <v>6.2599297579305204E-8</v>
          </cell>
          <cell r="K56">
            <v>0.6874551946771924</v>
          </cell>
        </row>
        <row r="57">
          <cell r="A57">
            <v>5.4562953696893199E-8</v>
          </cell>
          <cell r="C57">
            <v>0.62808148124032592</v>
          </cell>
          <cell r="E57">
            <v>5.9496843473442302E-8</v>
          </cell>
          <cell r="G57">
            <v>0.68679611188005285</v>
          </cell>
          <cell r="I57">
            <v>5.9496843473442302E-8</v>
          </cell>
          <cell r="K57">
            <v>0.67599043098475553</v>
          </cell>
        </row>
        <row r="58">
          <cell r="A58">
            <v>5.1858784931568899E-8</v>
          </cell>
          <cell r="C58">
            <v>0.61567881379961698</v>
          </cell>
          <cell r="E58">
            <v>5.65481486244911E-8</v>
          </cell>
          <cell r="G58">
            <v>0.67529558558546732</v>
          </cell>
          <cell r="I58">
            <v>5.65481486244911E-8</v>
          </cell>
          <cell r="K58">
            <v>0.66430267472130533</v>
          </cell>
        </row>
        <row r="59">
          <cell r="A59">
            <v>4.9288636196611199E-8</v>
          </cell>
          <cell r="C59">
            <v>0.60311897251642477</v>
          </cell>
          <cell r="E59">
            <v>5.3745592642824797E-8</v>
          </cell>
          <cell r="G59">
            <v>0.66357146414042534</v>
          </cell>
          <cell r="I59">
            <v>5.3745592642824797E-8</v>
          </cell>
          <cell r="K59">
            <v>0.65240264353918509</v>
          </cell>
        </row>
        <row r="60">
          <cell r="A60">
            <v>4.6845865388624303E-8</v>
          </cell>
          <cell r="C60">
            <v>0.59041735908067139</v>
          </cell>
          <cell r="E60">
            <v>5.1081932809333501E-8</v>
          </cell>
          <cell r="G60">
            <v>0.65163460289840514</v>
          </cell>
          <cell r="I60">
            <v>5.1081932809333501E-8</v>
          </cell>
          <cell r="K60">
            <v>0.64030212880515014</v>
          </cell>
        </row>
        <row r="61">
          <cell r="A61">
            <v>4.4524159590359998E-8</v>
          </cell>
          <cell r="C61">
            <v>0.57759017397101209</v>
          </cell>
          <cell r="E61">
            <v>4.8550285357875202E-8</v>
          </cell>
          <cell r="G61">
            <v>0.63949694369776966</v>
          </cell>
          <cell r="I61">
            <v>4.8550285357875202E-8</v>
          </cell>
          <cell r="K61">
            <v>0.62801396778931329</v>
          </cell>
        </row>
        <row r="62">
          <cell r="A62">
            <v>4.2317518756078603E-8</v>
          </cell>
          <cell r="C62">
            <v>0.56465433703307855</v>
          </cell>
          <cell r="E62">
            <v>4.6144107685377699E-8</v>
          </cell>
          <cell r="G62">
            <v>0.62717148609116813</v>
          </cell>
          <cell r="I62">
            <v>4.6144107685377699E-8</v>
          </cell>
          <cell r="K62">
            <v>0.61555200460390258</v>
          </cell>
        </row>
        <row r="63">
          <cell r="A63">
            <v>4.0220240205472401E-8</v>
          </cell>
          <cell r="C63">
            <v>0.55162739906838187</v>
          </cell>
          <cell r="E63">
            <v>4.3857181443617302E-8</v>
          </cell>
          <cell r="G63">
            <v>0.61467224705239198</v>
          </cell>
          <cell r="I63">
            <v>4.3857181443617302E-8</v>
          </cell>
          <cell r="K63">
            <v>0.60293103981312224</v>
          </cell>
        </row>
        <row r="64">
          <cell r="A64">
            <v>3.8226903886077501E-8</v>
          </cell>
          <cell r="C64">
            <v>0.53852744537813702</v>
          </cell>
          <cell r="E64">
            <v>4.16835964689785E-8</v>
          </cell>
          <cell r="G64">
            <v>0.60201420908912162</v>
          </cell>
          <cell r="I64">
            <v>4.16835964689785E-8</v>
          </cell>
          <cell r="K64">
            <v>0.59016676884574326</v>
          </cell>
        </row>
        <row r="65">
          <cell r="A65">
            <v>3.6332358366089002E-8</v>
          </cell>
          <cell r="C65">
            <v>0.52537299238707846</v>
          </cell>
          <cell r="E65">
            <v>3.96177355086622E-8</v>
          </cell>
          <cell r="G65">
            <v>0.58921325690860438</v>
          </cell>
          <cell r="I65">
            <v>3.96177355086622E-8</v>
          </cell>
          <cell r="K65">
            <v>0.5772757095630584</v>
          </cell>
        </row>
        <row r="66">
          <cell r="A66">
            <v>3.45317075213796E-8</v>
          </cell>
          <cell r="C66">
            <v>0.51218287863094547</v>
          </cell>
          <cell r="E66">
            <v>3.76542597038718E-8</v>
          </cell>
          <cell r="G66">
            <v>0.57628610301287153</v>
          </cell>
          <cell r="I66">
            <v>3.76542597038718E-8</v>
          </cell>
          <cell r="K66">
            <v>0.56427511956030396</v>
          </cell>
        </row>
        <row r="67">
          <cell r="A67">
            <v>3.2820297882316301E-8</v>
          </cell>
          <cell r="C67">
            <v>0.49897615152254099</v>
          </cell>
          <cell r="E67">
            <v>3.5788094792460401E-8</v>
          </cell>
          <cell r="G67">
            <v>0.56325020283374916</v>
          </cell>
          <cell r="I67">
            <v>3.5788094792460401E-8</v>
          </cell>
          <cell r="K67">
            <v>0.5511829040023517</v>
          </cell>
        </row>
        <row r="68">
          <cell r="A68">
            <v>3.1193706607675399E-8</v>
          </cell>
          <cell r="C68">
            <v>0.48577195140984331</v>
          </cell>
          <cell r="E68">
            <v>3.40144179953811E-8</v>
          </cell>
          <cell r="G68">
            <v>0.55012366024832127</v>
          </cell>
          <cell r="I68">
            <v>3.40144179953811E-8</v>
          </cell>
          <cell r="K68">
            <v>0.53801751500720574</v>
          </cell>
        </row>
        <row r="69">
          <cell r="A69">
            <v>2.9647730054577398E-8</v>
          </cell>
          <cell r="C69">
            <v>0.47258939450225551</v>
          </cell>
          <cell r="E69">
            <v>3.23286455530527E-8</v>
          </cell>
          <cell r="G69">
            <v>0.53692512453473695</v>
          </cell>
          <cell r="I69">
            <v>3.23286455530527E-8</v>
          </cell>
          <cell r="K69">
            <v>0.52479784378607286</v>
          </cell>
        </row>
        <row r="70">
          <cell r="A70">
            <v>2.81783729149012E-8</v>
          </cell>
          <cell r="C70">
            <v>0.45944745626516431</v>
          </cell>
          <cell r="E70">
            <v>3.0726420879429398E-8</v>
          </cell>
          <cell r="G70">
            <v>0.52367368002871673</v>
          </cell>
          <cell r="I70">
            <v>3.0726420879429398E-8</v>
          </cell>
          <cell r="K70">
            <v>0.51154310691952642</v>
          </cell>
        </row>
        <row r="71">
          <cell r="A71">
            <v>2.6781837890103301E-8</v>
          </cell>
          <cell r="C71">
            <v>0.44636485686803512</v>
          </cell>
          <cell r="E71">
            <v>2.9203603303160401E-8</v>
          </cell>
          <cell r="G71">
            <v>0.51038872991551654</v>
          </cell>
          <cell r="I71">
            <v>2.9203603303160401E-8</v>
          </cell>
          <cell r="K71">
            <v>0.49827272828926639</v>
          </cell>
        </row>
        <row r="72">
          <cell r="A72">
            <v>2.5454515877759199E-8</v>
          </cell>
          <cell r="C72">
            <v>0.43335995021778273</v>
          </cell>
          <cell r="E72">
            <v>2.7756257366744801E-8</v>
          </cell>
          <cell r="G72">
            <v>0.49708987573353863</v>
          </cell>
          <cell r="I72">
            <v>2.7756257366744801E-8</v>
          </cell>
          <cell r="K72">
            <v>0.48500621828880514</v>
          </cell>
        </row>
        <row r="73">
          <cell r="A73">
            <v>2.41929766444642E-8</v>
          </cell>
          <cell r="C73">
            <v>0.42045061801932249</v>
          </cell>
          <cell r="E73">
            <v>2.63806426560246E-8</v>
          </cell>
          <cell r="G73">
            <v>0.48379679426924355</v>
          </cell>
          <cell r="I73">
            <v>2.63806426560246E-8</v>
          </cell>
          <cell r="K73">
            <v>0.47176305200020557</v>
          </cell>
        </row>
        <row r="74">
          <cell r="A74">
            <v>2.2993959960990402E-8</v>
          </cell>
          <cell r="C74">
            <v>0.40765417018281824</v>
          </cell>
          <cell r="E74">
            <v>2.5073204133734499E-8</v>
          </cell>
          <cell r="G74">
            <v>0.47052911358446381</v>
          </cell>
          <cell r="I74">
            <v>2.5073204133734499E-8</v>
          </cell>
          <cell r="K74">
            <v>0.45856254804544594</v>
          </cell>
        </row>
        <row r="75">
          <cell r="A75">
            <v>2.1854367176790198E-8</v>
          </cell>
          <cell r="C75">
            <v>0.39498725274641139</v>
          </cell>
          <cell r="E75">
            <v>2.3830562952125499E-8</v>
          </cell>
          <cell r="G75">
            <v>0.45730628993400446</v>
          </cell>
          <cell r="I75">
            <v>2.3830562952125499E-8</v>
          </cell>
          <cell r="K75">
            <v>0.44542374979934685</v>
          </cell>
        </row>
        <row r="76">
          <cell r="A76">
            <v>2.0771253212071499E-8</v>
          </cell>
          <cell r="C76">
            <v>0.38246576431014123</v>
          </cell>
          <cell r="E76">
            <v>2.2649507720919799E-8</v>
          </cell>
          <cell r="G76">
            <v>0.44414748730360964</v>
          </cell>
          <cell r="I76">
            <v>2.2649507720919799E-8</v>
          </cell>
          <cell r="K76">
            <v>0.43236531058724575</v>
          </cell>
        </row>
        <row r="77">
          <cell r="A77">
            <v>1.97418189467501E-8</v>
          </cell>
          <cell r="C77">
            <v>0.37010478178726214</v>
          </cell>
          <cell r="E77">
            <v>2.15269862080303E-8</v>
          </cell>
          <cell r="G77">
            <v>0.43107146122690093</v>
          </cell>
          <cell r="I77">
            <v>2.15269862080303E-8</v>
          </cell>
          <cell r="K77">
            <v>0.41940538438766883</v>
          </cell>
        </row>
        <row r="78">
          <cell r="A78">
            <v>1.87634039866097E-8</v>
          </cell>
          <cell r="C78">
            <v>0.35791849607958071</v>
          </cell>
          <cell r="E78">
            <v>2.04600974515974E-8</v>
          </cell>
          <cell r="G78">
            <v>0.41809644842805033</v>
          </cell>
          <cell r="I78">
            <v>2.04600974515974E-8</v>
          </cell>
          <cell r="K78">
            <v>0.40656152342198876</v>
          </cell>
        </row>
        <row r="79">
          <cell r="A79">
            <v>1.78334797879745E-8</v>
          </cell>
          <cell r="C79">
            <v>0.3459201580805219</v>
          </cell>
          <cell r="E79">
            <v>1.9446084262956701E-8</v>
          </cell>
          <cell r="G79">
            <v>0.40524006368892274</v>
          </cell>
          <cell r="I79">
            <v>1.9446084262956701E-8</v>
          </cell>
          <cell r="K79">
            <v>0.39385058384515553</v>
          </cell>
        </row>
        <row r="80">
          <cell r="A80">
            <v>1.69496431231271E-8</v>
          </cell>
          <cell r="C80">
            <v>0.33412203520902239</v>
          </cell>
          <cell r="E80">
            <v>1.84823261011637E-8</v>
          </cell>
          <cell r="G80">
            <v>0.39251920516183725</v>
          </cell>
          <cell r="I80">
            <v>1.84823261011637E-8</v>
          </cell>
          <cell r="K80">
            <v>0.38128864056031736</v>
          </cell>
        </row>
        <row r="81">
          <cell r="A81">
            <v>1.6109609869583401E-8</v>
          </cell>
          <cell r="C81">
            <v>0.32253537848519126</v>
          </cell>
          <cell r="E81">
            <v>1.75663323006612E-8</v>
          </cell>
          <cell r="G81">
            <v>0.3799499691478298</v>
          </cell>
          <cell r="I81">
            <v>1.75663323006612E-8</v>
          </cell>
          <cell r="K81">
            <v>0.36889091197234303</v>
          </cell>
        </row>
        <row r="82">
          <cell r="A82">
            <v>1.5311209107174402E-8</v>
          </cell>
          <cell r="C82">
            <v>0.31117039997918727</v>
          </cell>
          <cell r="E82">
            <v>1.6695735634586901E-8</v>
          </cell>
          <cell r="G82">
            <v>0.36754757514341724</v>
          </cell>
          <cell r="I82">
            <v>1.6695735634586901E-8</v>
          </cell>
          <cell r="K82">
            <v>0.35667169527834458</v>
          </cell>
        </row>
        <row r="83">
          <cell r="A83">
            <v>1.45523775076797E-8</v>
          </cell>
          <cell r="C83">
            <v>0.30003626030243391</v>
          </cell>
          <cell r="E83">
            <v>1.5868286197086401E-8</v>
          </cell>
          <cell r="G83">
            <v>0.35532630173351182</v>
          </cell>
          <cell r="I83">
            <v>1.5868286197086401E-8</v>
          </cell>
          <cell r="K83">
            <v>0.344644312674175</v>
          </cell>
        </row>
        <row r="84">
          <cell r="A84">
            <v>1.38311540025138E-8</v>
          </cell>
          <cell r="C84">
            <v>0.28914106566777548</v>
          </cell>
          <cell r="E84">
            <v>1.50818455888225E-8</v>
          </cell>
          <cell r="G84">
            <v>0.34329943368189775</v>
          </cell>
          <cell r="I84">
            <v>1.50818455888225E-8</v>
          </cell>
          <cell r="K84">
            <v>0.33282106864117206</v>
          </cell>
        </row>
        <row r="85">
          <cell r="A85">
            <v>1.3145674714684901E-8</v>
          </cell>
          <cell r="C85">
            <v>0.27849187392480579</v>
          </cell>
          <cell r="E85">
            <v>1.43343813906539E-8</v>
          </cell>
          <cell r="G85">
            <v>0.33147922035030108</v>
          </cell>
          <cell r="I85">
            <v>1.43343813906539E-8</v>
          </cell>
          <cell r="K85">
            <v>0.32121321827343002</v>
          </cell>
        </row>
        <row r="86">
          <cell r="A86">
            <v>1.24941681419278E-8</v>
          </cell>
          <cell r="C86">
            <v>0.26809470887914172</v>
          </cell>
          <cell r="E86">
            <v>1.3623961911200601E-8</v>
          </cell>
          <cell r="G86">
            <v>0.31987684536867017</v>
          </cell>
          <cell r="I86">
            <v>1.3623961911200601E-8</v>
          </cell>
          <cell r="K86">
            <v>0.30983094641724568</v>
          </cell>
        </row>
        <row r="87">
          <cell r="A87">
            <v>1.18749505785642E-8</v>
          </cell>
          <cell r="C87">
            <v>0.25795458213038697</v>
          </cell>
          <cell r="E87">
            <v>1.2948751194722899E-8</v>
          </cell>
          <cell r="G87">
            <v>0.30850240728811923</v>
          </cell>
          <cell r="I87">
            <v>1.2948751194722899E-8</v>
          </cell>
          <cell r="K87">
            <v>0.29868335722551337</v>
          </cell>
        </row>
        <row r="88">
          <cell r="A88">
            <v>1.12864217642572E-8</v>
          </cell>
          <cell r="C88">
            <v>0.24807552161227256</v>
          </cell>
          <cell r="E88">
            <v>1.2307004276413299E-8</v>
          </cell>
          <cell r="G88">
            <v>0.29736491077783717</v>
          </cell>
          <cell r="I88">
            <v>1.2307004276413299E-8</v>
          </cell>
          <cell r="K88">
            <v>0.28777847358367953</v>
          </cell>
        </row>
        <row r="89">
          <cell r="A89">
            <v>1.0727060748416101E-8</v>
          </cell>
          <cell r="C89">
            <v>0.23846060598853341</v>
          </cell>
          <cell r="E89">
            <v>1.1697062672837599E-8</v>
          </cell>
          <cell r="G89">
            <v>0.28647226778131185</v>
          </cell>
          <cell r="I89">
            <v>1.1697062672837599E-8</v>
          </cell>
          <cell r="K89">
            <v>0.27712324574218611</v>
          </cell>
        </row>
        <row r="90">
          <cell r="A90">
            <v>1.01954219595641E-8</v>
          </cell>
          <cell r="C90">
            <v>0.22911200404830062</v>
          </cell>
          <cell r="E90">
            <v>1.11173500958729E-8</v>
          </cell>
          <cell r="G90">
            <v>0.27583130792701183</v>
          </cell>
          <cell r="I90">
            <v>1.11173500958729E-8</v>
          </cell>
          <cell r="K90">
            <v>0.26672356839397182</v>
          </cell>
        </row>
        <row r="91">
          <cell r="A91">
            <v>9.6901314695090704E-9</v>
          </cell>
          <cell r="C91">
            <v>0.22003101825232885</v>
          </cell>
          <cell r="E91">
            <v>1.05663683790644E-8</v>
          </cell>
          <cell r="G91">
            <v>0.26544779739480967</v>
          </cell>
          <cell r="I91">
            <v>1.05663683790644E-8</v>
          </cell>
          <cell r="K91">
            <v>0.25658430536477034</v>
          </cell>
        </row>
        <row r="92">
          <cell r="A92">
            <v>9.2098834426647206E-9</v>
          </cell>
          <cell r="C92">
            <v>0.21121813160452185</v>
          </cell>
          <cell r="E92">
            <v>1.00426936058745E-8</v>
          </cell>
          <cell r="G92">
            <v>0.25532646537196496</v>
          </cell>
          <cell r="I92">
            <v>1.00426936058745E-8</v>
          </cell>
          <cell r="K92">
            <v>0.24670932103723084</v>
          </cell>
        </row>
        <row r="93">
          <cell r="A93">
            <v>8.7534367613453E-9</v>
          </cell>
          <cell r="C93">
            <v>0.20267305705911165</v>
          </cell>
          <cell r="E93">
            <v>9.5449724298182199E-9</v>
          </cell>
          <cell r="G93">
            <v>0.24547103718977611</v>
          </cell>
          <cell r="I93">
            <v>9.5449724298182199E-9</v>
          </cell>
          <cell r="K93">
            <v>0.23710151760619233</v>
          </cell>
        </row>
        <row r="94">
          <cell r="A94">
            <v>8.3196118183122102E-9</v>
          </cell>
          <cell r="C94">
            <v>0.19439478872001364</v>
          </cell>
          <cell r="E94">
            <v>9.0719185769739195E-9</v>
          </cell>
          <cell r="G94">
            <v>0.23588427321251501</v>
          </cell>
          <cell r="I94">
            <v>9.0719185769739195E-9</v>
          </cell>
          <cell r="K94">
            <v>0.22776287725928349</v>
          </cell>
        </row>
        <row r="95">
          <cell r="A95">
            <v>7.9072874682837694E-9</v>
          </cell>
          <cell r="C95">
            <v>0.18638165414310859</v>
          </cell>
          <cell r="E95">
            <v>8.6223095218318892E-9</v>
          </cell>
          <cell r="G95">
            <v>0.2265680125519158</v>
          </cell>
          <cell r="I95">
            <v>8.6223095218318892E-9</v>
          </cell>
          <cell r="K95">
            <v>0.21869450839211935</v>
          </cell>
        </row>
        <row r="96">
          <cell r="A96">
            <v>7.5153981305298494E-9</v>
          </cell>
          <cell r="C96">
            <v>0.17863136711185451</v>
          </cell>
          <cell r="E96">
            <v>8.1949833278895702E-9</v>
          </cell>
          <cell r="G96">
            <v>0.21752322069996391</v>
          </cell>
          <cell r="I96">
            <v>8.1949833278895702E-9</v>
          </cell>
          <cell r="K96">
            <v>0.20989669499807972</v>
          </cell>
        </row>
        <row r="97">
          <cell r="A97">
            <v>7.1429310350633302E-9</v>
          </cell>
          <cell r="C97">
            <v>0.17114108031998454</v>
          </cell>
          <cell r="E97">
            <v>7.7888356448284395E-9</v>
          </cell>
          <cell r="G97">
            <v>0.20875004020793472</v>
          </cell>
          <cell r="I97">
            <v>7.7888356448284395E-9</v>
          </cell>
          <cell r="K97">
            <v>0.20136894841598388</v>
          </cell>
        </row>
        <row r="98">
          <cell r="A98">
            <v>6.7889236053118901E-9</v>
          </cell>
          <cell r="C98">
            <v>0.16390743745994105</v>
          </cell>
          <cell r="E98">
            <v>7.4028168545125396E-9</v>
          </cell>
          <cell r="G98">
            <v>0.20024784358714698</v>
          </cell>
          <cell r="I98">
            <v>7.4028168545125396E-9</v>
          </cell>
          <cell r="K98">
            <v>0.19311006067244946</v>
          </cell>
        </row>
        <row r="99">
          <cell r="A99">
            <v>6.4524609705058299E-9</v>
          </cell>
          <cell r="C99">
            <v>0.15692662428059351</v>
          </cell>
          <cell r="E99">
            <v>7.0359293584326199E-9</v>
          </cell>
          <cell r="G99">
            <v>0.19201528766414663</v>
          </cell>
          <cell r="I99">
            <v>7.0359293584326199E-9</v>
          </cell>
          <cell r="K99">
            <v>0.18511815871652468</v>
          </cell>
        </row>
        <row r="100">
          <cell r="A100">
            <v>6.1326736013533903E-9</v>
          </cell>
          <cell r="C100">
            <v>0.15019441824149757</v>
          </cell>
          <cell r="E100">
            <v>6.6872249995861602E-9</v>
          </cell>
          <cell r="G100">
            <v>0.18405036868731364</v>
          </cell>
          <cell r="I100">
            <v>6.6872249995861602E-9</v>
          </cell>
          <cell r="K100">
            <v>0.17739075891013123</v>
          </cell>
        </row>
        <row r="101">
          <cell r="A101">
            <v>5.8287350628931198E-9</v>
          </cell>
          <cell r="C101">
            <v>0.14370623645210462</v>
          </cell>
          <cell r="E101">
            <v>6.3558026121302802E-9</v>
          </cell>
          <cell r="G101">
            <v>0.1763504775505339</v>
          </cell>
          <cell r="I101">
            <v>6.3558026121302802E-9</v>
          </cell>
          <cell r="K101">
            <v>0.16992482120629551</v>
          </cell>
        </row>
        <row r="102">
          <cell r="A102">
            <v>5.5398598787162097E-9</v>
          </cell>
          <cell r="C102">
            <v>0.13745718164226156</v>
          </cell>
          <cell r="E102">
            <v>6.0408056924751299E-9</v>
          </cell>
          <cell r="G102">
            <v>0.16891245457072554</v>
          </cell>
          <cell r="I102">
            <v>6.0408056924751299E-9</v>
          </cell>
          <cell r="K102">
            <v>0.16271680251685305</v>
          </cell>
        </row>
        <row r="103">
          <cell r="A103">
            <v>5.26530150103896E-9</v>
          </cell>
          <cell r="C103">
            <v>0.13144208596430612</v>
          </cell>
          <cell r="E103">
            <v>5.7414201857991699E-9</v>
          </cell>
          <cell r="G103">
            <v>0.16173264332753814</v>
          </cell>
          <cell r="I103">
            <v>5.7414201857991699E-9</v>
          </cell>
          <cell r="K103">
            <v>0.15576270884001372</v>
          </cell>
        </row>
        <row r="104">
          <cell r="A104">
            <v>5.0043503813796198E-9</v>
          </cell>
          <cell r="C104">
            <v>0.12565555247670607</v>
          </cell>
          <cell r="E104">
            <v>5.4568723822659098E-9</v>
          </cell>
          <cell r="G104">
            <v>0.15480694314374455</v>
          </cell>
          <cell r="I104">
            <v>5.4568723822659098E-9</v>
          </cell>
          <cell r="K104">
            <v>0.14905814578485907</v>
          </cell>
        </row>
        <row r="105">
          <cell r="A105">
            <v>4.7563321368534602E-9</v>
          </cell>
          <cell r="C105">
            <v>0.12009199420413623</v>
          </cell>
          <cell r="E105">
            <v>5.1864269175051796E-9</v>
          </cell>
          <cell r="G105">
            <v>0.14813085985273189</v>
          </cell>
          <cell r="I105">
            <v>5.1864269175051796E-9</v>
          </cell>
          <cell r="K105">
            <v>0.14259836719349128</v>
          </cell>
        </row>
        <row r="106">
          <cell r="A106">
            <v>4.5206058073472197E-9</v>
          </cell>
          <cell r="C106">
            <v>0.11474567070917775</v>
          </cell>
          <cell r="E106">
            <v>4.9293848721917E-9</v>
          </cell>
          <cell r="G106">
            <v>0.14169955456379976</v>
          </cell>
          <cell r="I106">
            <v>4.9293848721917E-9</v>
          </cell>
          <cell r="K106">
            <v>0.13637832162116112</v>
          </cell>
        </row>
        <row r="107">
          <cell r="A107">
            <v>4.2965621990689501E-9</v>
          </cell>
          <cell r="C107">
            <v>0.10961072214635356</v>
          </cell>
          <cell r="E107">
            <v>4.6850819658094902E-9</v>
          </cell>
          <cell r="G107">
            <v>0.13550789019591336</v>
          </cell>
          <cell r="I107">
            <v>4.6850819658094902E-9</v>
          </cell>
          <cell r="K107">
            <v>0.13039269648976923</v>
          </cell>
        </row>
        <row r="108">
          <cell r="A108">
            <v>4.0836223101923399E-9</v>
          </cell>
          <cell r="C108">
            <v>0.10468120080000656</v>
          </cell>
          <cell r="E108">
            <v>4.4528868399342299E-9</v>
          </cell>
          <cell r="G108">
            <v>0.12955047560588728</v>
          </cell>
          <cell r="I108">
            <v>4.4528868399342299E-9</v>
          </cell>
          <cell r="K108">
            <v>0.12463595978038645</v>
          </cell>
        </row>
        <row r="109">
          <cell r="A109">
            <v>3.88123583452703E-9</v>
          </cell>
          <cell r="C109">
            <v>9.9951100134218776E-2</v>
          </cell>
          <cell r="E109">
            <v>4.23219942659713E-9</v>
          </cell>
          <cell r="G109">
            <v>0.12382170718690642</v>
          </cell>
          <cell r="I109">
            <v>4.23219942659713E-9</v>
          </cell>
          <cell r="K109">
            <v>0.11910239917567129</v>
          </cell>
        </row>
        <row r="110">
          <cell r="A110">
            <v>3.6888797393476902E-9</v>
          </cell>
          <cell r="C110">
            <v>9.5414381405078241E-2</v>
          </cell>
          <cell r="E110">
            <v>4.0224493975134501E-9</v>
          </cell>
          <cell r="G110">
            <v>0.11831580785829628</v>
          </cell>
          <cell r="I110">
            <v>4.0224493975134501E-9</v>
          </cell>
          <cell r="K110">
            <v>0.11378615860301232</v>
          </cell>
        </row>
        <row r="111">
          <cell r="A111">
            <v>3.5060569137067501E-9</v>
          </cell>
          <cell r="C111">
            <v>9.1064997904214642E-2</v>
          </cell>
          <cell r="E111">
            <v>3.8230946901682E-9</v>
          </cell>
          <cell r="G111">
            <v>0.1130268634068899</v>
          </cell>
          <cell r="I111">
            <v>3.8230946901682E-9</v>
          </cell>
          <cell r="K111">
            <v>0.1086812721643203</v>
          </cell>
        </row>
        <row r="112">
          <cell r="A112">
            <v>3.3322948837374101E-9</v>
          </cell>
          <cell r="C112">
            <v>8.6896916917360539E-2</v>
          </cell>
          <cell r="E112">
            <v>3.6336201069496201E-9</v>
          </cell>
          <cell r="G112">
            <v>0.10794885617478381</v>
          </cell>
          <cell r="I112">
            <v>3.6336201069496201E-9</v>
          </cell>
          <cell r="K112">
            <v>0.10378169546857124</v>
          </cell>
        </row>
        <row r="113">
          <cell r="A113">
            <v>3.1671445916269301E-9</v>
          </cell>
          <cell r="C113">
            <v>8.2904139493350612E-2</v>
          </cell>
          <cell r="E113">
            <v>3.4535359837105299E-9</v>
          </cell>
          <cell r="G113">
            <v>0.10307569611794433</v>
          </cell>
          <cell r="I113">
            <v>3.4535359837105299E-9</v>
          </cell>
          <cell r="K113">
            <v>9.9081334408824787E-2</v>
          </cell>
        </row>
        <row r="114">
          <cell r="A114">
            <v>3.0101792351046099E-9</v>
          </cell>
          <cell r="C114">
            <v>7.9080718127804595E-2</v>
          </cell>
          <cell r="E114">
            <v>3.2823769243163901E-9</v>
          </cell>
          <cell r="G114">
            <v>9.8401249284748485E-2</v>
          </cell>
          <cell r="I114">
            <v>3.2823769243163901E-9</v>
          </cell>
          <cell r="K114">
            <v>9.4574071446743249E-2</v>
          </cell>
        </row>
        <row r="115">
          <cell r="A115">
            <v>2.8609931644454399E-9</v>
          </cell>
          <cell r="C115">
            <v>7.5420772472033798E-2</v>
          </cell>
          <cell r="E115">
            <v>3.1197005979097899E-9</v>
          </cell>
          <cell r="G115">
            <v>9.3919363784391599E-2</v>
          </cell>
          <cell r="I115">
            <v>3.1197005979097899E-9</v>
          </cell>
          <cell r="K115">
            <v>9.0253789484991673E-2</v>
          </cell>
        </row>
        <row r="116">
          <cell r="A116">
            <v>2.7192008341387201E-9</v>
          </cell>
          <cell r="C116">
            <v>7.1918503181602228E-2</v>
          </cell>
          <cell r="E116">
            <v>2.96508659578323E-9</v>
          </cell>
          <cell r="G116">
            <v>8.9623893331497909E-2</v>
          </cell>
          <cell r="I116">
            <v>2.96508659578323E-9</v>
          </cell>
          <cell r="K116">
            <v>8.611439342178559E-2</v>
          </cell>
        </row>
        <row r="117">
          <cell r="A117">
            <v>2.5844358065126499E-9</v>
          </cell>
          <cell r="C117">
            <v>6.8568204021185047E-2</v>
          </cell>
          <cell r="E117">
            <v>2.81813534490581E-9</v>
          </cell>
          <cell r="G117">
            <v>8.5508718466467806E-2</v>
          </cell>
          <cell r="I117">
            <v>2.81813534490581E-9</v>
          </cell>
          <cell r="K117">
            <v>8.2149829492274062E-2</v>
          </cell>
        </row>
        <row r="118">
          <cell r="A118">
            <v>2.4563498047397098E-9</v>
          </cell>
          <cell r="C118">
            <v>6.5364272342735771E-2</v>
          </cell>
          <cell r="E118">
            <v>2.6784670752961799E-9</v>
          </cell>
          <cell r="G118">
            <v>8.1567765560925709E-2</v>
          </cell>
          <cell r="I118">
            <v>2.6784670752961799E-9</v>
          </cell>
          <cell r="K118">
            <v>7.8354102509272369E-2</v>
          </cell>
        </row>
        <row r="119">
          <cell r="A119">
            <v>2.3346118127756501E-9</v>
          </cell>
          <cell r="C119">
            <v>6.2301218053036178E-2</v>
          </cell>
          <cell r="E119">
            <v>2.5457208385729399E-9</v>
          </cell>
          <cell r="G119">
            <v>7.7795023724630527E-2</v>
          </cell>
          <cell r="I119">
            <v>2.5457208385729399E-9</v>
          </cell>
          <cell r="K119">
            <v>7.472129112101096E-2</v>
          </cell>
        </row>
        <row r="120">
          <cell r="A120">
            <v>2.2189072199059899E-9</v>
          </cell>
          <cell r="C120">
            <v>5.9373671184650277E-2</v>
          </cell>
          <cell r="E120">
            <v>2.4195535751462901E-9</v>
          </cell>
          <cell r="G120">
            <v>7.4184559734807004E-2</v>
          </cell>
          <cell r="I120">
            <v>2.4195535751462901E-9</v>
          </cell>
          <cell r="K120">
            <v>7.1245561206562197E-2</v>
          </cell>
        </row>
        <row r="121">
          <cell r="A121">
            <v>2.1089370076891999E-9</v>
          </cell>
          <cell r="C121">
            <v>5.6576388181199921E-2</v>
          </cell>
          <cell r="E121">
            <v>2.2996392276401102E-9</v>
          </cell>
          <cell r="G121">
            <v>7.0730531111342199E-2</v>
          </cell>
          <cell r="I121">
            <v>2.2996392276401102E-9</v>
          </cell>
          <cell r="K121">
            <v>6.7921177530812851E-2</v>
          </cell>
        </row>
        <row r="122">
          <cell r="A122">
            <v>2.0044169771954199E-9</v>
          </cell>
          <cell r="C122">
            <v>5.3904257004229766E-2</v>
          </cell>
          <cell r="E122">
            <v>2.18566789825328E-9</v>
          </cell>
          <cell r="G122">
            <v>6.7427197461884414E-2</v>
          </cell>
          <cell r="I122">
            <v>2.18566789825328E-9</v>
          </cell>
          <cell r="K122">
            <v>6.4742513780361804E-2</v>
          </cell>
        </row>
        <row r="123">
          <cell r="A123">
            <v>1.9050770145436902E-9</v>
          </cell>
          <cell r="C123">
            <v>5.135230116445097E-2</v>
          </cell>
          <cell r="E123">
            <v>2.0773450478826601E-9</v>
          </cell>
          <cell r="G123">
            <v>6.4268930219958026E-2</v>
          </cell>
          <cell r="I123">
            <v>2.0773450478826601E-9</v>
          </cell>
          <cell r="K123">
            <v>6.1704061100071747E-2</v>
          </cell>
        </row>
        <row r="124">
          <cell r="A124">
            <v>1.8106603928394299E-9</v>
          </cell>
          <cell r="C124">
            <v>4.8915682775515716E-2</v>
          </cell>
          <cell r="E124">
            <v>1.97439073493798E-9</v>
          </cell>
          <cell r="G124">
            <v>6.1250220897167001E-2</v>
          </cell>
          <cell r="I124">
            <v>1.97439073493798E-9</v>
          </cell>
          <cell r="K124">
            <v>5.8800435247132674E-2</v>
          </cell>
        </row>
        <row r="125">
          <cell r="A125">
            <v>1.7209231087084E-9</v>
          </cell>
          <cell r="C125">
            <v>4.658970472335449E-2</v>
          </cell>
          <cell r="E125">
            <v>1.87653889188134E-9</v>
          </cell>
          <cell r="G125">
            <v>5.8365687967286792E-2</v>
          </cell>
          <cell r="I125">
            <v>1.87653889188134E-9</v>
          </cell>
          <cell r="K125">
            <v>5.6026382475872882E-2</v>
          </cell>
        </row>
        <row r="126">
          <cell r="A126">
            <v>1.6356332517122801E-9</v>
          </cell>
          <cell r="C126">
            <v>4.4369812038879144E-2</v>
          </cell>
          <cell r="E126">
            <v>1.78353663762197E-9</v>
          </cell>
          <cell r="G126">
            <v>5.5610082496108021E-2</v>
          </cell>
          <cell r="I126">
            <v>1.78353663762197E-9</v>
          </cell>
          <cell r="K126">
            <v>5.3376784262235591E-2</v>
          </cell>
        </row>
        <row r="127">
          <cell r="A127">
            <v>1.5545704050163899E-9</v>
          </cell>
          <cell r="C127">
            <v>4.2251592556561794E-2</v>
          </cell>
          <cell r="E127">
            <v>1.6951436239889201E-9</v>
          </cell>
          <cell r="G127">
            <v>5.2978292626319909E-2</v>
          </cell>
          <cell r="I127">
            <v>1.6951436239889201E-9</v>
          </cell>
          <cell r="K127">
            <v>5.0846660972000093E-2</v>
          </cell>
        </row>
        <row r="128">
          <cell r="A128">
            <v>1.4775250757606499E-9</v>
          </cell>
          <cell r="C128">
            <v>4.0230776935983897E-2</v>
          </cell>
          <cell r="E128">
            <v>1.6111314145929701E-9</v>
          </cell>
          <cell r="G128">
            <v>5.0465347021606655E-2</v>
          </cell>
          <cell r="I128">
            <v>1.6111314145929701E-9</v>
          </cell>
          <cell r="K128">
            <v>4.843117457159811E-2</v>
          </cell>
        </row>
        <row r="129">
          <cell r="A129">
            <v>1.4042981536616201E-9</v>
          </cell>
          <cell r="C129">
            <v>3.8303238118216308E-2</v>
          </cell>
          <cell r="E129">
            <v>1.5312828944725E-9</v>
          </cell>
          <cell r="G129">
            <v>4.806641736884168E-2</v>
          </cell>
          <cell r="I129">
            <v>1.5312828944725E-9</v>
          </cell>
          <cell r="K129">
            <v>4.6125630475095838E-2</v>
          </cell>
        </row>
        <row r="130">
          <cell r="A130">
            <v>1.33470039644653E-9</v>
          </cell>
          <cell r="C130">
            <v>3.6464990283725428E-2</v>
          </cell>
          <cell r="E130">
            <v>1.4553917089975299E-9</v>
          </cell>
          <cell r="G130">
            <v>4.5776820031518145E-2</v>
          </cell>
          <cell r="I130">
            <v>1.4553917089975299E-9</v>
          </cell>
          <cell r="K130">
            <v>4.3925478615177163E-2</v>
          </cell>
        </row>
        <row r="131">
          <cell r="A131">
            <v>1.2685519407894801E-9</v>
          </cell>
          <cell r="C131">
            <v>3.4712187373385515E-2</v>
          </cell>
          <cell r="E131">
            <v>1.3832617305820699E-9</v>
          </cell>
          <cell r="G131">
            <v>4.3592016942109055E-2</v>
          </cell>
          <cell r="I131">
            <v>1.3832617305820699E-9</v>
          </cell>
          <cell r="K131">
            <v>4.1826313820563538E-2</v>
          </cell>
        </row>
        <row r="132">
          <cell r="A132">
            <v>1.2056818374858499E-9</v>
          </cell>
          <cell r="C132">
            <v>3.3041121229330214E-2</v>
          </cell>
          <cell r="E132">
            <v>1.3147065518264299E-9</v>
          </cell>
          <cell r="G132">
            <v>4.1507615815138107E-2</v>
          </cell>
          <cell r="I132">
            <v>1.3147065518264299E-9</v>
          </cell>
          <cell r="K132">
            <v>3.9823875576581687E-2</v>
          </cell>
        </row>
        <row r="133">
          <cell r="A133">
            <v>1.1459276096638E-9</v>
          </cell>
          <cell r="C133">
            <v>3.1448219407820673E-2</v>
          </cell>
          <cell r="E133">
            <v>1.2495490037796401E-9</v>
          </cell>
          <cell r="G133">
            <v>3.9519369757238187E-2</v>
          </cell>
          <cell r="I133">
            <v>1.2495490037796401E-9</v>
          </cell>
          <cell r="K133">
            <v>3.791404724029597E-2</v>
          </cell>
        </row>
        <row r="134">
          <cell r="A134">
            <v>1.0891348328909399E-9</v>
          </cell>
          <cell r="C134">
            <v>2.9930042711720568E-2</v>
          </cell>
          <cell r="E134">
            <v>1.18762069807714E-9</v>
          </cell>
          <cell r="G134">
            <v>3.7623176344931154E-2</v>
          </cell>
          <cell r="I134">
            <v>1.18762069807714E-9</v>
          </cell>
          <cell r="K134">
            <v>3.6092854776174958E-2</v>
          </cell>
        </row>
        <row r="135">
          <cell r="A135">
            <v>1.0351567360912101E-9</v>
          </cell>
          <cell r="C135">
            <v>2.848328248600368E-2</v>
          </cell>
          <cell r="E135">
            <v>1.12876159177025E-9</v>
          </cell>
          <cell r="G135">
            <v>3.5815076235472761E-2</v>
          </cell>
          <cell r="I135">
            <v>1.12876159177025E-9</v>
          </cell>
          <cell r="K135">
            <v>3.4356465073145895E-2</v>
          </cell>
        </row>
        <row r="136">
          <cell r="A136">
            <v>9.8385382224047796E-10</v>
          </cell>
          <cell r="C136">
            <v>2.7104757715892658E-2</v>
          </cell>
          <cell r="E136">
            <v>1.0728195737229801E-9</v>
          </cell>
          <cell r="G136">
            <v>3.4091251370902645E-2</v>
          </cell>
          <cell r="I136">
            <v>1.0728195737229801E-9</v>
          </cell>
          <cell r="K136">
            <v>3.2701183899008161E-2</v>
          </cell>
        </row>
        <row r="137">
          <cell r="A137">
            <v>9.3509350786073893E-10</v>
          </cell>
          <cell r="C137">
            <v>2.5791411963226998E-2</v>
          </cell>
          <cell r="E137">
            <v>1.01965007150723E-9</v>
          </cell>
          <cell r="G137">
            <v>3.2448022830647405E-2</v>
          </cell>
          <cell r="I137">
            <v>1.01965007150723E-9</v>
          </cell>
          <cell r="K137">
            <v>3.1123453543392816E-2</v>
          </cell>
        </row>
        <row r="138">
          <cell r="A138">
            <v>8.8874978038107095E-10</v>
          </cell>
          <cell r="C138">
            <v>2.4540310173472701E-2</v>
          </cell>
          <cell r="E138">
            <v>9.6911567778047801E-10</v>
          </cell>
          <cell r="G138">
            <v>3.0881848383024511E-2</v>
          </cell>
          <cell r="I138">
            <v>9.6911567778047801E-10</v>
          </cell>
          <cell r="K138">
            <v>2.9619850196035125E-2</v>
          </cell>
        </row>
        <row r="139">
          <cell r="A139">
            <v>8.4470287248003798E-10</v>
          </cell>
          <cell r="C139">
            <v>2.3348635382249808E-2</v>
          </cell>
          <cell r="E139">
            <v>9.2108579518032398E-10</v>
          </cell>
          <cell r="G139">
            <v>2.9389319781855945E-2</v>
          </cell>
          <cell r="I139">
            <v>9.2108579518032398E-10</v>
          </cell>
          <cell r="K139">
            <v>2.8187081102842355E-2</v>
          </cell>
        </row>
        <row r="140">
          <cell r="A140">
            <v>8.0283895256782998E-10</v>
          </cell>
          <cell r="C140">
            <v>2.2213685347541735E-2</v>
          </cell>
          <cell r="E140">
            <v>8.7543629881834198E-10</v>
          </cell>
          <cell r="G140">
            <v>2.7967159849904846E-2</v>
          </cell>
          <cell r="I140">
            <v>8.7543629881834198E-10</v>
          </cell>
          <cell r="K140">
            <v>2.6821981538365566E-2</v>
          </cell>
        </row>
        <row r="141">
          <cell r="A141">
            <v>7.6304983060826699E-10</v>
          </cell>
          <cell r="C141">
            <v>2.11328691306145E-2</v>
          </cell>
          <cell r="E141">
            <v>8.3204921550084096E-10</v>
          </cell>
          <cell r="G141">
            <v>2.6612219387082782E-2</v>
          </cell>
          <cell r="I141">
            <v>8.3204921550084096E-10</v>
          </cell>
          <cell r="K141">
            <v>2.5521511629440111E-2</v>
          </cell>
        </row>
        <row r="142">
          <cell r="A142">
            <v>7.25232678520432E-10</v>
          </cell>
          <cell r="C142">
            <v>2.0103703646435021E-2</v>
          </cell>
          <cell r="E142">
            <v>7.9081241884764798E-10</v>
          </cell>
          <cell r="G142">
            <v>2.5321473937604925E-2</v>
          </cell>
          <cell r="I142">
            <v>7.9081241884764798E-10</v>
          </cell>
          <cell r="K142">
            <v>2.4282753061418309E-2</v>
          </cell>
        </row>
        <row r="143">
          <cell r="A143">
            <v>6.8928976443733499E-10</v>
          </cell>
          <cell r="C143">
            <v>1.9123810201737899E-2</v>
          </cell>
          <cell r="E143">
            <v>7.5161933952095095E-10</v>
          </cell>
          <cell r="G143">
            <v>2.4092020446776004E-2</v>
          </cell>
          <cell r="I143">
            <v>7.5161933952095095E-10</v>
          </cell>
          <cell r="K143">
            <v>2.3102905695069075E-2</v>
          </cell>
        </row>
        <row r="144">
          <cell r="A144">
            <v>6.5512820013486305E-10</v>
          </cell>
          <cell r="C144">
            <v>1.8190911036874119E-2</v>
          </cell>
          <cell r="E144">
            <v>7.1436868981536103E-10</v>
          </cell>
          <cell r="G144">
            <v>2.2921073835083124E-2</v>
          </cell>
          <cell r="I144">
            <v>7.1436868981536103E-10</v>
          </cell>
          <cell r="K144">
            <v>2.1979284119377305E-2</v>
          </cell>
        </row>
        <row r="145">
          <cell r="A145">
            <v>6.2265970097828697E-10</v>
          </cell>
          <cell r="C145">
            <v>1.7302825885508882E-2</v>
          </cell>
          <cell r="E145">
            <v>6.7896420189743E-10</v>
          </cell>
          <cell r="G145">
            <v>2.180596351402718E-2</v>
          </cell>
          <cell r="I145">
            <v>6.7896420189743E-10</v>
          </cell>
          <cell r="K145">
            <v>2.0909314162546152E-2</v>
          </cell>
        </row>
        <row r="146">
          <cell r="A146">
            <v>5.9180035776594297E-10</v>
          </cell>
          <cell r="C146">
            <v>1.6457468564474501E-2</v>
          </cell>
          <cell r="E146">
            <v>6.4531437901815604E-10</v>
          </cell>
          <cell r="G146">
            <v>2.0744129865686186E-2</v>
          </cell>
          <cell r="I146">
            <v>6.4531437901815604E-10</v>
          </cell>
          <cell r="K146">
            <v>1.9890529381122447E-2</v>
          </cell>
        </row>
        <row r="147">
          <cell r="A147">
            <v>5.6247041988045796E-10</v>
          </cell>
          <cell r="C147">
            <v>1.5652843604364107E-2</v>
          </cell>
          <cell r="E147">
            <v>6.1333225905553399E-10</v>
          </cell>
          <cell r="G147">
            <v>1.9733120705302296E-2</v>
          </cell>
          <cell r="I147">
            <v>6.1333225905553399E-10</v>
          </cell>
          <cell r="K147">
            <v>1.8920567544753283E-2</v>
          </cell>
        </row>
        <row r="148">
          <cell r="A148">
            <v>5.3459408918712603E-10</v>
          </cell>
          <cell r="C148">
            <v>1.4887042929981826E-2</v>
          </cell>
          <cell r="E148">
            <v>5.8293518977605298E-10</v>
          </cell>
          <cell r="G148">
            <v>1.8770587743966369E-2</v>
          </cell>
          <cell r="I148">
            <v>5.8293518977605298E-10</v>
          </cell>
          <cell r="K148">
            <v>1.7997167131932078E-2</v>
          </cell>
        </row>
        <row r="149">
          <cell r="A149">
            <v>5.0809932414677305E-10</v>
          </cell>
          <cell r="C149">
            <v>1.4158242598463551E-2</v>
          </cell>
          <cell r="E149">
            <v>5.5404461523435802E-10</v>
          </cell>
          <cell r="G149">
            <v>1.7854283066336515E-2</v>
          </cell>
          <cell r="I149">
            <v>5.5404461523435802E-10</v>
          </cell>
          <cell r="K149">
            <v>1.7118163850215799E-2</v>
          </cell>
        </row>
        <row r="150">
          <cell r="A150">
            <v>4.8291765363690905E-10</v>
          </cell>
          <cell r="C150">
            <v>1.3464699601567171E-2</v>
          </cell>
          <cell r="E150">
            <v>5.2658587275905498E-10</v>
          </cell>
          <cell r="G150">
            <v>1.6982055636473713E-2</v>
          </cell>
          <cell r="I150">
            <v>5.2658587275905498E-10</v>
          </cell>
          <cell r="K150">
            <v>1.6281487192540543E-2</v>
          </cell>
        </row>
        <row r="151">
          <cell r="A151">
            <v>4.5898399999999099E-10</v>
          </cell>
          <cell r="C151">
            <v>1.2804748737534337E-2</v>
          </cell>
          <cell r="E151">
            <v>5.0048800000000298E-10</v>
          </cell>
          <cell r="G151">
            <v>1.6151847842999036E-2</v>
          </cell>
          <cell r="I151">
            <v>5.0048800000000298E-10</v>
          </cell>
          <cell r="K151">
            <v>1.548515703970298E-2</v>
          </cell>
        </row>
      </sheetData>
    </sheetDataSet>
  </externalBook>
</externalLink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ACA6D-8C9B-7141-B68C-FB91B10BF4B0}">
  <dimension ref="A1:Q109"/>
  <sheetViews>
    <sheetView tabSelected="1" topLeftCell="A14" workbookViewId="0">
      <selection activeCell="H118" sqref="H118"/>
    </sheetView>
  </sheetViews>
  <sheetFormatPr baseColWidth="10" defaultColWidth="8.83203125" defaultRowHeight="15" x14ac:dyDescent="0.2"/>
  <cols>
    <col min="1" max="1" width="21" style="7" customWidth="1"/>
    <col min="2" max="2" width="47" style="7" customWidth="1"/>
    <col min="3" max="3" width="10.1640625" style="7" customWidth="1"/>
    <col min="4" max="4" width="10" style="7" customWidth="1"/>
    <col min="5" max="5" width="21" style="7" customWidth="1"/>
    <col min="6" max="6" width="47" style="7" customWidth="1"/>
    <col min="7" max="7" width="10.1640625" style="7" customWidth="1"/>
    <col min="8" max="8" width="10" style="7" customWidth="1"/>
    <col min="9" max="9" width="21" style="7" customWidth="1"/>
    <col min="10" max="10" width="47" style="7" customWidth="1"/>
    <col min="11" max="11" width="10.1640625" style="7" customWidth="1"/>
    <col min="12" max="16384" width="8.83203125" style="7"/>
  </cols>
  <sheetData>
    <row r="1" spans="1:17" ht="26" x14ac:dyDescent="0.2">
      <c r="A1" s="24" t="s">
        <v>81</v>
      </c>
      <c r="B1" s="24" t="s">
        <v>81</v>
      </c>
      <c r="C1"/>
      <c r="D1"/>
      <c r="E1"/>
      <c r="F1"/>
      <c r="G1"/>
      <c r="H1"/>
      <c r="I1"/>
      <c r="J1"/>
      <c r="K1"/>
      <c r="L1"/>
      <c r="M1"/>
      <c r="N1"/>
      <c r="O1"/>
      <c r="P1"/>
      <c r="Q1"/>
    </row>
    <row r="2" spans="1:17" x14ac:dyDescent="0.2">
      <c r="A2" s="25" t="s">
        <v>82</v>
      </c>
      <c r="B2" s="25" t="s">
        <v>82</v>
      </c>
      <c r="C2"/>
      <c r="D2"/>
      <c r="E2"/>
      <c r="F2"/>
      <c r="G2"/>
      <c r="H2"/>
      <c r="I2"/>
      <c r="J2"/>
      <c r="K2"/>
      <c r="L2"/>
      <c r="M2"/>
      <c r="N2"/>
      <c r="O2"/>
      <c r="P2"/>
      <c r="Q2"/>
    </row>
    <row r="3" spans="1:17" x14ac:dyDescent="0.2">
      <c r="A3"/>
      <c r="B3"/>
      <c r="C3"/>
      <c r="D3"/>
      <c r="E3"/>
      <c r="F3"/>
      <c r="G3"/>
      <c r="H3"/>
      <c r="I3"/>
      <c r="J3"/>
      <c r="K3"/>
      <c r="L3"/>
      <c r="M3"/>
      <c r="N3"/>
      <c r="O3"/>
      <c r="P3"/>
      <c r="Q3"/>
    </row>
    <row r="4" spans="1:17" ht="19" x14ac:dyDescent="0.25">
      <c r="A4" s="22" t="s">
        <v>83</v>
      </c>
      <c r="B4" s="22" t="s">
        <v>83</v>
      </c>
      <c r="C4"/>
      <c r="D4"/>
      <c r="E4"/>
      <c r="F4"/>
      <c r="G4"/>
      <c r="H4"/>
      <c r="I4"/>
      <c r="J4"/>
      <c r="K4"/>
      <c r="L4"/>
      <c r="M4"/>
      <c r="N4"/>
      <c r="O4"/>
      <c r="P4"/>
      <c r="Q4"/>
    </row>
    <row r="5" spans="1:17" x14ac:dyDescent="0.2">
      <c r="A5" s="8" t="s">
        <v>84</v>
      </c>
      <c r="B5" s="9" t="s">
        <v>85</v>
      </c>
      <c r="C5" t="s">
        <v>86</v>
      </c>
      <c r="D5"/>
      <c r="E5"/>
      <c r="F5"/>
      <c r="G5"/>
      <c r="H5"/>
      <c r="I5"/>
      <c r="J5"/>
      <c r="K5"/>
      <c r="L5"/>
      <c r="M5"/>
      <c r="N5"/>
      <c r="O5"/>
      <c r="P5"/>
      <c r="Q5"/>
    </row>
    <row r="6" spans="1:17" ht="16" x14ac:dyDescent="0.2">
      <c r="A6" s="8" t="s">
        <v>87</v>
      </c>
      <c r="B6" s="10" t="s">
        <v>85</v>
      </c>
      <c r="C6" t="s">
        <v>86</v>
      </c>
      <c r="D6"/>
      <c r="E6"/>
      <c r="F6"/>
      <c r="G6"/>
      <c r="H6"/>
      <c r="I6"/>
      <c r="J6"/>
      <c r="K6"/>
      <c r="L6"/>
      <c r="M6"/>
      <c r="N6"/>
      <c r="O6"/>
      <c r="P6"/>
      <c r="Q6"/>
    </row>
    <row r="7" spans="1:17" x14ac:dyDescent="0.2">
      <c r="A7" s="8" t="s">
        <v>88</v>
      </c>
      <c r="B7" s="9" t="s">
        <v>89</v>
      </c>
      <c r="C7" t="s">
        <v>86</v>
      </c>
      <c r="D7"/>
      <c r="E7"/>
      <c r="F7"/>
      <c r="G7"/>
      <c r="H7"/>
      <c r="I7"/>
      <c r="J7"/>
      <c r="K7"/>
      <c r="L7"/>
      <c r="M7"/>
      <c r="N7"/>
      <c r="O7"/>
      <c r="P7"/>
      <c r="Q7"/>
    </row>
    <row r="8" spans="1:17" x14ac:dyDescent="0.2">
      <c r="A8" s="8" t="s">
        <v>90</v>
      </c>
      <c r="B8" s="9" t="s">
        <v>91</v>
      </c>
      <c r="C8" t="s">
        <v>86</v>
      </c>
      <c r="D8"/>
      <c r="E8"/>
      <c r="F8"/>
      <c r="G8"/>
      <c r="H8"/>
      <c r="I8"/>
      <c r="J8"/>
      <c r="K8"/>
      <c r="L8"/>
      <c r="M8"/>
      <c r="N8"/>
      <c r="O8"/>
      <c r="P8"/>
      <c r="Q8"/>
    </row>
    <row r="9" spans="1:17" x14ac:dyDescent="0.2">
      <c r="A9" s="8" t="s">
        <v>92</v>
      </c>
      <c r="B9" s="9" t="s">
        <v>93</v>
      </c>
      <c r="C9" t="s">
        <v>86</v>
      </c>
      <c r="D9"/>
      <c r="E9"/>
      <c r="F9"/>
      <c r="G9"/>
      <c r="H9"/>
      <c r="I9"/>
      <c r="J9"/>
      <c r="K9"/>
      <c r="L9"/>
      <c r="M9"/>
      <c r="N9"/>
      <c r="O9"/>
      <c r="P9"/>
      <c r="Q9"/>
    </row>
    <row r="10" spans="1:17" x14ac:dyDescent="0.2">
      <c r="A10" s="8" t="s">
        <v>94</v>
      </c>
      <c r="B10" s="11">
        <v>44515.572673495401</v>
      </c>
      <c r="C10" t="s">
        <v>86</v>
      </c>
      <c r="D10"/>
      <c r="E10"/>
      <c r="F10"/>
      <c r="G10"/>
      <c r="H10"/>
      <c r="I10"/>
      <c r="J10"/>
      <c r="K10"/>
      <c r="L10"/>
      <c r="M10"/>
      <c r="N10"/>
      <c r="O10"/>
      <c r="P10"/>
      <c r="Q10"/>
    </row>
    <row r="11" spans="1:17" x14ac:dyDescent="0.2">
      <c r="A11"/>
      <c r="B11"/>
      <c r="C11"/>
      <c r="D11"/>
      <c r="E11"/>
      <c r="F11"/>
      <c r="G11"/>
      <c r="H11"/>
      <c r="I11"/>
      <c r="J11"/>
      <c r="K11"/>
      <c r="L11"/>
      <c r="M11"/>
      <c r="N11"/>
      <c r="O11"/>
      <c r="P11"/>
      <c r="Q11"/>
    </row>
    <row r="12" spans="1:17" ht="19" x14ac:dyDescent="0.25">
      <c r="A12" s="22" t="s">
        <v>95</v>
      </c>
      <c r="B12" s="22" t="s">
        <v>95</v>
      </c>
      <c r="C12"/>
      <c r="D12"/>
      <c r="E12" s="22" t="s">
        <v>95</v>
      </c>
      <c r="F12" s="22" t="s">
        <v>95</v>
      </c>
      <c r="G12"/>
      <c r="H12"/>
      <c r="I12" s="22" t="s">
        <v>95</v>
      </c>
      <c r="J12" s="22" t="s">
        <v>95</v>
      </c>
      <c r="K12"/>
      <c r="L12"/>
      <c r="M12"/>
      <c r="N12"/>
      <c r="O12"/>
      <c r="P12"/>
      <c r="Q12"/>
    </row>
    <row r="13" spans="1:17" x14ac:dyDescent="0.2">
      <c r="A13" s="8" t="s">
        <v>96</v>
      </c>
      <c r="B13" s="9" t="s">
        <v>97</v>
      </c>
      <c r="C13" t="s">
        <v>86</v>
      </c>
      <c r="D13"/>
      <c r="E13" s="8" t="s">
        <v>96</v>
      </c>
      <c r="F13" s="9" t="s">
        <v>98</v>
      </c>
      <c r="G13" t="s">
        <v>86</v>
      </c>
      <c r="H13"/>
      <c r="I13" s="8" t="s">
        <v>96</v>
      </c>
      <c r="J13" s="9" t="s">
        <v>99</v>
      </c>
      <c r="K13" t="s">
        <v>86</v>
      </c>
      <c r="L13"/>
      <c r="M13"/>
      <c r="N13"/>
      <c r="O13"/>
      <c r="P13"/>
      <c r="Q13"/>
    </row>
    <row r="14" spans="1:17" x14ac:dyDescent="0.2">
      <c r="A14" s="8" t="s">
        <v>100</v>
      </c>
      <c r="B14" s="9" t="s">
        <v>101</v>
      </c>
      <c r="C14" t="s">
        <v>86</v>
      </c>
      <c r="D14"/>
      <c r="E14" s="8" t="s">
        <v>100</v>
      </c>
      <c r="F14" s="9" t="s">
        <v>102</v>
      </c>
      <c r="G14" t="s">
        <v>86</v>
      </c>
      <c r="H14"/>
      <c r="I14" s="8" t="s">
        <v>100</v>
      </c>
      <c r="J14" s="9" t="s">
        <v>103</v>
      </c>
      <c r="K14" t="s">
        <v>86</v>
      </c>
      <c r="L14"/>
      <c r="M14"/>
      <c r="N14"/>
      <c r="O14"/>
      <c r="P14"/>
      <c r="Q14"/>
    </row>
    <row r="15" spans="1:17" x14ac:dyDescent="0.2">
      <c r="A15" s="8" t="s">
        <v>104</v>
      </c>
      <c r="B15" s="9" t="s">
        <v>105</v>
      </c>
      <c r="C15" t="s">
        <v>86</v>
      </c>
      <c r="D15"/>
      <c r="E15" s="8" t="s">
        <v>104</v>
      </c>
      <c r="F15" s="9" t="s">
        <v>105</v>
      </c>
      <c r="G15" t="s">
        <v>86</v>
      </c>
      <c r="H15"/>
      <c r="I15" s="8" t="s">
        <v>104</v>
      </c>
      <c r="J15" s="9" t="s">
        <v>105</v>
      </c>
      <c r="K15" t="s">
        <v>86</v>
      </c>
      <c r="L15"/>
      <c r="M15"/>
      <c r="N15"/>
      <c r="O15"/>
      <c r="P15"/>
      <c r="Q15"/>
    </row>
    <row r="16" spans="1:17" x14ac:dyDescent="0.2">
      <c r="A16" s="8" t="s">
        <v>106</v>
      </c>
      <c r="B16" s="9" t="s">
        <v>107</v>
      </c>
      <c r="C16"/>
      <c r="D16"/>
      <c r="E16" s="8" t="s">
        <v>106</v>
      </c>
      <c r="F16" s="9" t="s">
        <v>107</v>
      </c>
      <c r="G16"/>
      <c r="H16"/>
      <c r="I16" s="8" t="s">
        <v>106</v>
      </c>
      <c r="J16" s="9" t="s">
        <v>107</v>
      </c>
      <c r="K16"/>
      <c r="L16"/>
      <c r="M16"/>
      <c r="N16"/>
      <c r="O16"/>
      <c r="P16"/>
      <c r="Q16"/>
    </row>
    <row r="17" spans="1:17" x14ac:dyDescent="0.2">
      <c r="A17" s="8" t="s">
        <v>108</v>
      </c>
      <c r="B17" s="9">
        <v>5.0000000000000001E-9</v>
      </c>
      <c r="C17"/>
      <c r="D17"/>
      <c r="E17" s="8" t="s">
        <v>108</v>
      </c>
      <c r="F17" s="9">
        <v>5.0000000000000001E-9</v>
      </c>
      <c r="G17"/>
      <c r="H17"/>
      <c r="I17" s="8" t="s">
        <v>108</v>
      </c>
      <c r="J17" s="9">
        <v>5.0000000000000001E-9</v>
      </c>
      <c r="K17"/>
      <c r="L17"/>
      <c r="M17"/>
      <c r="N17"/>
      <c r="O17"/>
      <c r="P17"/>
      <c r="Q17"/>
    </row>
    <row r="18" spans="1:17" x14ac:dyDescent="0.2">
      <c r="A18" s="8" t="s">
        <v>109</v>
      </c>
      <c r="B18" s="9" t="s">
        <v>110</v>
      </c>
      <c r="C18"/>
      <c r="D18"/>
      <c r="E18" s="8" t="s">
        <v>109</v>
      </c>
      <c r="F18" s="9" t="s">
        <v>110</v>
      </c>
      <c r="G18"/>
      <c r="H18"/>
      <c r="I18" s="8" t="s">
        <v>109</v>
      </c>
      <c r="J18" s="9" t="s">
        <v>110</v>
      </c>
      <c r="K18"/>
      <c r="L18"/>
      <c r="M18"/>
      <c r="N18"/>
      <c r="O18"/>
      <c r="P18"/>
      <c r="Q18"/>
    </row>
    <row r="19" spans="1:17" x14ac:dyDescent="0.2">
      <c r="A19"/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</row>
    <row r="20" spans="1:17" ht="19" x14ac:dyDescent="0.25">
      <c r="A20" s="22" t="s">
        <v>111</v>
      </c>
      <c r="B20" s="22" t="s">
        <v>111</v>
      </c>
      <c r="C20"/>
      <c r="D20"/>
      <c r="E20" s="22" t="s">
        <v>111</v>
      </c>
      <c r="F20" s="22" t="s">
        <v>111</v>
      </c>
      <c r="G20"/>
      <c r="H20"/>
      <c r="I20" s="22" t="s">
        <v>111</v>
      </c>
      <c r="J20" s="22" t="s">
        <v>111</v>
      </c>
      <c r="K20"/>
      <c r="L20"/>
      <c r="M20"/>
      <c r="N20"/>
      <c r="O20"/>
      <c r="P20"/>
      <c r="Q20"/>
    </row>
    <row r="21" spans="1:17" x14ac:dyDescent="0.2">
      <c r="A21" s="8" t="s">
        <v>112</v>
      </c>
      <c r="B21" s="9" t="s">
        <v>113</v>
      </c>
      <c r="C21"/>
      <c r="D21"/>
      <c r="E21" s="8" t="s">
        <v>112</v>
      </c>
      <c r="F21" s="9" t="s">
        <v>113</v>
      </c>
      <c r="G21"/>
      <c r="H21"/>
      <c r="I21" s="8" t="s">
        <v>112</v>
      </c>
      <c r="J21" s="9" t="s">
        <v>113</v>
      </c>
      <c r="K21"/>
      <c r="L21"/>
      <c r="M21"/>
      <c r="N21"/>
      <c r="O21"/>
      <c r="P21"/>
      <c r="Q21"/>
    </row>
    <row r="22" spans="1:17" x14ac:dyDescent="0.2">
      <c r="A22" s="8" t="s">
        <v>114</v>
      </c>
      <c r="B22" s="12">
        <v>4</v>
      </c>
      <c r="C22"/>
      <c r="D22"/>
      <c r="E22" s="8" t="s">
        <v>114</v>
      </c>
      <c r="F22" s="12">
        <v>4</v>
      </c>
      <c r="G22"/>
      <c r="H22"/>
      <c r="I22" s="8" t="s">
        <v>114</v>
      </c>
      <c r="J22" s="12">
        <v>4</v>
      </c>
      <c r="K22"/>
      <c r="L22"/>
      <c r="M22"/>
      <c r="N22"/>
      <c r="O22"/>
      <c r="P22"/>
      <c r="Q22"/>
    </row>
    <row r="23" spans="1:17" x14ac:dyDescent="0.2">
      <c r="A23" s="8" t="s">
        <v>115</v>
      </c>
      <c r="B23" s="9" t="s">
        <v>116</v>
      </c>
      <c r="C23"/>
      <c r="D23"/>
      <c r="E23" s="8" t="s">
        <v>115</v>
      </c>
      <c r="F23" s="9" t="s">
        <v>116</v>
      </c>
      <c r="G23"/>
      <c r="H23"/>
      <c r="I23" s="8" t="s">
        <v>115</v>
      </c>
      <c r="J23" s="9" t="s">
        <v>116</v>
      </c>
      <c r="K23"/>
      <c r="L23"/>
      <c r="M23"/>
      <c r="N23"/>
      <c r="O23"/>
      <c r="P23"/>
      <c r="Q23"/>
    </row>
    <row r="24" spans="1:17" x14ac:dyDescent="0.2">
      <c r="A24" s="8" t="s">
        <v>117</v>
      </c>
      <c r="B24" s="13">
        <v>25</v>
      </c>
      <c r="C24"/>
      <c r="D24"/>
      <c r="E24" s="8" t="s">
        <v>117</v>
      </c>
      <c r="F24" s="13">
        <v>25</v>
      </c>
      <c r="G24"/>
      <c r="H24"/>
      <c r="I24" s="8" t="s">
        <v>117</v>
      </c>
      <c r="J24" s="13">
        <v>25</v>
      </c>
      <c r="K24"/>
      <c r="L24"/>
      <c r="M24"/>
      <c r="N24"/>
      <c r="O24"/>
      <c r="P24"/>
      <c r="Q24"/>
    </row>
    <row r="25" spans="1:17" x14ac:dyDescent="0.2">
      <c r="A25"/>
      <c r="B25"/>
      <c r="C25"/>
      <c r="D25"/>
      <c r="E25"/>
      <c r="F25"/>
      <c r="G25"/>
      <c r="H25"/>
      <c r="I25"/>
      <c r="J25"/>
      <c r="K25"/>
      <c r="L25"/>
      <c r="M25"/>
      <c r="N25"/>
      <c r="O25"/>
      <c r="P25"/>
      <c r="Q25"/>
    </row>
    <row r="26" spans="1:17" ht="19" x14ac:dyDescent="0.25">
      <c r="A26" s="22" t="s">
        <v>118</v>
      </c>
      <c r="B26" s="22" t="s">
        <v>118</v>
      </c>
      <c r="C26"/>
      <c r="D26"/>
      <c r="E26" s="22" t="s">
        <v>118</v>
      </c>
      <c r="F26" s="22" t="s">
        <v>118</v>
      </c>
      <c r="G26"/>
      <c r="H26"/>
      <c r="I26" s="22" t="s">
        <v>118</v>
      </c>
      <c r="J26" s="22" t="s">
        <v>118</v>
      </c>
      <c r="K26"/>
      <c r="L26"/>
      <c r="M26"/>
      <c r="N26"/>
      <c r="O26"/>
      <c r="P26"/>
      <c r="Q26"/>
    </row>
    <row r="27" spans="1:17" x14ac:dyDescent="0.2">
      <c r="A27" s="8" t="s">
        <v>119</v>
      </c>
      <c r="B27" s="9" t="s">
        <v>120</v>
      </c>
      <c r="C27"/>
      <c r="D27"/>
      <c r="E27" s="8" t="s">
        <v>119</v>
      </c>
      <c r="F27" s="9" t="s">
        <v>120</v>
      </c>
      <c r="G27"/>
      <c r="H27"/>
      <c r="I27" s="8" t="s">
        <v>119</v>
      </c>
      <c r="J27" s="9" t="s">
        <v>120</v>
      </c>
      <c r="K27"/>
      <c r="L27"/>
      <c r="M27"/>
      <c r="N27"/>
      <c r="O27"/>
      <c r="P27"/>
      <c r="Q27"/>
    </row>
    <row r="28" spans="1:17" x14ac:dyDescent="0.2">
      <c r="A28" s="8" t="s">
        <v>121</v>
      </c>
      <c r="B28" s="9" t="s">
        <v>122</v>
      </c>
      <c r="C28"/>
      <c r="D28"/>
      <c r="E28" s="8" t="s">
        <v>121</v>
      </c>
      <c r="F28" s="9" t="s">
        <v>122</v>
      </c>
      <c r="G28"/>
      <c r="H28"/>
      <c r="I28" s="8" t="s">
        <v>121</v>
      </c>
      <c r="J28" s="9" t="s">
        <v>122</v>
      </c>
      <c r="K28"/>
      <c r="L28"/>
      <c r="M28"/>
      <c r="N28"/>
      <c r="O28"/>
      <c r="P28"/>
      <c r="Q28"/>
    </row>
    <row r="29" spans="1:17" x14ac:dyDescent="0.2">
      <c r="A29" s="8" t="s">
        <v>123</v>
      </c>
      <c r="B29" s="14">
        <v>-1</v>
      </c>
      <c r="C29"/>
      <c r="D29"/>
      <c r="E29" s="8" t="s">
        <v>123</v>
      </c>
      <c r="F29" s="14">
        <v>-1</v>
      </c>
      <c r="G29"/>
      <c r="H29"/>
      <c r="I29" s="8" t="s">
        <v>123</v>
      </c>
      <c r="J29" s="14">
        <v>-1</v>
      </c>
      <c r="K29"/>
      <c r="L29"/>
      <c r="M29"/>
      <c r="N29"/>
      <c r="O29"/>
      <c r="P29"/>
      <c r="Q29"/>
    </row>
    <row r="30" spans="1:17" x14ac:dyDescent="0.2">
      <c r="A30" s="8" t="s">
        <v>124</v>
      </c>
      <c r="B30" s="14">
        <v>0</v>
      </c>
      <c r="C30"/>
      <c r="D30"/>
      <c r="E30" s="8" t="s">
        <v>124</v>
      </c>
      <c r="F30" s="14">
        <v>0</v>
      </c>
      <c r="G30"/>
      <c r="H30"/>
      <c r="I30" s="8" t="s">
        <v>124</v>
      </c>
      <c r="J30" s="14">
        <v>0</v>
      </c>
      <c r="K30"/>
      <c r="L30"/>
      <c r="M30"/>
      <c r="N30"/>
      <c r="O30"/>
      <c r="P30"/>
      <c r="Q30"/>
    </row>
    <row r="31" spans="1:17" x14ac:dyDescent="0.2">
      <c r="A31" s="8" t="s">
        <v>125</v>
      </c>
      <c r="B31" s="14">
        <v>1.5</v>
      </c>
      <c r="C31"/>
      <c r="D31"/>
      <c r="E31" s="8" t="s">
        <v>125</v>
      </c>
      <c r="F31" s="14">
        <v>1.5</v>
      </c>
      <c r="G31"/>
      <c r="H31"/>
      <c r="I31" s="8" t="s">
        <v>125</v>
      </c>
      <c r="J31" s="14">
        <v>1.5</v>
      </c>
      <c r="K31"/>
      <c r="L31"/>
      <c r="M31"/>
      <c r="N31"/>
      <c r="O31"/>
      <c r="P31"/>
      <c r="Q31"/>
    </row>
    <row r="32" spans="1:17" x14ac:dyDescent="0.2">
      <c r="A32" s="8" t="s">
        <v>126</v>
      </c>
      <c r="B32" s="14">
        <v>2.5</v>
      </c>
      <c r="C32"/>
      <c r="D32"/>
      <c r="E32" s="8" t="s">
        <v>126</v>
      </c>
      <c r="F32" s="14">
        <v>2.5</v>
      </c>
      <c r="G32"/>
      <c r="H32"/>
      <c r="I32" s="8" t="s">
        <v>126</v>
      </c>
      <c r="J32" s="14">
        <v>2.5</v>
      </c>
      <c r="K32"/>
      <c r="L32"/>
      <c r="M32"/>
      <c r="N32"/>
      <c r="O32"/>
      <c r="P32"/>
      <c r="Q32"/>
    </row>
    <row r="33" spans="1:17" x14ac:dyDescent="0.2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</row>
    <row r="34" spans="1:17" ht="19" x14ac:dyDescent="0.25">
      <c r="A34" s="22" t="s">
        <v>127</v>
      </c>
      <c r="B34" s="22" t="s">
        <v>127</v>
      </c>
      <c r="C34"/>
      <c r="D34"/>
      <c r="E34" s="22" t="s">
        <v>127</v>
      </c>
      <c r="F34" s="22" t="s">
        <v>127</v>
      </c>
      <c r="G34"/>
      <c r="H34"/>
      <c r="I34" s="22" t="s">
        <v>127</v>
      </c>
      <c r="J34" s="22" t="s">
        <v>127</v>
      </c>
      <c r="K34"/>
      <c r="L34"/>
      <c r="M34"/>
      <c r="N34"/>
      <c r="O34"/>
      <c r="P34"/>
      <c r="Q34"/>
    </row>
    <row r="35" spans="1:17" x14ac:dyDescent="0.2">
      <c r="A35" s="8" t="s">
        <v>128</v>
      </c>
      <c r="B35" s="9" t="s">
        <v>129</v>
      </c>
      <c r="C35"/>
      <c r="D35"/>
      <c r="E35" s="8" t="s">
        <v>128</v>
      </c>
      <c r="F35" s="9" t="s">
        <v>129</v>
      </c>
      <c r="G35"/>
      <c r="H35"/>
      <c r="I35" s="8" t="s">
        <v>128</v>
      </c>
      <c r="J35" s="9" t="s">
        <v>129</v>
      </c>
      <c r="K35"/>
      <c r="L35"/>
      <c r="M35"/>
      <c r="N35"/>
      <c r="O35"/>
      <c r="P35"/>
      <c r="Q35"/>
    </row>
    <row r="36" spans="1:17" x14ac:dyDescent="0.2">
      <c r="A36" s="8" t="s">
        <v>130</v>
      </c>
      <c r="B36" s="9">
        <v>843.26150876039503</v>
      </c>
      <c r="C36"/>
      <c r="D36"/>
      <c r="E36" s="8" t="s">
        <v>130</v>
      </c>
      <c r="F36" s="9">
        <v>844.28068443205996</v>
      </c>
      <c r="G36"/>
      <c r="H36"/>
      <c r="I36" s="8" t="s">
        <v>130</v>
      </c>
      <c r="J36" s="9">
        <v>849.91377280207996</v>
      </c>
      <c r="K36"/>
      <c r="L36"/>
      <c r="M36"/>
      <c r="N36"/>
      <c r="O36"/>
      <c r="P36"/>
      <c r="Q36"/>
    </row>
    <row r="37" spans="1:17" x14ac:dyDescent="0.2">
      <c r="A37" s="8" t="s">
        <v>131</v>
      </c>
      <c r="B37" s="9">
        <v>818.28102053212694</v>
      </c>
      <c r="C37"/>
      <c r="D37"/>
      <c r="E37" s="8" t="s">
        <v>131</v>
      </c>
      <c r="F37" s="9">
        <v>817.47339170057899</v>
      </c>
      <c r="G37"/>
      <c r="H37"/>
      <c r="I37" s="8" t="s">
        <v>131</v>
      </c>
      <c r="J37" s="9">
        <v>818.71298786328498</v>
      </c>
      <c r="K37"/>
      <c r="L37"/>
      <c r="M37"/>
      <c r="N37"/>
      <c r="O37"/>
      <c r="P37"/>
      <c r="Q37"/>
    </row>
    <row r="38" spans="1:17" x14ac:dyDescent="0.2">
      <c r="A38" s="8" t="s">
        <v>129</v>
      </c>
      <c r="B38" s="9">
        <v>3.0449866487891297E-8</v>
      </c>
      <c r="C38"/>
      <c r="D38"/>
      <c r="E38" s="8" t="s">
        <v>129</v>
      </c>
      <c r="F38" s="9">
        <v>2.5566694889618599E-8</v>
      </c>
      <c r="G38"/>
      <c r="H38"/>
      <c r="I38" s="8" t="s">
        <v>129</v>
      </c>
      <c r="J38" s="9">
        <v>2.6897436616227199E-8</v>
      </c>
      <c r="K38"/>
      <c r="L38"/>
      <c r="M38"/>
      <c r="N38"/>
      <c r="O38"/>
      <c r="P38"/>
      <c r="Q38"/>
    </row>
    <row r="39" spans="1:17" x14ac:dyDescent="0.2">
      <c r="A39" s="8" t="s">
        <v>132</v>
      </c>
      <c r="B39" s="15">
        <v>5.0000000000000001E-9</v>
      </c>
      <c r="C39"/>
      <c r="D39"/>
      <c r="E39" s="8" t="s">
        <v>132</v>
      </c>
      <c r="F39" s="15">
        <v>5.0000000000000001E-9</v>
      </c>
      <c r="G39"/>
      <c r="H39"/>
      <c r="I39" s="8" t="s">
        <v>132</v>
      </c>
      <c r="J39" s="15">
        <v>5.0000000000000001E-9</v>
      </c>
      <c r="K39"/>
      <c r="L39"/>
      <c r="M39"/>
      <c r="N39"/>
      <c r="O39"/>
      <c r="P39"/>
      <c r="Q39"/>
    </row>
    <row r="40" spans="1:17" x14ac:dyDescent="0.2">
      <c r="A40" s="8" t="s">
        <v>133</v>
      </c>
      <c r="B40" s="9">
        <v>1.0013983207199799</v>
      </c>
      <c r="C40"/>
      <c r="D40"/>
      <c r="E40" s="8" t="s">
        <v>133</v>
      </c>
      <c r="F40" s="9">
        <v>1.66693078945253</v>
      </c>
      <c r="G40"/>
      <c r="H40"/>
      <c r="I40" s="8" t="s">
        <v>133</v>
      </c>
      <c r="J40" s="9">
        <v>2.2573510497177098</v>
      </c>
      <c r="K40"/>
      <c r="L40"/>
      <c r="M40"/>
      <c r="N40"/>
      <c r="O40"/>
      <c r="P40"/>
      <c r="Q40"/>
    </row>
    <row r="41" spans="1:17" x14ac:dyDescent="0.2">
      <c r="A41" s="8" t="s">
        <v>134</v>
      </c>
      <c r="B41" s="16">
        <v>4.64006541273808E-9</v>
      </c>
      <c r="C41"/>
      <c r="D41"/>
      <c r="E41" s="8" t="s">
        <v>134</v>
      </c>
      <c r="F41" s="16">
        <v>6.0120677960424499E-9</v>
      </c>
      <c r="G41"/>
      <c r="H41"/>
      <c r="I41" s="8" t="s">
        <v>134</v>
      </c>
      <c r="J41" s="16">
        <v>7.3567361850018304E-9</v>
      </c>
      <c r="K41"/>
      <c r="L41"/>
      <c r="M41"/>
      <c r="N41"/>
      <c r="O41"/>
      <c r="P41"/>
      <c r="Q41"/>
    </row>
    <row r="42" spans="1:17" x14ac:dyDescent="0.2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</row>
    <row r="43" spans="1:17" ht="19" x14ac:dyDescent="0.25">
      <c r="A43" s="22" t="s">
        <v>135</v>
      </c>
      <c r="B43" s="22" t="s">
        <v>135</v>
      </c>
      <c r="C43" s="23" t="s">
        <v>135</v>
      </c>
      <c r="D43"/>
      <c r="E43" s="22" t="s">
        <v>135</v>
      </c>
      <c r="F43" s="22" t="s">
        <v>135</v>
      </c>
      <c r="G43" s="23" t="s">
        <v>135</v>
      </c>
      <c r="H43"/>
      <c r="I43" s="22" t="s">
        <v>135</v>
      </c>
      <c r="J43" s="22" t="s">
        <v>135</v>
      </c>
      <c r="K43" s="23" t="s">
        <v>135</v>
      </c>
      <c r="L43"/>
      <c r="M43"/>
      <c r="N43"/>
      <c r="O43"/>
      <c r="P43"/>
      <c r="Q43"/>
    </row>
    <row r="44" spans="1:17" x14ac:dyDescent="0.2">
      <c r="A44" s="8" t="s">
        <v>136</v>
      </c>
      <c r="B44" s="17" t="s">
        <v>137</v>
      </c>
      <c r="C44" s="17" t="s">
        <v>138</v>
      </c>
      <c r="D44"/>
      <c r="E44" s="8" t="s">
        <v>136</v>
      </c>
      <c r="F44" s="17" t="s">
        <v>137</v>
      </c>
      <c r="G44" s="17" t="s">
        <v>138</v>
      </c>
      <c r="H44"/>
      <c r="I44" s="8" t="s">
        <v>136</v>
      </c>
      <c r="J44" s="17" t="s">
        <v>137</v>
      </c>
      <c r="K44" s="17" t="s">
        <v>138</v>
      </c>
      <c r="L44"/>
      <c r="M44"/>
      <c r="N44"/>
      <c r="O44"/>
      <c r="P44"/>
      <c r="Q44"/>
    </row>
    <row r="45" spans="1:17" x14ac:dyDescent="0.2">
      <c r="A45" s="18">
        <v>4.5898399999999998E-10</v>
      </c>
      <c r="B45" s="9">
        <v>6.7652669913667293E-2</v>
      </c>
      <c r="C45" s="9">
        <v>0</v>
      </c>
      <c r="D45"/>
      <c r="E45" s="18">
        <v>4.5898399999999998E-10</v>
      </c>
      <c r="F45" s="9">
        <v>6.6887760782297898E-2</v>
      </c>
      <c r="G45" s="9">
        <v>0</v>
      </c>
      <c r="H45"/>
      <c r="I45" s="18">
        <v>4.5898399999999998E-10</v>
      </c>
      <c r="J45" s="9">
        <v>3.2832793319197397E-2</v>
      </c>
      <c r="K45" s="9">
        <v>0</v>
      </c>
      <c r="L45"/>
      <c r="M45"/>
      <c r="N45"/>
      <c r="O45"/>
      <c r="P45"/>
      <c r="Q45"/>
    </row>
    <row r="46" spans="1:17" x14ac:dyDescent="0.2">
      <c r="A46" s="18">
        <v>9.1796899999999998E-10</v>
      </c>
      <c r="B46" s="9">
        <v>6.5028871245810402E-2</v>
      </c>
      <c r="C46" s="9">
        <v>0</v>
      </c>
      <c r="D46"/>
      <c r="E46" s="18">
        <v>9.1796899999999998E-10</v>
      </c>
      <c r="F46" s="9">
        <v>7.0137483954491306E-2</v>
      </c>
      <c r="G46" s="9">
        <v>0</v>
      </c>
      <c r="H46"/>
      <c r="I46" s="18">
        <v>9.1796899999999998E-10</v>
      </c>
      <c r="J46" s="9">
        <v>0.111640866892045</v>
      </c>
      <c r="K46" s="9">
        <v>0</v>
      </c>
      <c r="L46"/>
      <c r="M46"/>
      <c r="N46"/>
      <c r="O46"/>
      <c r="P46"/>
      <c r="Q46"/>
    </row>
    <row r="47" spans="1:17" x14ac:dyDescent="0.2">
      <c r="A47" s="18">
        <v>1.835937E-9</v>
      </c>
      <c r="B47" s="9">
        <v>1.51355565225944E-2</v>
      </c>
      <c r="C47" s="9">
        <v>0</v>
      </c>
      <c r="D47"/>
      <c r="E47" s="18">
        <v>1.835937E-9</v>
      </c>
      <c r="F47" s="9">
        <v>8.0742718124757806E-2</v>
      </c>
      <c r="G47" s="9">
        <v>0</v>
      </c>
      <c r="H47"/>
      <c r="I47" s="18">
        <v>1.835937E-9</v>
      </c>
      <c r="J47" s="9">
        <v>6.3764819954073501E-2</v>
      </c>
      <c r="K47" s="9">
        <v>0</v>
      </c>
      <c r="L47"/>
      <c r="M47"/>
      <c r="N47"/>
      <c r="O47"/>
      <c r="P47"/>
      <c r="Q47"/>
    </row>
    <row r="48" spans="1:17" x14ac:dyDescent="0.2">
      <c r="A48" s="18">
        <v>3.671875E-9</v>
      </c>
      <c r="B48" s="9">
        <v>7.2493773577730902E-2</v>
      </c>
      <c r="C48" s="9">
        <v>0</v>
      </c>
      <c r="D48"/>
      <c r="E48" s="18">
        <v>3.671875E-9</v>
      </c>
      <c r="F48" s="9">
        <v>7.1580642485127299E-2</v>
      </c>
      <c r="G48" s="9">
        <v>0</v>
      </c>
      <c r="H48"/>
      <c r="I48" s="18">
        <v>3.671875E-9</v>
      </c>
      <c r="J48" s="9">
        <v>7.6316409986180597E-2</v>
      </c>
      <c r="K48" s="9">
        <v>0</v>
      </c>
      <c r="L48"/>
      <c r="M48"/>
      <c r="N48"/>
      <c r="O48"/>
      <c r="P48"/>
      <c r="Q48"/>
    </row>
    <row r="49" spans="1:17" x14ac:dyDescent="0.2">
      <c r="A49" s="18">
        <v>7.34375E-9</v>
      </c>
      <c r="B49" s="9">
        <v>0.116141408882153</v>
      </c>
      <c r="C49" s="9">
        <v>0</v>
      </c>
      <c r="D49"/>
      <c r="E49" s="18">
        <v>7.34375E-9</v>
      </c>
      <c r="F49" s="9">
        <v>0.112771294107263</v>
      </c>
      <c r="G49" s="9">
        <v>0</v>
      </c>
      <c r="H49"/>
      <c r="I49" s="18">
        <v>7.34375E-9</v>
      </c>
      <c r="J49" s="9">
        <v>0.125677280427161</v>
      </c>
      <c r="K49" s="9">
        <v>0</v>
      </c>
      <c r="L49"/>
      <c r="M49"/>
      <c r="N49"/>
      <c r="O49"/>
      <c r="P49"/>
      <c r="Q49"/>
    </row>
    <row r="50" spans="1:17" x14ac:dyDescent="0.2">
      <c r="A50" s="18">
        <v>1.46875E-8</v>
      </c>
      <c r="B50" s="9">
        <v>0.29494314163002999</v>
      </c>
      <c r="C50" s="9">
        <v>0</v>
      </c>
      <c r="D50"/>
      <c r="E50" s="18">
        <v>1.46875E-8</v>
      </c>
      <c r="F50" s="9">
        <v>0.297686222227386</v>
      </c>
      <c r="G50" s="9">
        <v>0</v>
      </c>
      <c r="H50"/>
      <c r="I50" s="18">
        <v>1.46875E-8</v>
      </c>
      <c r="J50" s="9">
        <v>0.29278905917953002</v>
      </c>
      <c r="K50" s="9">
        <v>0</v>
      </c>
      <c r="L50"/>
      <c r="M50"/>
      <c r="N50"/>
      <c r="O50"/>
      <c r="P50"/>
      <c r="Q50"/>
    </row>
    <row r="51" spans="1:17" x14ac:dyDescent="0.2">
      <c r="A51" s="18">
        <v>2.9375E-8</v>
      </c>
      <c r="B51" s="9">
        <v>0.46208891659684398</v>
      </c>
      <c r="C51" s="9">
        <v>0</v>
      </c>
      <c r="D51"/>
      <c r="E51" s="18">
        <v>2.9375E-8</v>
      </c>
      <c r="F51" s="9">
        <v>0.62045278226933198</v>
      </c>
      <c r="G51" s="9">
        <v>0</v>
      </c>
      <c r="H51"/>
      <c r="I51" s="18">
        <v>2.9375E-8</v>
      </c>
      <c r="J51" s="9">
        <v>0.49414564634559699</v>
      </c>
      <c r="K51" s="9">
        <v>0</v>
      </c>
      <c r="L51"/>
      <c r="M51"/>
      <c r="N51"/>
      <c r="O51"/>
      <c r="P51"/>
      <c r="Q51"/>
    </row>
    <row r="52" spans="1:17" x14ac:dyDescent="0.2">
      <c r="A52" s="18">
        <v>5.875E-8</v>
      </c>
      <c r="B52" s="9">
        <v>0.66966828946900103</v>
      </c>
      <c r="C52" s="9">
        <v>0</v>
      </c>
      <c r="D52"/>
      <c r="E52" s="18">
        <v>5.875E-8</v>
      </c>
      <c r="F52" s="9">
        <v>0.76137603364069795</v>
      </c>
      <c r="G52" s="9">
        <v>0</v>
      </c>
      <c r="H52"/>
      <c r="I52" s="18">
        <v>5.875E-8</v>
      </c>
      <c r="J52" s="9">
        <v>0.85006239499574399</v>
      </c>
      <c r="K52" s="9">
        <v>0</v>
      </c>
      <c r="L52"/>
      <c r="M52"/>
      <c r="N52"/>
      <c r="O52"/>
      <c r="P52"/>
      <c r="Q52"/>
    </row>
    <row r="53" spans="1:17" x14ac:dyDescent="0.2">
      <c r="A53" s="18">
        <v>1.175E-7</v>
      </c>
      <c r="B53" s="9">
        <v>0.84443416766412405</v>
      </c>
      <c r="C53" s="9">
        <v>0</v>
      </c>
      <c r="D53"/>
      <c r="E53" s="18">
        <v>1.175E-7</v>
      </c>
      <c r="F53" s="9">
        <v>0.82953716214479301</v>
      </c>
      <c r="G53" s="9">
        <v>0</v>
      </c>
      <c r="H53"/>
      <c r="I53" s="18">
        <v>1.175E-7</v>
      </c>
      <c r="J53" s="9">
        <v>0.80869730027392395</v>
      </c>
      <c r="K53" s="9">
        <v>0</v>
      </c>
      <c r="L53"/>
      <c r="M53"/>
      <c r="N53"/>
      <c r="O53"/>
      <c r="P53"/>
      <c r="Q53"/>
    </row>
    <row r="54" spans="1:17" x14ac:dyDescent="0.2">
      <c r="A54" s="18">
        <v>2.35E-7</v>
      </c>
      <c r="B54" s="9">
        <v>0.88242504098612995</v>
      </c>
      <c r="C54" s="9">
        <v>0</v>
      </c>
      <c r="D54"/>
      <c r="E54" s="18">
        <v>2.35E-7</v>
      </c>
      <c r="F54" s="9">
        <v>0.89292920428290501</v>
      </c>
      <c r="G54" s="9">
        <v>0</v>
      </c>
      <c r="H54"/>
      <c r="I54" s="18">
        <v>2.35E-7</v>
      </c>
      <c r="J54" s="9">
        <v>0.91603320314943204</v>
      </c>
      <c r="K54" s="9">
        <v>0</v>
      </c>
      <c r="L54"/>
      <c r="M54"/>
      <c r="N54"/>
      <c r="O54"/>
      <c r="P54"/>
      <c r="Q54"/>
    </row>
    <row r="55" spans="1:17" x14ac:dyDescent="0.2">
      <c r="A55" s="18">
        <v>4.7E-7</v>
      </c>
      <c r="B55" s="9">
        <v>0.918336890317895</v>
      </c>
      <c r="C55" s="9">
        <v>0</v>
      </c>
      <c r="D55"/>
      <c r="E55" s="18">
        <v>4.7E-7</v>
      </c>
      <c r="F55" s="9">
        <v>0.89751670412106099</v>
      </c>
      <c r="G55" s="9">
        <v>0</v>
      </c>
      <c r="H55"/>
      <c r="I55" s="18">
        <v>4.7E-7</v>
      </c>
      <c r="J55" s="9">
        <v>0.94933517789117094</v>
      </c>
      <c r="K55" s="9">
        <v>0</v>
      </c>
      <c r="L55"/>
      <c r="M55"/>
      <c r="N55"/>
      <c r="O55"/>
      <c r="P55"/>
      <c r="Q55"/>
    </row>
    <row r="56" spans="1:17" x14ac:dyDescent="0.2">
      <c r="A56" s="18">
        <v>9.4E-7</v>
      </c>
      <c r="B56" s="9">
        <v>0.94655813539063505</v>
      </c>
      <c r="C56" s="9">
        <v>0</v>
      </c>
      <c r="D56"/>
      <c r="E56" s="18">
        <v>9.4E-7</v>
      </c>
      <c r="F56" s="9">
        <v>0.99939319623912404</v>
      </c>
      <c r="G56" s="9">
        <v>0</v>
      </c>
      <c r="H56"/>
      <c r="I56" s="18">
        <v>9.4E-7</v>
      </c>
      <c r="J56" s="9">
        <v>0.91467164015813895</v>
      </c>
      <c r="K56" s="9">
        <v>0</v>
      </c>
      <c r="L56"/>
      <c r="M56"/>
      <c r="N56"/>
      <c r="O56"/>
      <c r="P56"/>
      <c r="Q56"/>
    </row>
    <row r="57" spans="1:17" x14ac:dyDescent="0.2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</row>
    <row r="58" spans="1:17" x14ac:dyDescent="0.2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</row>
    <row r="59" spans="1:17" x14ac:dyDescent="0.2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</row>
    <row r="60" spans="1:17" x14ac:dyDescent="0.2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</row>
    <row r="61" spans="1:17" x14ac:dyDescent="0.2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</row>
    <row r="62" spans="1:17" x14ac:dyDescent="0.2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</row>
    <row r="63" spans="1:17" x14ac:dyDescent="0.2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</row>
    <row r="64" spans="1:17" x14ac:dyDescent="0.2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</row>
    <row r="65" spans="1:17" x14ac:dyDescent="0.2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</row>
    <row r="66" spans="1:17" x14ac:dyDescent="0.2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</row>
    <row r="67" spans="1:17" x14ac:dyDescent="0.2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</row>
    <row r="68" spans="1:17" x14ac:dyDescent="0.2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</row>
    <row r="69" spans="1:17" x14ac:dyDescent="0.2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</row>
    <row r="70" spans="1:17" x14ac:dyDescent="0.2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</row>
    <row r="71" spans="1:17" x14ac:dyDescent="0.2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</row>
    <row r="72" spans="1:17" x14ac:dyDescent="0.2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</row>
    <row r="73" spans="1:17" x14ac:dyDescent="0.2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</row>
    <row r="74" spans="1:17" x14ac:dyDescent="0.2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</row>
    <row r="75" spans="1:17" x14ac:dyDescent="0.2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</row>
    <row r="76" spans="1:17" x14ac:dyDescent="0.2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</row>
    <row r="77" spans="1:17" x14ac:dyDescent="0.2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</row>
    <row r="78" spans="1:17" x14ac:dyDescent="0.2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</row>
    <row r="79" spans="1:17" x14ac:dyDescent="0.2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</row>
    <row r="80" spans="1:17" x14ac:dyDescent="0.2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</row>
    <row r="81" spans="1:17" x14ac:dyDescent="0.2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</row>
    <row r="82" spans="1:17" x14ac:dyDescent="0.2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</row>
    <row r="83" spans="1:17" x14ac:dyDescent="0.2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</row>
    <row r="84" spans="1:17" x14ac:dyDescent="0.2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</row>
    <row r="85" spans="1:17" x14ac:dyDescent="0.2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</row>
    <row r="86" spans="1:17" x14ac:dyDescent="0.2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</row>
    <row r="87" spans="1:17" x14ac:dyDescent="0.2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</row>
    <row r="88" spans="1:17" x14ac:dyDescent="0.2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</row>
    <row r="89" spans="1:17" x14ac:dyDescent="0.2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</row>
    <row r="90" spans="1:17" x14ac:dyDescent="0.2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</row>
    <row r="91" spans="1:17" x14ac:dyDescent="0.2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</row>
    <row r="92" spans="1:17" x14ac:dyDescent="0.2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</row>
    <row r="93" spans="1:17" x14ac:dyDescent="0.2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</row>
    <row r="94" spans="1:17" x14ac:dyDescent="0.2">
      <c r="A94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</row>
    <row r="95" spans="1:17" x14ac:dyDescent="0.2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</row>
    <row r="96" spans="1:17" x14ac:dyDescent="0.2">
      <c r="A96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</row>
    <row r="97" spans="1:17" x14ac:dyDescent="0.2">
      <c r="A97"/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</row>
    <row r="98" spans="1:17" x14ac:dyDescent="0.2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</row>
    <row r="99" spans="1:17" x14ac:dyDescent="0.2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</row>
    <row r="100" spans="1:17" x14ac:dyDescent="0.2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</row>
    <row r="101" spans="1:17" x14ac:dyDescent="0.2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</row>
    <row r="102" spans="1:17" x14ac:dyDescent="0.2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</row>
    <row r="103" spans="1:17" x14ac:dyDescent="0.2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</row>
    <row r="104" spans="1:17" x14ac:dyDescent="0.2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</row>
    <row r="105" spans="1:17" x14ac:dyDescent="0.2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</row>
    <row r="106" spans="1:17" x14ac:dyDescent="0.2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</row>
    <row r="107" spans="1:17" x14ac:dyDescent="0.2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</row>
    <row r="108" spans="1:17" x14ac:dyDescent="0.2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</row>
    <row r="109" spans="1:17" x14ac:dyDescent="0.2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</row>
  </sheetData>
  <mergeCells count="18">
    <mergeCell ref="I12:J12"/>
    <mergeCell ref="A1:B1"/>
    <mergeCell ref="A2:B2"/>
    <mergeCell ref="A4:B4"/>
    <mergeCell ref="A12:B12"/>
    <mergeCell ref="E12:F12"/>
    <mergeCell ref="A20:B20"/>
    <mergeCell ref="E20:F20"/>
    <mergeCell ref="I20:J20"/>
    <mergeCell ref="A26:B26"/>
    <mergeCell ref="E26:F26"/>
    <mergeCell ref="I26:J26"/>
    <mergeCell ref="A34:B34"/>
    <mergeCell ref="E34:F34"/>
    <mergeCell ref="I34:J34"/>
    <mergeCell ref="A43:C43"/>
    <mergeCell ref="E43:G43"/>
    <mergeCell ref="I43:K43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C96B8-C4AE-9B46-A97E-BAAB21294664}">
  <dimension ref="A1:H29"/>
  <sheetViews>
    <sheetView workbookViewId="0"/>
  </sheetViews>
  <sheetFormatPr baseColWidth="10" defaultColWidth="8.83203125" defaultRowHeight="15" x14ac:dyDescent="0.2"/>
  <sheetData>
    <row r="1" spans="1:8" x14ac:dyDescent="0.2">
      <c r="A1" s="1" t="s">
        <v>12</v>
      </c>
    </row>
    <row r="3" spans="1:8" x14ac:dyDescent="0.2">
      <c r="A3" s="2" t="s">
        <v>2</v>
      </c>
      <c r="B3" s="3">
        <v>0</v>
      </c>
      <c r="C3" s="3">
        <v>1</v>
      </c>
      <c r="D3" s="3">
        <v>3</v>
      </c>
      <c r="E3" s="3">
        <v>10</v>
      </c>
      <c r="F3" s="3">
        <v>30</v>
      </c>
      <c r="G3" s="3">
        <v>100</v>
      </c>
      <c r="H3" s="3">
        <v>300</v>
      </c>
    </row>
    <row r="4" spans="1:8" x14ac:dyDescent="0.2">
      <c r="A4" s="2" t="s">
        <v>40</v>
      </c>
      <c r="B4" s="2">
        <v>5.16</v>
      </c>
      <c r="C4" s="2">
        <v>5.01</v>
      </c>
      <c r="D4" s="2">
        <v>4.82</v>
      </c>
      <c r="E4" s="2">
        <v>4.47</v>
      </c>
      <c r="F4" s="2">
        <v>3</v>
      </c>
      <c r="G4" s="2">
        <v>1.44</v>
      </c>
      <c r="H4" s="2">
        <v>0.80700000000000005</v>
      </c>
    </row>
    <row r="5" spans="1:8" x14ac:dyDescent="0.2">
      <c r="A5" s="2" t="s">
        <v>39</v>
      </c>
      <c r="B5" s="2">
        <v>10.6</v>
      </c>
      <c r="C5" s="2">
        <v>11.7</v>
      </c>
      <c r="D5" s="2">
        <v>12.3</v>
      </c>
      <c r="E5" s="2">
        <v>11.9</v>
      </c>
      <c r="F5" s="2">
        <v>7.15</v>
      </c>
      <c r="G5" s="2">
        <v>0.996</v>
      </c>
      <c r="H5" s="2">
        <v>0.253</v>
      </c>
    </row>
    <row r="6" spans="1:8" x14ac:dyDescent="0.2">
      <c r="A6" s="2" t="s">
        <v>41</v>
      </c>
      <c r="B6" s="2">
        <v>7.83</v>
      </c>
      <c r="C6" s="2">
        <v>9.19</v>
      </c>
      <c r="D6" s="2">
        <v>8.2200000000000006</v>
      </c>
      <c r="E6" s="2">
        <v>5.43</v>
      </c>
      <c r="F6" s="2">
        <v>2.71</v>
      </c>
      <c r="G6" s="2">
        <v>0.68</v>
      </c>
      <c r="H6" s="2">
        <v>0.221</v>
      </c>
    </row>
    <row r="7" spans="1:8" x14ac:dyDescent="0.2">
      <c r="A7" s="2" t="s">
        <v>42</v>
      </c>
      <c r="B7" s="2">
        <v>12.4</v>
      </c>
      <c r="C7" s="2">
        <v>11.8</v>
      </c>
      <c r="D7" s="2">
        <v>11.3</v>
      </c>
      <c r="E7" s="2">
        <v>10.8</v>
      </c>
      <c r="F7" s="2">
        <v>4.8</v>
      </c>
      <c r="G7" s="2">
        <v>0.65600000000000003</v>
      </c>
      <c r="H7" s="2">
        <v>0.13200000000000001</v>
      </c>
    </row>
    <row r="8" spans="1:8" x14ac:dyDescent="0.2">
      <c r="A8" s="2" t="s">
        <v>43</v>
      </c>
      <c r="B8" s="2">
        <v>15.4</v>
      </c>
      <c r="C8" s="2">
        <v>15.6</v>
      </c>
      <c r="D8" s="2">
        <v>14.7</v>
      </c>
      <c r="E8" s="2">
        <v>13</v>
      </c>
      <c r="F8" s="2">
        <v>9.67</v>
      </c>
      <c r="G8" s="2">
        <v>3.77</v>
      </c>
      <c r="H8" s="2">
        <v>1.98</v>
      </c>
    </row>
    <row r="9" spans="1:8" x14ac:dyDescent="0.2">
      <c r="A9" s="4" t="s">
        <v>6</v>
      </c>
      <c r="B9" s="4">
        <v>10.3</v>
      </c>
      <c r="C9" s="4">
        <v>10.6</v>
      </c>
      <c r="D9" s="4">
        <v>10.3</v>
      </c>
      <c r="E9" s="4">
        <v>9.1</v>
      </c>
      <c r="F9" s="4">
        <v>5.47</v>
      </c>
      <c r="G9" s="4">
        <v>1.51</v>
      </c>
      <c r="H9" s="4">
        <v>0.67800000000000005</v>
      </c>
    </row>
    <row r="10" spans="1:8" x14ac:dyDescent="0.2">
      <c r="A10" s="2" t="s">
        <v>7</v>
      </c>
      <c r="B10" s="2">
        <v>1.77</v>
      </c>
      <c r="C10" s="2">
        <v>1.74</v>
      </c>
      <c r="D10" s="2">
        <v>1.71</v>
      </c>
      <c r="E10" s="2">
        <v>1.74</v>
      </c>
      <c r="F10" s="2">
        <v>1.32</v>
      </c>
      <c r="G10" s="2">
        <v>0.58299999999999996</v>
      </c>
      <c r="H10" s="2">
        <v>0.34599999999999997</v>
      </c>
    </row>
    <row r="12" spans="1:8" x14ac:dyDescent="0.2">
      <c r="A12" s="2" t="s">
        <v>8</v>
      </c>
    </row>
    <row r="13" spans="1:8" x14ac:dyDescent="0.2">
      <c r="A13" s="2" t="s">
        <v>40</v>
      </c>
      <c r="B13" s="2">
        <v>1</v>
      </c>
      <c r="C13" s="2">
        <v>0.97099999999999997</v>
      </c>
      <c r="D13" s="2">
        <v>0.93300000000000005</v>
      </c>
      <c r="E13" s="2">
        <v>0.86499999999999999</v>
      </c>
      <c r="F13" s="2">
        <v>0.57999999999999996</v>
      </c>
      <c r="G13" s="2">
        <v>0.27900000000000003</v>
      </c>
      <c r="H13" s="2">
        <v>0.156</v>
      </c>
    </row>
    <row r="14" spans="1:8" x14ac:dyDescent="0.2">
      <c r="A14" s="2" t="s">
        <v>39</v>
      </c>
      <c r="B14" s="2">
        <v>1</v>
      </c>
      <c r="C14" s="2">
        <v>1.1000000000000001</v>
      </c>
      <c r="D14" s="2">
        <v>1.1499999999999999</v>
      </c>
      <c r="E14" s="2">
        <v>1.1100000000000001</v>
      </c>
      <c r="F14" s="2">
        <v>0.67200000000000004</v>
      </c>
      <c r="G14" s="2">
        <v>9.3600000000000003E-2</v>
      </c>
      <c r="H14" s="2">
        <v>2.3800000000000002E-2</v>
      </c>
    </row>
    <row r="15" spans="1:8" x14ac:dyDescent="0.2">
      <c r="A15" s="2" t="s">
        <v>41</v>
      </c>
      <c r="B15" s="2">
        <v>1</v>
      </c>
      <c r="C15" s="2">
        <v>1.17</v>
      </c>
      <c r="D15" s="2">
        <v>1.05</v>
      </c>
      <c r="E15" s="2">
        <v>0.69299999999999995</v>
      </c>
      <c r="F15" s="2">
        <v>0.34599999999999997</v>
      </c>
      <c r="G15" s="2">
        <v>8.6800000000000002E-2</v>
      </c>
      <c r="H15" s="2">
        <v>2.8199999999999999E-2</v>
      </c>
    </row>
    <row r="16" spans="1:8" x14ac:dyDescent="0.2">
      <c r="A16" s="2" t="s">
        <v>42</v>
      </c>
      <c r="B16" s="2">
        <v>1</v>
      </c>
      <c r="C16" s="2">
        <v>0.95299999999999996</v>
      </c>
      <c r="D16" s="2">
        <v>0.91200000000000003</v>
      </c>
      <c r="E16" s="2">
        <v>0.871</v>
      </c>
      <c r="F16" s="2">
        <v>0.38800000000000001</v>
      </c>
      <c r="G16" s="2">
        <v>5.2900000000000003E-2</v>
      </c>
      <c r="H16" s="2">
        <v>1.06E-2</v>
      </c>
    </row>
    <row r="17" spans="1:8" x14ac:dyDescent="0.2">
      <c r="A17" s="2" t="s">
        <v>43</v>
      </c>
      <c r="B17" s="2">
        <v>1</v>
      </c>
      <c r="C17" s="2">
        <v>1.01</v>
      </c>
      <c r="D17" s="2">
        <v>0.95399999999999996</v>
      </c>
      <c r="E17" s="2">
        <v>0.84499999999999997</v>
      </c>
      <c r="F17" s="2">
        <v>0.63</v>
      </c>
      <c r="G17" s="2">
        <v>0.246</v>
      </c>
      <c r="H17" s="2">
        <v>0.129</v>
      </c>
    </row>
    <row r="18" spans="1:8" x14ac:dyDescent="0.2">
      <c r="A18" s="4" t="s">
        <v>9</v>
      </c>
      <c r="B18" s="4">
        <v>1</v>
      </c>
      <c r="C18" s="4">
        <v>1.04</v>
      </c>
      <c r="D18" s="4">
        <v>1</v>
      </c>
      <c r="E18" s="4">
        <v>0.878</v>
      </c>
      <c r="F18" s="4">
        <v>0.52300000000000002</v>
      </c>
      <c r="G18" s="4">
        <v>0.152</v>
      </c>
      <c r="H18" s="4">
        <v>6.9500000000000006E-2</v>
      </c>
    </row>
    <row r="19" spans="1:8" x14ac:dyDescent="0.2">
      <c r="A19" s="2" t="s">
        <v>7</v>
      </c>
      <c r="B19" s="2">
        <v>0</v>
      </c>
      <c r="C19" s="2">
        <v>4.1200000000000001E-2</v>
      </c>
      <c r="D19" s="2">
        <v>4.4900000000000002E-2</v>
      </c>
      <c r="E19" s="2">
        <v>6.7599999999999993E-2</v>
      </c>
      <c r="F19" s="2">
        <v>6.5799999999999997E-2</v>
      </c>
      <c r="G19" s="2">
        <v>4.6100000000000002E-2</v>
      </c>
      <c r="H19" s="2">
        <v>3.0300000000000001E-2</v>
      </c>
    </row>
    <row r="22" spans="1:8" x14ac:dyDescent="0.2">
      <c r="B22" s="2" t="s">
        <v>10</v>
      </c>
      <c r="C22" s="2" t="s">
        <v>11</v>
      </c>
      <c r="D22" s="2" t="s">
        <v>18</v>
      </c>
      <c r="E22" s="2" t="s">
        <v>19</v>
      </c>
    </row>
    <row r="23" spans="1:8" x14ac:dyDescent="0.2">
      <c r="A23" s="2" t="s">
        <v>40</v>
      </c>
      <c r="B23" s="2">
        <v>44.2</v>
      </c>
      <c r="C23" s="2">
        <v>1</v>
      </c>
      <c r="D23" s="2">
        <v>1</v>
      </c>
      <c r="E23" s="2">
        <v>0</v>
      </c>
    </row>
    <row r="24" spans="1:8" x14ac:dyDescent="0.2">
      <c r="A24" s="2" t="s">
        <v>39</v>
      </c>
      <c r="B24" s="2">
        <v>39.299999999999997</v>
      </c>
      <c r="C24" s="2">
        <v>2.5</v>
      </c>
      <c r="D24" s="2">
        <v>1</v>
      </c>
      <c r="E24" s="2">
        <v>0</v>
      </c>
    </row>
    <row r="25" spans="1:8" x14ac:dyDescent="0.2">
      <c r="A25" s="2" t="s">
        <v>41</v>
      </c>
      <c r="B25" s="2">
        <v>19.5</v>
      </c>
      <c r="C25" s="2">
        <v>1.6</v>
      </c>
      <c r="D25" s="2">
        <v>1</v>
      </c>
      <c r="E25" s="2">
        <v>0</v>
      </c>
    </row>
    <row r="26" spans="1:8" x14ac:dyDescent="0.2">
      <c r="A26" s="2" t="s">
        <v>42</v>
      </c>
      <c r="B26" s="2">
        <v>24</v>
      </c>
      <c r="C26" s="2">
        <v>2</v>
      </c>
      <c r="D26" s="2">
        <v>1</v>
      </c>
      <c r="E26" s="2">
        <v>0</v>
      </c>
    </row>
    <row r="27" spans="1:8" x14ac:dyDescent="0.2">
      <c r="A27" s="2" t="s">
        <v>43</v>
      </c>
      <c r="B27" s="2">
        <v>44.2</v>
      </c>
      <c r="C27" s="2">
        <v>1.2</v>
      </c>
      <c r="D27" s="2">
        <v>1</v>
      </c>
      <c r="E27" s="2">
        <v>0</v>
      </c>
    </row>
    <row r="28" spans="1:8" x14ac:dyDescent="0.2">
      <c r="A28" s="5" t="s">
        <v>9</v>
      </c>
      <c r="B28" s="4">
        <f>AVERAGE(B23:B27)</f>
        <v>34.239999999999995</v>
      </c>
      <c r="C28" s="4">
        <f>AVERAGE(C23:C27)</f>
        <v>1.6599999999999997</v>
      </c>
      <c r="D28" s="4">
        <f>AVERAGE(D23:D27)</f>
        <v>1</v>
      </c>
      <c r="E28" s="4">
        <f>AVERAGE(E23:E27)</f>
        <v>0</v>
      </c>
    </row>
    <row r="29" spans="1:8" x14ac:dyDescent="0.2">
      <c r="A29" s="6" t="s">
        <v>7</v>
      </c>
      <c r="B29" s="6">
        <f>STDEV(B23:B27)/SQRT(COUNT(B23:B27)-1)</f>
        <v>5.8423668149132926</v>
      </c>
      <c r="C29" s="6">
        <f>STDEV(C23:C27)/SQRT(COUNT(C23:C27)-1)</f>
        <v>0.30331501776206232</v>
      </c>
      <c r="D29" s="6">
        <f>STDEV(D23:D27)/SQRT(COUNT(D23:D27)-1)</f>
        <v>0</v>
      </c>
      <c r="E29" s="6">
        <f>STDEV(E23:E27)/SQRT(COUNT(E23:E27)-1)</f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17463-7B2E-6943-90F3-3D1C6220E5B2}">
  <dimension ref="A1:H29"/>
  <sheetViews>
    <sheetView workbookViewId="0"/>
  </sheetViews>
  <sheetFormatPr baseColWidth="10" defaultColWidth="8.83203125" defaultRowHeight="15" x14ac:dyDescent="0.2"/>
  <sheetData>
    <row r="1" spans="1:8" x14ac:dyDescent="0.2">
      <c r="A1" s="1" t="s">
        <v>0</v>
      </c>
    </row>
    <row r="3" spans="1:8" x14ac:dyDescent="0.2">
      <c r="A3" s="2" t="s">
        <v>2</v>
      </c>
      <c r="B3" s="3">
        <v>0</v>
      </c>
      <c r="C3" s="3">
        <v>1</v>
      </c>
      <c r="D3" s="3">
        <v>3</v>
      </c>
      <c r="E3" s="3">
        <v>10</v>
      </c>
      <c r="F3" s="3">
        <v>30</v>
      </c>
      <c r="G3" s="3">
        <v>100</v>
      </c>
      <c r="H3" s="3">
        <v>300</v>
      </c>
    </row>
    <row r="4" spans="1:8" x14ac:dyDescent="0.2">
      <c r="A4" s="2" t="s">
        <v>27</v>
      </c>
      <c r="B4" s="2">
        <v>25.5</v>
      </c>
      <c r="C4" s="2">
        <v>26.8</v>
      </c>
      <c r="D4" s="2">
        <v>26.9</v>
      </c>
      <c r="E4" s="2">
        <v>27</v>
      </c>
      <c r="F4" s="2">
        <v>25.3</v>
      </c>
      <c r="G4" s="2">
        <v>17.100000000000001</v>
      </c>
      <c r="H4" s="2">
        <v>2.0299999999999998</v>
      </c>
    </row>
    <row r="5" spans="1:8" x14ac:dyDescent="0.2">
      <c r="A5" s="2" t="s">
        <v>44</v>
      </c>
      <c r="B5" s="2">
        <v>12.3</v>
      </c>
      <c r="C5" s="2">
        <v>12.4</v>
      </c>
      <c r="D5" s="2">
        <v>12.6</v>
      </c>
      <c r="E5" s="2">
        <v>13</v>
      </c>
      <c r="F5" s="2">
        <v>12.2</v>
      </c>
      <c r="G5" s="2">
        <v>8.57</v>
      </c>
      <c r="H5" s="2">
        <v>1.34</v>
      </c>
    </row>
    <row r="6" spans="1:8" x14ac:dyDescent="0.2">
      <c r="A6" s="2" t="s">
        <v>37</v>
      </c>
      <c r="B6" s="2">
        <v>7.52</v>
      </c>
      <c r="C6" s="2">
        <v>7.78</v>
      </c>
      <c r="D6" s="2">
        <v>7.91</v>
      </c>
      <c r="E6" s="2">
        <v>8.27</v>
      </c>
      <c r="F6" s="2">
        <v>7.28</v>
      </c>
      <c r="G6" s="2">
        <v>3.89</v>
      </c>
      <c r="H6" s="2">
        <v>0.50700000000000001</v>
      </c>
    </row>
    <row r="7" spans="1:8" x14ac:dyDescent="0.2">
      <c r="A7" s="2" t="s">
        <v>29</v>
      </c>
      <c r="B7" s="2">
        <v>10.199999999999999</v>
      </c>
      <c r="C7" s="2">
        <v>10</v>
      </c>
      <c r="D7" s="2">
        <v>9.75</v>
      </c>
      <c r="E7" s="2">
        <v>9.6999999999999993</v>
      </c>
      <c r="F7" s="2">
        <v>8.9600000000000009</v>
      </c>
      <c r="G7" s="2">
        <v>6.52</v>
      </c>
      <c r="H7" s="2">
        <v>1.1299999999999999</v>
      </c>
    </row>
    <row r="8" spans="1:8" x14ac:dyDescent="0.2">
      <c r="A8" s="2" t="s">
        <v>45</v>
      </c>
      <c r="B8" s="2">
        <v>13.1</v>
      </c>
      <c r="C8" s="2">
        <v>13.6</v>
      </c>
      <c r="D8" s="2">
        <v>13.6</v>
      </c>
      <c r="E8" s="2">
        <v>14.1</v>
      </c>
      <c r="F8" s="2">
        <v>12.2</v>
      </c>
      <c r="G8" s="2">
        <v>7.32</v>
      </c>
      <c r="H8" s="2">
        <v>0.99299999999999999</v>
      </c>
    </row>
    <row r="9" spans="1:8" x14ac:dyDescent="0.2">
      <c r="A9" s="4" t="s">
        <v>6</v>
      </c>
      <c r="B9" s="4">
        <v>13.7</v>
      </c>
      <c r="C9" s="4">
        <v>14.1</v>
      </c>
      <c r="D9" s="4">
        <v>14.1</v>
      </c>
      <c r="E9" s="4">
        <v>14.4</v>
      </c>
      <c r="F9" s="4">
        <v>13.2</v>
      </c>
      <c r="G9" s="4">
        <v>8.68</v>
      </c>
      <c r="H9" s="4">
        <v>1.2</v>
      </c>
    </row>
    <row r="10" spans="1:8" x14ac:dyDescent="0.2">
      <c r="A10" s="2" t="s">
        <v>7</v>
      </c>
      <c r="B10" s="2">
        <v>3.1</v>
      </c>
      <c r="C10" s="2">
        <v>3.32</v>
      </c>
      <c r="D10" s="2">
        <v>3.34</v>
      </c>
      <c r="E10" s="2">
        <v>3.32</v>
      </c>
      <c r="F10" s="2">
        <v>3.17</v>
      </c>
      <c r="G10" s="2">
        <v>2.25</v>
      </c>
      <c r="H10" s="2">
        <v>0.249</v>
      </c>
    </row>
    <row r="12" spans="1:8" x14ac:dyDescent="0.2">
      <c r="A12" s="2" t="s">
        <v>8</v>
      </c>
    </row>
    <row r="13" spans="1:8" x14ac:dyDescent="0.2">
      <c r="A13" s="2" t="s">
        <v>27</v>
      </c>
      <c r="B13" s="2">
        <v>1</v>
      </c>
      <c r="C13" s="2">
        <v>1.05</v>
      </c>
      <c r="D13" s="2">
        <v>1.05</v>
      </c>
      <c r="E13" s="2">
        <v>1.06</v>
      </c>
      <c r="F13" s="2">
        <v>0.99</v>
      </c>
      <c r="G13" s="2">
        <v>0.67100000000000004</v>
      </c>
      <c r="H13" s="2">
        <v>7.9600000000000004E-2</v>
      </c>
    </row>
    <row r="14" spans="1:8" x14ac:dyDescent="0.2">
      <c r="A14" s="2" t="s">
        <v>44</v>
      </c>
      <c r="B14" s="2">
        <v>1</v>
      </c>
      <c r="C14" s="2">
        <v>1.01</v>
      </c>
      <c r="D14" s="2">
        <v>1.03</v>
      </c>
      <c r="E14" s="2">
        <v>1.06</v>
      </c>
      <c r="F14" s="2">
        <v>0.997</v>
      </c>
      <c r="G14" s="2">
        <v>0.69899999999999995</v>
      </c>
      <c r="H14" s="2">
        <v>0.11</v>
      </c>
    </row>
    <row r="15" spans="1:8" x14ac:dyDescent="0.2">
      <c r="A15" s="2" t="s">
        <v>37</v>
      </c>
      <c r="B15" s="2">
        <v>1</v>
      </c>
      <c r="C15" s="2">
        <v>1.03</v>
      </c>
      <c r="D15" s="2">
        <v>1.05</v>
      </c>
      <c r="E15" s="2">
        <v>1.1000000000000001</v>
      </c>
      <c r="F15" s="2">
        <v>0.96799999999999997</v>
      </c>
      <c r="G15" s="2">
        <v>0.51800000000000002</v>
      </c>
      <c r="H15" s="2">
        <v>6.7500000000000004E-2</v>
      </c>
    </row>
    <row r="16" spans="1:8" x14ac:dyDescent="0.2">
      <c r="A16" s="2" t="s">
        <v>29</v>
      </c>
      <c r="B16" s="2">
        <v>1</v>
      </c>
      <c r="C16" s="2">
        <v>0.98699999999999999</v>
      </c>
      <c r="D16" s="2">
        <v>0.95799999999999996</v>
      </c>
      <c r="E16" s="2">
        <v>0.95299999999999996</v>
      </c>
      <c r="F16" s="2">
        <v>0.88</v>
      </c>
      <c r="G16" s="2">
        <v>0.64</v>
      </c>
      <c r="H16" s="2">
        <v>0.111</v>
      </c>
    </row>
    <row r="17" spans="1:8" x14ac:dyDescent="0.2">
      <c r="A17" s="2" t="s">
        <v>45</v>
      </c>
      <c r="B17" s="2">
        <v>1</v>
      </c>
      <c r="C17" s="2">
        <v>1.04</v>
      </c>
      <c r="D17" s="2">
        <v>1.04</v>
      </c>
      <c r="E17" s="2">
        <v>1.08</v>
      </c>
      <c r="F17" s="2">
        <v>0.93200000000000005</v>
      </c>
      <c r="G17" s="2">
        <v>0.55900000000000005</v>
      </c>
      <c r="H17" s="2">
        <v>7.5899999999999995E-2</v>
      </c>
    </row>
    <row r="18" spans="1:8" x14ac:dyDescent="0.2">
      <c r="A18" s="4" t="s">
        <v>9</v>
      </c>
      <c r="B18" s="4">
        <v>1</v>
      </c>
      <c r="C18" s="4">
        <v>1.02</v>
      </c>
      <c r="D18" s="4">
        <v>1.03</v>
      </c>
      <c r="E18" s="4">
        <v>1.05</v>
      </c>
      <c r="F18" s="4">
        <v>0.95299999999999996</v>
      </c>
      <c r="G18" s="4">
        <v>0.61699999999999999</v>
      </c>
      <c r="H18" s="4">
        <v>8.8800000000000004E-2</v>
      </c>
    </row>
    <row r="19" spans="1:8" x14ac:dyDescent="0.2">
      <c r="A19" s="2" t="s">
        <v>7</v>
      </c>
      <c r="B19" s="2">
        <v>0</v>
      </c>
      <c r="C19" s="2">
        <v>1.09E-2</v>
      </c>
      <c r="D19" s="2">
        <v>1.77E-2</v>
      </c>
      <c r="E19" s="2">
        <v>2.5399999999999999E-2</v>
      </c>
      <c r="F19" s="2">
        <v>2.1499999999999998E-2</v>
      </c>
      <c r="G19" s="2">
        <v>3.4200000000000001E-2</v>
      </c>
      <c r="H19" s="2">
        <v>9.0900000000000009E-3</v>
      </c>
    </row>
    <row r="22" spans="1:8" x14ac:dyDescent="0.2">
      <c r="B22" s="2" t="s">
        <v>10</v>
      </c>
      <c r="C22" s="2" t="s">
        <v>11</v>
      </c>
      <c r="D22" s="2" t="s">
        <v>18</v>
      </c>
      <c r="E22" s="2" t="s">
        <v>19</v>
      </c>
    </row>
    <row r="23" spans="1:8" x14ac:dyDescent="0.2">
      <c r="A23" s="2" t="s">
        <v>27</v>
      </c>
      <c r="B23" s="2">
        <v>128</v>
      </c>
      <c r="C23" s="2">
        <v>2.9</v>
      </c>
      <c r="D23" s="2">
        <v>1</v>
      </c>
      <c r="E23" s="2">
        <v>0</v>
      </c>
    </row>
    <row r="24" spans="1:8" x14ac:dyDescent="0.2">
      <c r="A24" s="2" t="s">
        <v>44</v>
      </c>
      <c r="B24" s="2">
        <v>137</v>
      </c>
      <c r="C24" s="2">
        <v>2.7</v>
      </c>
      <c r="D24" s="2">
        <v>1</v>
      </c>
      <c r="E24" s="2">
        <v>0</v>
      </c>
    </row>
    <row r="25" spans="1:8" x14ac:dyDescent="0.2">
      <c r="A25" s="2" t="s">
        <v>37</v>
      </c>
      <c r="B25" s="2">
        <v>103</v>
      </c>
      <c r="C25" s="2">
        <v>2.7</v>
      </c>
      <c r="D25" s="2">
        <v>1</v>
      </c>
      <c r="E25" s="2">
        <v>0</v>
      </c>
    </row>
    <row r="26" spans="1:8" x14ac:dyDescent="0.2">
      <c r="A26" s="2" t="s">
        <v>29</v>
      </c>
      <c r="B26" s="2">
        <v>124</v>
      </c>
      <c r="C26" s="2">
        <v>2</v>
      </c>
      <c r="D26" s="2">
        <v>1</v>
      </c>
      <c r="E26" s="2">
        <v>0</v>
      </c>
    </row>
    <row r="27" spans="1:8" x14ac:dyDescent="0.2">
      <c r="A27" s="2" t="s">
        <v>45</v>
      </c>
      <c r="B27" s="2">
        <v>110</v>
      </c>
      <c r="C27" s="2">
        <v>2.4</v>
      </c>
      <c r="D27" s="2">
        <v>1</v>
      </c>
      <c r="E27" s="2">
        <v>0</v>
      </c>
    </row>
    <row r="28" spans="1:8" x14ac:dyDescent="0.2">
      <c r="A28" s="5" t="s">
        <v>9</v>
      </c>
      <c r="B28" s="4">
        <f>AVERAGE(B23:B27)</f>
        <v>120.4</v>
      </c>
      <c r="C28" s="4">
        <f>AVERAGE(C23:C27)</f>
        <v>2.54</v>
      </c>
      <c r="D28" s="4">
        <f>AVERAGE(D23:D27)</f>
        <v>1</v>
      </c>
      <c r="E28" s="4">
        <f>AVERAGE(E23:E27)</f>
        <v>0</v>
      </c>
    </row>
    <row r="29" spans="1:8" x14ac:dyDescent="0.2">
      <c r="A29" s="6" t="s">
        <v>7</v>
      </c>
      <c r="B29" s="6">
        <f>STDEV(B23:B27)/SQRT(COUNT(B23:B27)-1)</f>
        <v>6.8793168265460647</v>
      </c>
      <c r="C29" s="6">
        <f>STDEV(C23:C27)/SQRT(COUNT(C23:C27)-1)</f>
        <v>0.17535677916750134</v>
      </c>
      <c r="D29" s="6">
        <f>STDEV(D23:D27)/SQRT(COUNT(D23:D27)-1)</f>
        <v>0</v>
      </c>
      <c r="E29" s="6">
        <f>STDEV(E23:E27)/SQRT(COUNT(E23:E27)-1)</f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9A785-9312-B240-81D9-FB23BB54924A}">
  <dimension ref="A1:H26"/>
  <sheetViews>
    <sheetView workbookViewId="0">
      <selection activeCell="B1" sqref="B1"/>
    </sheetView>
  </sheetViews>
  <sheetFormatPr baseColWidth="10" defaultColWidth="8.83203125" defaultRowHeight="15" x14ac:dyDescent="0.2"/>
  <sheetData>
    <row r="1" spans="1:8" x14ac:dyDescent="0.2">
      <c r="A1" s="1" t="s">
        <v>12</v>
      </c>
    </row>
    <row r="3" spans="1:8" x14ac:dyDescent="0.2">
      <c r="A3" s="2" t="s">
        <v>2</v>
      </c>
      <c r="B3" s="3">
        <v>0</v>
      </c>
      <c r="C3" s="3">
        <v>1</v>
      </c>
      <c r="D3" s="3">
        <v>3</v>
      </c>
      <c r="E3" s="3">
        <v>10</v>
      </c>
      <c r="F3" s="3">
        <v>30</v>
      </c>
      <c r="G3" s="3">
        <v>100</v>
      </c>
      <c r="H3" s="3">
        <v>300</v>
      </c>
    </row>
    <row r="4" spans="1:8" x14ac:dyDescent="0.2">
      <c r="A4" s="2" t="s">
        <v>46</v>
      </c>
      <c r="B4" s="2">
        <v>2.1800000000000002</v>
      </c>
      <c r="C4" s="2">
        <v>1.49</v>
      </c>
      <c r="D4" s="2">
        <v>0.97699999999999998</v>
      </c>
      <c r="E4" s="2">
        <v>0.56200000000000006</v>
      </c>
      <c r="F4" s="2">
        <v>0.219</v>
      </c>
      <c r="G4" s="2">
        <v>5.7700000000000001E-2</v>
      </c>
      <c r="H4" s="2">
        <v>1.72E-2</v>
      </c>
    </row>
    <row r="5" spans="1:8" x14ac:dyDescent="0.2">
      <c r="A5" s="2" t="s">
        <v>47</v>
      </c>
      <c r="B5" s="2">
        <v>12.2</v>
      </c>
      <c r="C5" s="2">
        <v>11.4</v>
      </c>
      <c r="D5" s="2">
        <v>9.76</v>
      </c>
      <c r="E5" s="2">
        <v>6.97</v>
      </c>
      <c r="F5" s="2">
        <v>2.91</v>
      </c>
      <c r="G5" s="2">
        <v>0.91</v>
      </c>
      <c r="H5" s="2">
        <v>0.30599999999999999</v>
      </c>
    </row>
    <row r="6" spans="1:8" x14ac:dyDescent="0.2">
      <c r="A6" s="2" t="s">
        <v>48</v>
      </c>
      <c r="B6" s="2">
        <v>19.399999999999999</v>
      </c>
      <c r="C6" s="2">
        <v>17.899999999999999</v>
      </c>
      <c r="D6" s="2">
        <v>17.7</v>
      </c>
      <c r="E6" s="2">
        <v>14.8</v>
      </c>
      <c r="F6" s="2">
        <v>9.7200000000000006</v>
      </c>
      <c r="G6" s="2">
        <v>1.06</v>
      </c>
      <c r="H6" s="2">
        <v>0.22800000000000001</v>
      </c>
    </row>
    <row r="7" spans="1:8" x14ac:dyDescent="0.2">
      <c r="A7" s="2" t="s">
        <v>49</v>
      </c>
      <c r="B7" s="2">
        <v>7.73</v>
      </c>
      <c r="C7" s="2">
        <v>7.01</v>
      </c>
      <c r="D7" s="2">
        <v>5.79</v>
      </c>
      <c r="E7" s="2">
        <v>4.43</v>
      </c>
      <c r="F7" s="2">
        <v>2.09</v>
      </c>
      <c r="G7" s="2">
        <v>0.314</v>
      </c>
      <c r="H7" s="2">
        <v>5.8500000000000003E-2</v>
      </c>
    </row>
    <row r="8" spans="1:8" x14ac:dyDescent="0.2">
      <c r="A8" s="4" t="s">
        <v>6</v>
      </c>
      <c r="B8" s="4">
        <v>10.4</v>
      </c>
      <c r="C8" s="4">
        <v>9.4499999999999993</v>
      </c>
      <c r="D8" s="4">
        <v>8.5500000000000007</v>
      </c>
      <c r="E8" s="4">
        <v>6.69</v>
      </c>
      <c r="F8" s="4">
        <v>3.73</v>
      </c>
      <c r="G8" s="4">
        <v>0.58599999999999997</v>
      </c>
      <c r="H8" s="4">
        <v>0.152</v>
      </c>
    </row>
    <row r="9" spans="1:8" x14ac:dyDescent="0.2">
      <c r="A9" s="2" t="s">
        <v>7</v>
      </c>
      <c r="B9" s="2">
        <v>3.65</v>
      </c>
      <c r="C9" s="2">
        <v>3.47</v>
      </c>
      <c r="D9" s="2">
        <v>3.53</v>
      </c>
      <c r="E9" s="2">
        <v>3</v>
      </c>
      <c r="F9" s="2">
        <v>2.0699999999999998</v>
      </c>
      <c r="G9" s="2">
        <v>0.23899999999999999</v>
      </c>
      <c r="H9" s="2">
        <v>6.8599999999999994E-2</v>
      </c>
    </row>
    <row r="11" spans="1:8" x14ac:dyDescent="0.2">
      <c r="A11" s="2" t="s">
        <v>8</v>
      </c>
    </row>
    <row r="12" spans="1:8" x14ac:dyDescent="0.2">
      <c r="A12" s="2" t="s">
        <v>46</v>
      </c>
      <c r="B12" s="2">
        <v>1</v>
      </c>
      <c r="C12" s="2">
        <v>0.68300000000000005</v>
      </c>
      <c r="D12" s="2">
        <v>0.44700000000000001</v>
      </c>
      <c r="E12" s="2">
        <v>0.25700000000000001</v>
      </c>
      <c r="F12" s="2">
        <v>0.1</v>
      </c>
      <c r="G12" s="2">
        <v>2.64E-2</v>
      </c>
      <c r="H12" s="2">
        <v>7.8799999999999999E-3</v>
      </c>
    </row>
    <row r="13" spans="1:8" x14ac:dyDescent="0.2">
      <c r="A13" s="2" t="s">
        <v>47</v>
      </c>
      <c r="B13" s="2">
        <v>1</v>
      </c>
      <c r="C13" s="2">
        <v>0.92900000000000005</v>
      </c>
      <c r="D13" s="2">
        <v>0.79700000000000004</v>
      </c>
      <c r="E13" s="2">
        <v>0.56999999999999995</v>
      </c>
      <c r="F13" s="2">
        <v>0.23799999999999999</v>
      </c>
      <c r="G13" s="2">
        <v>7.4300000000000005E-2</v>
      </c>
      <c r="H13" s="2">
        <v>2.5000000000000001E-2</v>
      </c>
    </row>
    <row r="14" spans="1:8" x14ac:dyDescent="0.2">
      <c r="A14" s="2" t="s">
        <v>48</v>
      </c>
      <c r="B14" s="2">
        <v>1</v>
      </c>
      <c r="C14" s="2">
        <v>0.92200000000000004</v>
      </c>
      <c r="D14" s="2">
        <v>0.90900000000000003</v>
      </c>
      <c r="E14" s="2">
        <v>0.76100000000000001</v>
      </c>
      <c r="F14" s="2">
        <v>0.5</v>
      </c>
      <c r="G14" s="2">
        <v>5.4699999999999999E-2</v>
      </c>
      <c r="H14" s="2">
        <v>1.17E-2</v>
      </c>
    </row>
    <row r="15" spans="1:8" x14ac:dyDescent="0.2">
      <c r="A15" s="2" t="s">
        <v>49</v>
      </c>
      <c r="B15" s="2">
        <v>1</v>
      </c>
      <c r="C15" s="2">
        <v>0.90700000000000003</v>
      </c>
      <c r="D15" s="2">
        <v>0.749</v>
      </c>
      <c r="E15" s="2">
        <v>0.57299999999999995</v>
      </c>
      <c r="F15" s="2">
        <v>0.27</v>
      </c>
      <c r="G15" s="2">
        <v>4.0599999999999997E-2</v>
      </c>
      <c r="H15" s="2">
        <v>7.5700000000000003E-3</v>
      </c>
    </row>
    <row r="16" spans="1:8" x14ac:dyDescent="0.2">
      <c r="A16" s="4" t="s">
        <v>9</v>
      </c>
      <c r="B16" s="4">
        <v>1</v>
      </c>
      <c r="C16" s="4">
        <v>0.86</v>
      </c>
      <c r="D16" s="4">
        <v>0.72499999999999998</v>
      </c>
      <c r="E16" s="4">
        <v>0.54</v>
      </c>
      <c r="F16" s="4">
        <v>0.27700000000000002</v>
      </c>
      <c r="G16" s="4">
        <v>4.9000000000000002E-2</v>
      </c>
      <c r="H16" s="4">
        <v>1.2999999999999999E-2</v>
      </c>
    </row>
    <row r="17" spans="1:8" x14ac:dyDescent="0.2">
      <c r="A17" s="2" t="s">
        <v>7</v>
      </c>
      <c r="B17" s="2">
        <v>0</v>
      </c>
      <c r="C17" s="2">
        <v>5.9299999999999999E-2</v>
      </c>
      <c r="D17" s="2">
        <v>9.8599999999999993E-2</v>
      </c>
      <c r="E17" s="2">
        <v>0.104</v>
      </c>
      <c r="F17" s="2">
        <v>8.3000000000000004E-2</v>
      </c>
      <c r="G17" s="2">
        <v>1.0200000000000001E-2</v>
      </c>
      <c r="H17" s="2">
        <v>4.1000000000000003E-3</v>
      </c>
    </row>
    <row r="20" spans="1:8" x14ac:dyDescent="0.2">
      <c r="B20" s="2" t="s">
        <v>10</v>
      </c>
      <c r="C20" s="2" t="s">
        <v>11</v>
      </c>
      <c r="D20" s="2" t="s">
        <v>18</v>
      </c>
      <c r="E20" s="2" t="s">
        <v>19</v>
      </c>
    </row>
    <row r="21" spans="1:8" x14ac:dyDescent="0.2">
      <c r="A21" s="2" t="s">
        <v>46</v>
      </c>
      <c r="B21" s="2">
        <v>2.4700000000000002</v>
      </c>
      <c r="C21" s="2">
        <v>0.85</v>
      </c>
      <c r="D21" s="2">
        <v>1</v>
      </c>
      <c r="E21" s="2">
        <v>0</v>
      </c>
    </row>
    <row r="22" spans="1:8" x14ac:dyDescent="0.2">
      <c r="A22" s="2" t="s">
        <v>47</v>
      </c>
      <c r="B22" s="2">
        <v>11.5</v>
      </c>
      <c r="C22" s="2">
        <v>1.1000000000000001</v>
      </c>
      <c r="D22" s="2">
        <v>1</v>
      </c>
      <c r="E22" s="2">
        <v>0</v>
      </c>
    </row>
    <row r="23" spans="1:8" x14ac:dyDescent="0.2">
      <c r="A23" s="2" t="s">
        <v>48</v>
      </c>
      <c r="B23" s="2">
        <v>25.1</v>
      </c>
      <c r="C23" s="2">
        <v>1.4</v>
      </c>
      <c r="D23" s="2">
        <v>1</v>
      </c>
      <c r="E23" s="2">
        <v>0</v>
      </c>
    </row>
    <row r="24" spans="1:8" x14ac:dyDescent="0.2">
      <c r="A24" s="2" t="s">
        <v>49</v>
      </c>
      <c r="B24" s="2">
        <v>11</v>
      </c>
      <c r="C24" s="2">
        <v>1</v>
      </c>
      <c r="D24" s="2">
        <v>1</v>
      </c>
      <c r="E24" s="2">
        <v>0</v>
      </c>
    </row>
    <row r="25" spans="1:8" x14ac:dyDescent="0.2">
      <c r="A25" s="5" t="s">
        <v>9</v>
      </c>
      <c r="B25" s="4">
        <f>AVERAGE(B21:B24)</f>
        <v>12.5175</v>
      </c>
      <c r="C25" s="4">
        <f>AVERAGE(C21:C24)</f>
        <v>1.0874999999999999</v>
      </c>
      <c r="D25" s="4">
        <f>AVERAGE(D21:D24)</f>
        <v>1</v>
      </c>
      <c r="E25" s="4">
        <f>AVERAGE(E21:E24)</f>
        <v>0</v>
      </c>
    </row>
    <row r="26" spans="1:8" x14ac:dyDescent="0.2">
      <c r="A26" s="6" t="s">
        <v>7</v>
      </c>
      <c r="B26" s="6">
        <f>STDEV(B21:B24)/SQRT(COUNT(B21:B24)-1)</f>
        <v>5.4017453455135955</v>
      </c>
      <c r="C26" s="6">
        <f>STDEV(C21:C24)/SQRT(COUNT(C21:C24)-1)</f>
        <v>0.13411230782859282</v>
      </c>
      <c r="D26" s="6">
        <f>STDEV(D21:D24)/SQRT(COUNT(D21:D24)-1)</f>
        <v>0</v>
      </c>
      <c r="E26" s="6">
        <f>STDEV(E21:E24)/SQRT(COUNT(E21:E24)-1)</f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50AF6-54AD-414F-B082-DFB31E9D4588}">
  <dimension ref="A1:H24"/>
  <sheetViews>
    <sheetView workbookViewId="0"/>
  </sheetViews>
  <sheetFormatPr baseColWidth="10" defaultColWidth="8.83203125" defaultRowHeight="15" x14ac:dyDescent="0.2"/>
  <sheetData>
    <row r="1" spans="1:8" x14ac:dyDescent="0.2">
      <c r="A1" s="1" t="s">
        <v>0</v>
      </c>
    </row>
    <row r="3" spans="1:8" x14ac:dyDescent="0.2">
      <c r="A3" s="2" t="s">
        <v>2</v>
      </c>
      <c r="B3" s="3">
        <v>0</v>
      </c>
      <c r="C3" s="3">
        <v>1</v>
      </c>
      <c r="D3" s="3">
        <v>3</v>
      </c>
      <c r="E3" s="3">
        <v>10</v>
      </c>
      <c r="F3" s="3">
        <v>30</v>
      </c>
      <c r="G3" s="3">
        <v>100</v>
      </c>
      <c r="H3" s="3">
        <v>300</v>
      </c>
    </row>
    <row r="4" spans="1:8" x14ac:dyDescent="0.2">
      <c r="A4" s="2" t="s">
        <v>23</v>
      </c>
      <c r="B4" s="2">
        <v>13</v>
      </c>
      <c r="C4" s="2">
        <v>12.8</v>
      </c>
      <c r="D4" s="2">
        <v>11.7</v>
      </c>
      <c r="E4" s="2">
        <v>12.9</v>
      </c>
      <c r="F4" s="2">
        <v>12.6</v>
      </c>
      <c r="G4" s="2">
        <v>12.4</v>
      </c>
      <c r="H4" s="2">
        <v>11.5</v>
      </c>
    </row>
    <row r="5" spans="1:8" x14ac:dyDescent="0.2">
      <c r="A5" s="2" t="s">
        <v>50</v>
      </c>
      <c r="B5" s="2">
        <v>10.3</v>
      </c>
      <c r="C5" s="2">
        <v>11.1</v>
      </c>
      <c r="D5" s="2">
        <v>10.6</v>
      </c>
      <c r="E5" s="2">
        <v>10.8</v>
      </c>
      <c r="F5" s="2">
        <v>11</v>
      </c>
      <c r="G5" s="2">
        <v>10.4</v>
      </c>
      <c r="H5" s="2">
        <v>10.6</v>
      </c>
    </row>
    <row r="6" spans="1:8" x14ac:dyDescent="0.2">
      <c r="A6" s="2" t="s">
        <v>51</v>
      </c>
      <c r="B6" s="2">
        <v>15.3</v>
      </c>
      <c r="C6" s="2">
        <v>15.7</v>
      </c>
      <c r="D6" s="2">
        <v>14.4</v>
      </c>
      <c r="E6" s="2">
        <v>14.9</v>
      </c>
      <c r="F6" s="2">
        <v>15.1</v>
      </c>
      <c r="G6" s="2">
        <v>12.7</v>
      </c>
      <c r="H6" s="2">
        <v>13.8</v>
      </c>
    </row>
    <row r="7" spans="1:8" x14ac:dyDescent="0.2">
      <c r="A7" s="2" t="s">
        <v>52</v>
      </c>
      <c r="B7" s="2">
        <v>11.9</v>
      </c>
      <c r="C7" s="2">
        <v>13.8</v>
      </c>
      <c r="D7" s="2">
        <v>12.4</v>
      </c>
      <c r="E7" s="2">
        <v>13.5</v>
      </c>
      <c r="F7" s="2">
        <v>11</v>
      </c>
      <c r="G7" s="2">
        <v>10.8</v>
      </c>
      <c r="H7" s="2">
        <v>12.2</v>
      </c>
    </row>
    <row r="8" spans="1:8" x14ac:dyDescent="0.2">
      <c r="A8" s="2" t="s">
        <v>53</v>
      </c>
      <c r="B8" s="2">
        <v>15.7</v>
      </c>
      <c r="C8" s="2">
        <v>16.8</v>
      </c>
      <c r="D8" s="2">
        <v>14.6</v>
      </c>
      <c r="E8" s="2">
        <v>14.5</v>
      </c>
      <c r="F8" s="2">
        <v>15.2</v>
      </c>
      <c r="G8" s="2">
        <v>15.8</v>
      </c>
      <c r="H8" s="2">
        <v>13.3</v>
      </c>
    </row>
    <row r="9" spans="1:8" x14ac:dyDescent="0.2">
      <c r="A9" s="2" t="s">
        <v>25</v>
      </c>
      <c r="B9" s="2">
        <v>11.9</v>
      </c>
      <c r="C9" s="2">
        <v>12.6</v>
      </c>
      <c r="D9" s="2">
        <v>11.8</v>
      </c>
      <c r="E9" s="2">
        <v>12</v>
      </c>
      <c r="F9" s="2">
        <v>11.7</v>
      </c>
      <c r="G9" s="2">
        <v>11.6</v>
      </c>
      <c r="H9" s="2">
        <v>11.3</v>
      </c>
    </row>
    <row r="10" spans="1:8" x14ac:dyDescent="0.2">
      <c r="A10" s="4" t="s">
        <v>6</v>
      </c>
      <c r="B10" s="4">
        <v>13</v>
      </c>
      <c r="C10" s="4">
        <v>13.8</v>
      </c>
      <c r="D10" s="4">
        <v>12.6</v>
      </c>
      <c r="E10" s="4">
        <v>13.1</v>
      </c>
      <c r="F10" s="4">
        <v>12.8</v>
      </c>
      <c r="G10" s="4">
        <v>12.3</v>
      </c>
      <c r="H10" s="4">
        <v>12.1</v>
      </c>
    </row>
    <row r="11" spans="1:8" x14ac:dyDescent="0.2">
      <c r="A11" s="2" t="s">
        <v>7</v>
      </c>
      <c r="B11" s="2">
        <v>0.85499999999999998</v>
      </c>
      <c r="C11" s="2">
        <v>0.86699999999999999</v>
      </c>
      <c r="D11" s="2">
        <v>0.64900000000000002</v>
      </c>
      <c r="E11" s="2">
        <v>0.63400000000000001</v>
      </c>
      <c r="F11" s="2">
        <v>0.79300000000000004</v>
      </c>
      <c r="G11" s="2">
        <v>0.79400000000000004</v>
      </c>
      <c r="H11" s="2">
        <v>0.496</v>
      </c>
    </row>
    <row r="13" spans="1:8" x14ac:dyDescent="0.2">
      <c r="A13" s="2" t="s">
        <v>8</v>
      </c>
    </row>
    <row r="14" spans="1:8" x14ac:dyDescent="0.2">
      <c r="A14" s="2" t="s">
        <v>23</v>
      </c>
      <c r="B14" s="2">
        <v>1</v>
      </c>
      <c r="C14" s="2">
        <v>0.98399999999999999</v>
      </c>
      <c r="D14" s="2">
        <v>0.89900000000000002</v>
      </c>
      <c r="E14" s="2">
        <v>0.99199999999999999</v>
      </c>
      <c r="F14" s="2">
        <v>0.97099999999999997</v>
      </c>
      <c r="G14" s="2">
        <v>0.95599999999999996</v>
      </c>
      <c r="H14" s="2">
        <v>0.88800000000000001</v>
      </c>
    </row>
    <row r="15" spans="1:8" x14ac:dyDescent="0.2">
      <c r="A15" s="2" t="s">
        <v>50</v>
      </c>
      <c r="B15" s="2">
        <v>1</v>
      </c>
      <c r="C15" s="2">
        <v>1.08</v>
      </c>
      <c r="D15" s="2">
        <v>1.03</v>
      </c>
      <c r="E15" s="2">
        <v>1.04</v>
      </c>
      <c r="F15" s="2">
        <v>1.07</v>
      </c>
      <c r="G15" s="2">
        <v>1.01</v>
      </c>
      <c r="H15" s="2">
        <v>1.03</v>
      </c>
    </row>
    <row r="16" spans="1:8" x14ac:dyDescent="0.2">
      <c r="A16" s="2" t="s">
        <v>51</v>
      </c>
      <c r="B16" s="2">
        <v>1</v>
      </c>
      <c r="C16" s="2">
        <v>1.03</v>
      </c>
      <c r="D16" s="2">
        <v>0.94399999999999995</v>
      </c>
      <c r="E16" s="2">
        <v>0.97299999999999998</v>
      </c>
      <c r="F16" s="2">
        <v>0.98799999999999999</v>
      </c>
      <c r="G16" s="2">
        <v>0.83</v>
      </c>
      <c r="H16" s="2">
        <v>0.90200000000000002</v>
      </c>
    </row>
    <row r="17" spans="1:8" x14ac:dyDescent="0.2">
      <c r="A17" s="2" t="s">
        <v>52</v>
      </c>
      <c r="B17" s="2">
        <v>1</v>
      </c>
      <c r="C17" s="2">
        <v>1.1599999999999999</v>
      </c>
      <c r="D17" s="2">
        <v>1.04</v>
      </c>
      <c r="E17" s="2">
        <v>1.1299999999999999</v>
      </c>
      <c r="F17" s="2">
        <v>0.92300000000000004</v>
      </c>
      <c r="G17" s="2">
        <v>0.90500000000000003</v>
      </c>
      <c r="H17" s="2">
        <v>1.02</v>
      </c>
    </row>
    <row r="18" spans="1:8" x14ac:dyDescent="0.2">
      <c r="A18" s="2" t="s">
        <v>53</v>
      </c>
      <c r="B18" s="2">
        <v>1</v>
      </c>
      <c r="C18" s="2">
        <v>1.07</v>
      </c>
      <c r="D18" s="2">
        <v>0.92700000000000005</v>
      </c>
      <c r="E18" s="2">
        <v>0.92400000000000004</v>
      </c>
      <c r="F18" s="2">
        <v>0.96899999999999997</v>
      </c>
      <c r="G18" s="2">
        <v>1.01</v>
      </c>
      <c r="H18" s="2">
        <v>0.84799999999999998</v>
      </c>
    </row>
    <row r="19" spans="1:8" x14ac:dyDescent="0.2">
      <c r="A19" s="2" t="s">
        <v>25</v>
      </c>
      <c r="B19" s="2">
        <v>1</v>
      </c>
      <c r="C19" s="2">
        <v>1.06</v>
      </c>
      <c r="D19" s="2">
        <v>0.99099999999999999</v>
      </c>
      <c r="E19" s="2">
        <v>1</v>
      </c>
      <c r="F19" s="2">
        <v>0.97599999999999998</v>
      </c>
      <c r="G19" s="2">
        <v>0.96899999999999997</v>
      </c>
      <c r="H19" s="2">
        <v>0.94799999999999995</v>
      </c>
    </row>
    <row r="20" spans="1:8" x14ac:dyDescent="0.2">
      <c r="A20" s="4" t="s">
        <v>9</v>
      </c>
      <c r="B20" s="4">
        <v>1</v>
      </c>
      <c r="C20" s="4">
        <v>1.06</v>
      </c>
      <c r="D20" s="4">
        <v>0.97099999999999997</v>
      </c>
      <c r="E20" s="4">
        <v>1.01</v>
      </c>
      <c r="F20" s="4">
        <v>0.98199999999999998</v>
      </c>
      <c r="G20" s="4">
        <v>0.94599999999999995</v>
      </c>
      <c r="H20" s="4">
        <v>0.94</v>
      </c>
    </row>
    <row r="21" spans="1:8" x14ac:dyDescent="0.2">
      <c r="A21" s="2" t="s">
        <v>7</v>
      </c>
      <c r="B21" s="2">
        <v>0</v>
      </c>
      <c r="C21" s="2">
        <v>2.3599999999999999E-2</v>
      </c>
      <c r="D21" s="2">
        <v>2.3099999999999999E-2</v>
      </c>
      <c r="E21" s="2">
        <v>2.8799999999999999E-2</v>
      </c>
      <c r="F21" s="2">
        <v>1.9099999999999999E-2</v>
      </c>
      <c r="G21" s="2">
        <v>2.7799999999999998E-2</v>
      </c>
      <c r="H21" s="2">
        <v>3.0300000000000001E-2</v>
      </c>
    </row>
    <row r="24" spans="1:8" x14ac:dyDescent="0.2">
      <c r="B24" s="2" t="s">
        <v>10</v>
      </c>
      <c r="C24" s="2" t="s">
        <v>11</v>
      </c>
      <c r="D24" s="2" t="s">
        <v>18</v>
      </c>
      <c r="E24" s="2" t="s">
        <v>1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B574B-61CB-4E40-81C8-B575FFE6D12E}">
  <dimension ref="A1:H26"/>
  <sheetViews>
    <sheetView workbookViewId="0"/>
  </sheetViews>
  <sheetFormatPr baseColWidth="10" defaultColWidth="8.83203125" defaultRowHeight="15" x14ac:dyDescent="0.2"/>
  <sheetData>
    <row r="1" spans="1:8" x14ac:dyDescent="0.2">
      <c r="A1" s="1" t="s">
        <v>12</v>
      </c>
    </row>
    <row r="3" spans="1:8" x14ac:dyDescent="0.2">
      <c r="A3" s="2" t="s">
        <v>2</v>
      </c>
      <c r="B3" s="3">
        <v>0</v>
      </c>
      <c r="C3" s="3">
        <v>1</v>
      </c>
      <c r="D3" s="3">
        <v>3</v>
      </c>
      <c r="E3" s="3">
        <v>10</v>
      </c>
      <c r="F3" s="3">
        <v>30</v>
      </c>
      <c r="G3" s="3">
        <v>100</v>
      </c>
      <c r="H3" s="3">
        <v>300</v>
      </c>
    </row>
    <row r="4" spans="1:8" x14ac:dyDescent="0.2">
      <c r="A4" s="2" t="s">
        <v>30</v>
      </c>
      <c r="B4" s="2">
        <v>5.26</v>
      </c>
      <c r="C4" s="2">
        <v>5.27</v>
      </c>
      <c r="D4" s="2">
        <v>5.31</v>
      </c>
      <c r="E4" s="2">
        <v>5.29</v>
      </c>
      <c r="F4" s="2">
        <v>4.92</v>
      </c>
      <c r="G4" s="2">
        <v>4.41</v>
      </c>
      <c r="H4" s="2">
        <v>2.77</v>
      </c>
    </row>
    <row r="5" spans="1:8" x14ac:dyDescent="0.2">
      <c r="A5" s="2" t="s">
        <v>31</v>
      </c>
      <c r="B5" s="2">
        <v>4.4800000000000004</v>
      </c>
      <c r="C5" s="2">
        <v>4.41</v>
      </c>
      <c r="D5" s="2">
        <v>3.81</v>
      </c>
      <c r="E5" s="2">
        <v>4.04</v>
      </c>
      <c r="F5" s="2">
        <v>3.72</v>
      </c>
      <c r="G5" s="2">
        <v>3.42</v>
      </c>
      <c r="H5" s="2">
        <v>1.79</v>
      </c>
    </row>
    <row r="6" spans="1:8" x14ac:dyDescent="0.2">
      <c r="A6" s="2" t="s">
        <v>21</v>
      </c>
      <c r="B6" s="2">
        <v>5.6</v>
      </c>
      <c r="C6" s="2">
        <v>5.3</v>
      </c>
      <c r="D6" s="2">
        <v>5.15</v>
      </c>
      <c r="E6" s="2">
        <v>5.08</v>
      </c>
      <c r="F6" s="2">
        <v>4.6100000000000003</v>
      </c>
      <c r="G6" s="2">
        <v>4.5199999999999996</v>
      </c>
      <c r="H6" s="2">
        <v>3.3</v>
      </c>
    </row>
    <row r="7" spans="1:8" x14ac:dyDescent="0.2">
      <c r="A7" s="2" t="s">
        <v>25</v>
      </c>
      <c r="B7" s="2">
        <v>3.35</v>
      </c>
      <c r="C7" s="2">
        <v>3.15</v>
      </c>
      <c r="D7" s="2">
        <v>2.78</v>
      </c>
      <c r="E7" s="2">
        <v>2.98</v>
      </c>
      <c r="F7" s="2">
        <v>2.15</v>
      </c>
      <c r="G7" s="2">
        <v>1.98</v>
      </c>
      <c r="H7" s="2">
        <v>1.06</v>
      </c>
    </row>
    <row r="8" spans="1:8" x14ac:dyDescent="0.2">
      <c r="A8" s="4" t="s">
        <v>6</v>
      </c>
      <c r="B8" s="4">
        <v>4.67</v>
      </c>
      <c r="C8" s="4">
        <v>4.53</v>
      </c>
      <c r="D8" s="4">
        <v>4.26</v>
      </c>
      <c r="E8" s="4">
        <v>4.3499999999999996</v>
      </c>
      <c r="F8" s="4">
        <v>3.85</v>
      </c>
      <c r="G8" s="4">
        <v>3.58</v>
      </c>
      <c r="H8" s="4">
        <v>2.23</v>
      </c>
    </row>
    <row r="9" spans="1:8" x14ac:dyDescent="0.2">
      <c r="A9" s="2" t="s">
        <v>7</v>
      </c>
      <c r="B9" s="2">
        <v>0.5</v>
      </c>
      <c r="C9" s="2">
        <v>0.505</v>
      </c>
      <c r="D9" s="2">
        <v>0.59599999999999997</v>
      </c>
      <c r="E9" s="2">
        <v>0.53</v>
      </c>
      <c r="F9" s="2">
        <v>0.62</v>
      </c>
      <c r="G9" s="2">
        <v>0.58899999999999997</v>
      </c>
      <c r="H9" s="2">
        <v>0.499</v>
      </c>
    </row>
    <row r="11" spans="1:8" x14ac:dyDescent="0.2">
      <c r="A11" s="2" t="s">
        <v>8</v>
      </c>
    </row>
    <row r="12" spans="1:8" x14ac:dyDescent="0.2">
      <c r="A12" s="2" t="s">
        <v>30</v>
      </c>
      <c r="B12" s="2">
        <v>1</v>
      </c>
      <c r="C12" s="2">
        <v>1</v>
      </c>
      <c r="D12" s="2">
        <v>1.01</v>
      </c>
      <c r="E12" s="2">
        <v>1.01</v>
      </c>
      <c r="F12" s="2">
        <v>0.93600000000000005</v>
      </c>
      <c r="G12" s="2">
        <v>0.83699999999999997</v>
      </c>
      <c r="H12" s="2">
        <v>0.52600000000000002</v>
      </c>
    </row>
    <row r="13" spans="1:8" x14ac:dyDescent="0.2">
      <c r="A13" s="2" t="s">
        <v>31</v>
      </c>
      <c r="B13" s="2">
        <v>1</v>
      </c>
      <c r="C13" s="2">
        <v>0.98399999999999999</v>
      </c>
      <c r="D13" s="2">
        <v>0.85199999999999998</v>
      </c>
      <c r="E13" s="2">
        <v>0.90200000000000002</v>
      </c>
      <c r="F13" s="2">
        <v>0.83099999999999996</v>
      </c>
      <c r="G13" s="2">
        <v>0.76300000000000001</v>
      </c>
      <c r="H13" s="2">
        <v>0.4</v>
      </c>
    </row>
    <row r="14" spans="1:8" x14ac:dyDescent="0.2">
      <c r="A14" s="2" t="s">
        <v>21</v>
      </c>
      <c r="B14" s="2">
        <v>1</v>
      </c>
      <c r="C14" s="2">
        <v>0.94599999999999995</v>
      </c>
      <c r="D14" s="2">
        <v>0.91900000000000004</v>
      </c>
      <c r="E14" s="2">
        <v>0.90600000000000003</v>
      </c>
      <c r="F14" s="2">
        <v>0.82299999999999995</v>
      </c>
      <c r="G14" s="2">
        <v>0.80700000000000005</v>
      </c>
      <c r="H14" s="2">
        <v>0.58899999999999997</v>
      </c>
    </row>
    <row r="15" spans="1:8" x14ac:dyDescent="0.2">
      <c r="A15" s="2" t="s">
        <v>25</v>
      </c>
      <c r="B15" s="2">
        <v>1</v>
      </c>
      <c r="C15" s="2">
        <v>0.94199999999999995</v>
      </c>
      <c r="D15" s="2">
        <v>0.83099999999999996</v>
      </c>
      <c r="E15" s="2">
        <v>0.89200000000000002</v>
      </c>
      <c r="F15" s="2">
        <v>0.64400000000000002</v>
      </c>
      <c r="G15" s="2">
        <v>0.59</v>
      </c>
      <c r="H15" s="2">
        <v>0.318</v>
      </c>
    </row>
    <row r="16" spans="1:8" x14ac:dyDescent="0.2">
      <c r="A16" s="4" t="s">
        <v>9</v>
      </c>
      <c r="B16" s="4">
        <v>1</v>
      </c>
      <c r="C16" s="4">
        <v>0.96899999999999997</v>
      </c>
      <c r="D16" s="4">
        <v>0.90300000000000002</v>
      </c>
      <c r="E16" s="4">
        <v>0.92600000000000005</v>
      </c>
      <c r="F16" s="4">
        <v>0.80800000000000005</v>
      </c>
      <c r="G16" s="4">
        <v>0.749</v>
      </c>
      <c r="H16" s="4">
        <v>0.45800000000000002</v>
      </c>
    </row>
    <row r="17" spans="1:8" x14ac:dyDescent="0.2">
      <c r="A17" s="2" t="s">
        <v>7</v>
      </c>
      <c r="B17" s="2">
        <v>0</v>
      </c>
      <c r="C17" s="2">
        <v>1.4800000000000001E-2</v>
      </c>
      <c r="D17" s="2">
        <v>4.0099999999999997E-2</v>
      </c>
      <c r="E17" s="2">
        <v>2.6700000000000002E-2</v>
      </c>
      <c r="F17" s="2">
        <v>6.0600000000000001E-2</v>
      </c>
      <c r="G17" s="2">
        <v>5.5100000000000003E-2</v>
      </c>
      <c r="H17" s="2">
        <v>6.0999999999999999E-2</v>
      </c>
    </row>
    <row r="20" spans="1:8" x14ac:dyDescent="0.2">
      <c r="B20" s="2" t="s">
        <v>10</v>
      </c>
      <c r="C20" s="2" t="s">
        <v>11</v>
      </c>
      <c r="D20" s="2" t="s">
        <v>18</v>
      </c>
      <c r="E20" s="2" t="s">
        <v>19</v>
      </c>
    </row>
    <row r="21" spans="1:8" x14ac:dyDescent="0.2">
      <c r="A21" s="2" t="s">
        <v>30</v>
      </c>
      <c r="B21" s="2">
        <v>327</v>
      </c>
      <c r="C21" s="2">
        <v>1.3</v>
      </c>
      <c r="D21" s="2">
        <v>1</v>
      </c>
      <c r="E21" s="2">
        <v>0</v>
      </c>
    </row>
    <row r="22" spans="1:8" x14ac:dyDescent="0.2">
      <c r="A22" s="2" t="s">
        <v>31</v>
      </c>
      <c r="B22" s="2">
        <v>246</v>
      </c>
      <c r="C22" s="2">
        <v>0.89</v>
      </c>
      <c r="D22" s="2">
        <v>1</v>
      </c>
      <c r="E22" s="2">
        <v>0</v>
      </c>
    </row>
    <row r="23" spans="1:8" x14ac:dyDescent="0.2">
      <c r="A23" s="2" t="s">
        <v>21</v>
      </c>
      <c r="B23" s="2">
        <v>400</v>
      </c>
      <c r="C23" s="2">
        <v>1</v>
      </c>
      <c r="D23" s="2">
        <v>1</v>
      </c>
      <c r="E23" s="2">
        <v>0</v>
      </c>
    </row>
    <row r="24" spans="1:8" x14ac:dyDescent="0.2">
      <c r="A24" s="2" t="s">
        <v>25</v>
      </c>
      <c r="B24" s="2">
        <v>140</v>
      </c>
      <c r="C24" s="2">
        <v>0.85</v>
      </c>
      <c r="D24" s="2">
        <v>1</v>
      </c>
      <c r="E24" s="2">
        <v>0</v>
      </c>
    </row>
    <row r="25" spans="1:8" x14ac:dyDescent="0.2">
      <c r="A25" s="5" t="s">
        <v>9</v>
      </c>
      <c r="B25" s="4">
        <f>AVERAGE(B21:B24)</f>
        <v>278.25</v>
      </c>
      <c r="C25" s="4">
        <f>AVERAGE(C21:C24)</f>
        <v>1.01</v>
      </c>
      <c r="D25" s="4">
        <f>AVERAGE(D21:D24)</f>
        <v>1</v>
      </c>
      <c r="E25" s="4">
        <f>AVERAGE(E21:E24)</f>
        <v>0</v>
      </c>
    </row>
    <row r="26" spans="1:8" x14ac:dyDescent="0.2">
      <c r="A26" s="6" t="s">
        <v>7</v>
      </c>
      <c r="B26" s="6">
        <f>STDEV(B21:B24)/SQRT(COUNT(B21:B24)-1)</f>
        <v>64.422865161024589</v>
      </c>
      <c r="C26" s="6">
        <f>STDEV(C21:C24)/SQRT(COUNT(C21:C24)-1)</f>
        <v>0.11747340124470734</v>
      </c>
      <c r="D26" s="6">
        <f>STDEV(D21:D24)/SQRT(COUNT(D21:D24)-1)</f>
        <v>0</v>
      </c>
      <c r="E26" s="6">
        <f>STDEV(E21:E24)/SQRT(COUNT(E21:E24)-1)</f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A8387-967F-B64C-92C4-A0C31664E16D}">
  <dimension ref="A1:H26"/>
  <sheetViews>
    <sheetView workbookViewId="0"/>
  </sheetViews>
  <sheetFormatPr baseColWidth="10" defaultColWidth="8.83203125" defaultRowHeight="15" x14ac:dyDescent="0.2"/>
  <sheetData>
    <row r="1" spans="1:8" x14ac:dyDescent="0.2">
      <c r="A1" s="1" t="s">
        <v>0</v>
      </c>
    </row>
    <row r="3" spans="1:8" x14ac:dyDescent="0.2">
      <c r="A3" s="2" t="s">
        <v>2</v>
      </c>
      <c r="B3" s="3">
        <v>0</v>
      </c>
      <c r="C3" s="3">
        <v>1</v>
      </c>
      <c r="D3" s="3">
        <v>3</v>
      </c>
      <c r="E3" s="3">
        <v>10</v>
      </c>
      <c r="F3" s="3">
        <v>30</v>
      </c>
      <c r="G3" s="3">
        <v>100</v>
      </c>
      <c r="H3" s="3">
        <v>300</v>
      </c>
    </row>
    <row r="4" spans="1:8" x14ac:dyDescent="0.2">
      <c r="A4" s="2" t="s">
        <v>50</v>
      </c>
      <c r="B4" s="2">
        <v>5.3</v>
      </c>
      <c r="C4" s="2">
        <v>5.62</v>
      </c>
      <c r="D4" s="2">
        <v>4.9000000000000004</v>
      </c>
      <c r="E4" s="2">
        <v>5.07</v>
      </c>
      <c r="F4" s="2">
        <v>5.33</v>
      </c>
      <c r="G4" s="2">
        <v>5.0999999999999996</v>
      </c>
      <c r="H4" s="2">
        <v>4.71</v>
      </c>
    </row>
    <row r="5" spans="1:8" x14ac:dyDescent="0.2">
      <c r="A5" s="2" t="s">
        <v>54</v>
      </c>
      <c r="B5" s="2">
        <v>3.92</v>
      </c>
      <c r="C5" s="2">
        <v>4.8</v>
      </c>
      <c r="D5" s="2">
        <v>4.0599999999999996</v>
      </c>
      <c r="E5" s="2">
        <v>4.3</v>
      </c>
      <c r="F5" s="2">
        <v>5.0999999999999996</v>
      </c>
      <c r="G5" s="2">
        <v>4.88</v>
      </c>
      <c r="H5" s="2">
        <v>4.12</v>
      </c>
    </row>
    <row r="6" spans="1:8" x14ac:dyDescent="0.2">
      <c r="A6" s="2" t="s">
        <v>51</v>
      </c>
      <c r="B6" s="2">
        <v>8</v>
      </c>
      <c r="C6" s="2">
        <v>8.1300000000000008</v>
      </c>
      <c r="D6" s="2">
        <v>8.18</v>
      </c>
      <c r="E6" s="2">
        <v>7.84</v>
      </c>
      <c r="F6" s="2">
        <v>7.79</v>
      </c>
      <c r="G6" s="2">
        <v>7.77</v>
      </c>
      <c r="H6" s="2">
        <v>7.59</v>
      </c>
    </row>
    <row r="7" spans="1:8" x14ac:dyDescent="0.2">
      <c r="A7" s="2" t="s">
        <v>55</v>
      </c>
      <c r="B7" s="2">
        <v>9.32</v>
      </c>
      <c r="C7" s="2">
        <v>9.84</v>
      </c>
      <c r="D7" s="2">
        <v>10.8</v>
      </c>
      <c r="E7" s="2">
        <v>10.9</v>
      </c>
      <c r="F7" s="2">
        <v>11.7</v>
      </c>
      <c r="G7" s="2">
        <v>9.2799999999999994</v>
      </c>
      <c r="H7" s="2">
        <v>8.4499999999999993</v>
      </c>
    </row>
    <row r="8" spans="1:8" x14ac:dyDescent="0.2">
      <c r="A8" s="2" t="s">
        <v>53</v>
      </c>
      <c r="B8" s="2">
        <v>7.96</v>
      </c>
      <c r="C8" s="2">
        <v>8.1</v>
      </c>
      <c r="D8" s="2">
        <v>7.9</v>
      </c>
      <c r="E8" s="2">
        <v>7.91</v>
      </c>
      <c r="F8" s="2">
        <v>8.98</v>
      </c>
      <c r="G8" s="2">
        <v>7.61</v>
      </c>
      <c r="H8" s="2">
        <v>6.82</v>
      </c>
    </row>
    <row r="9" spans="1:8" x14ac:dyDescent="0.2">
      <c r="A9" s="2" t="s">
        <v>25</v>
      </c>
      <c r="B9" s="2">
        <v>12.8</v>
      </c>
      <c r="C9" s="2">
        <v>13.5</v>
      </c>
      <c r="D9" s="2">
        <v>13.6</v>
      </c>
      <c r="E9" s="2">
        <v>13.4</v>
      </c>
      <c r="F9" s="2">
        <v>14.8</v>
      </c>
      <c r="G9" s="2">
        <v>12.9</v>
      </c>
      <c r="H9" s="2">
        <v>12.5</v>
      </c>
    </row>
    <row r="10" spans="1:8" x14ac:dyDescent="0.2">
      <c r="A10" s="2" t="s">
        <v>56</v>
      </c>
      <c r="B10" s="2">
        <v>13.5</v>
      </c>
      <c r="C10" s="2">
        <v>13.6</v>
      </c>
      <c r="D10" s="2">
        <v>12</v>
      </c>
      <c r="E10" s="2">
        <v>12</v>
      </c>
      <c r="F10" s="2">
        <v>12.8</v>
      </c>
      <c r="G10" s="2">
        <v>11.8</v>
      </c>
      <c r="H10" s="2">
        <v>10.8</v>
      </c>
    </row>
    <row r="11" spans="1:8" x14ac:dyDescent="0.2">
      <c r="A11" s="4" t="s">
        <v>6</v>
      </c>
      <c r="B11" s="4">
        <v>8.6999999999999993</v>
      </c>
      <c r="C11" s="4">
        <v>9.09</v>
      </c>
      <c r="D11" s="4">
        <v>8.77</v>
      </c>
      <c r="E11" s="4">
        <v>8.77</v>
      </c>
      <c r="F11" s="4">
        <v>9.49</v>
      </c>
      <c r="G11" s="4">
        <v>8.4700000000000006</v>
      </c>
      <c r="H11" s="4">
        <v>7.85</v>
      </c>
    </row>
    <row r="12" spans="1:8" x14ac:dyDescent="0.2">
      <c r="A12" s="2" t="s">
        <v>7</v>
      </c>
      <c r="B12" s="2">
        <v>1.35</v>
      </c>
      <c r="C12" s="2">
        <v>1.32</v>
      </c>
      <c r="D12" s="2">
        <v>1.34</v>
      </c>
      <c r="E12" s="2">
        <v>1.3</v>
      </c>
      <c r="F12" s="2">
        <v>1.41</v>
      </c>
      <c r="G12" s="2">
        <v>1.1599999999999999</v>
      </c>
      <c r="H12" s="2">
        <v>1.1499999999999999</v>
      </c>
    </row>
    <row r="14" spans="1:8" x14ac:dyDescent="0.2">
      <c r="A14" s="2" t="s">
        <v>8</v>
      </c>
    </row>
    <row r="15" spans="1:8" x14ac:dyDescent="0.2">
      <c r="A15" s="2" t="s">
        <v>50</v>
      </c>
      <c r="B15" s="2">
        <v>1</v>
      </c>
      <c r="C15" s="2">
        <v>1.06</v>
      </c>
      <c r="D15" s="2">
        <v>0.92400000000000004</v>
      </c>
      <c r="E15" s="2">
        <v>0.95499999999999996</v>
      </c>
      <c r="F15" s="2">
        <v>1</v>
      </c>
      <c r="G15" s="2">
        <v>0.96199999999999997</v>
      </c>
      <c r="H15" s="2">
        <v>0.88800000000000001</v>
      </c>
    </row>
    <row r="16" spans="1:8" x14ac:dyDescent="0.2">
      <c r="A16" s="2" t="s">
        <v>54</v>
      </c>
      <c r="B16" s="2">
        <v>1</v>
      </c>
      <c r="C16" s="2">
        <v>1.23</v>
      </c>
      <c r="D16" s="2">
        <v>1.04</v>
      </c>
      <c r="E16" s="2">
        <v>1.1000000000000001</v>
      </c>
      <c r="F16" s="2">
        <v>1.3</v>
      </c>
      <c r="G16" s="2">
        <v>1.24</v>
      </c>
      <c r="H16" s="2">
        <v>1.05</v>
      </c>
    </row>
    <row r="17" spans="1:8" x14ac:dyDescent="0.2">
      <c r="A17" s="2" t="s">
        <v>51</v>
      </c>
      <c r="B17" s="2">
        <v>1</v>
      </c>
      <c r="C17" s="2">
        <v>1.02</v>
      </c>
      <c r="D17" s="2">
        <v>1.02</v>
      </c>
      <c r="E17" s="2">
        <v>0.98</v>
      </c>
      <c r="F17" s="2">
        <v>0.97399999999999998</v>
      </c>
      <c r="G17" s="2">
        <v>0.97099999999999997</v>
      </c>
      <c r="H17" s="2">
        <v>0.94799999999999995</v>
      </c>
    </row>
    <row r="18" spans="1:8" x14ac:dyDescent="0.2">
      <c r="A18" s="2" t="s">
        <v>55</v>
      </c>
      <c r="B18" s="2">
        <v>1</v>
      </c>
      <c r="C18" s="2">
        <v>1.06</v>
      </c>
      <c r="D18" s="2">
        <v>1.1599999999999999</v>
      </c>
      <c r="E18" s="2">
        <v>1.17</v>
      </c>
      <c r="F18" s="2">
        <v>1.25</v>
      </c>
      <c r="G18" s="2">
        <v>0.995</v>
      </c>
      <c r="H18" s="2">
        <v>0.90700000000000003</v>
      </c>
    </row>
    <row r="19" spans="1:8" x14ac:dyDescent="0.2">
      <c r="A19" s="2" t="s">
        <v>53</v>
      </c>
      <c r="B19" s="2">
        <v>1</v>
      </c>
      <c r="C19" s="2">
        <v>1.02</v>
      </c>
      <c r="D19" s="2">
        <v>0.99199999999999999</v>
      </c>
      <c r="E19" s="2">
        <v>0.99399999999999999</v>
      </c>
      <c r="F19" s="2">
        <v>1.1299999999999999</v>
      </c>
      <c r="G19" s="2">
        <v>0.95599999999999996</v>
      </c>
      <c r="H19" s="2">
        <v>0.85699999999999998</v>
      </c>
    </row>
    <row r="20" spans="1:8" x14ac:dyDescent="0.2">
      <c r="A20" s="2" t="s">
        <v>25</v>
      </c>
      <c r="B20" s="2">
        <v>1</v>
      </c>
      <c r="C20" s="2">
        <v>1.05</v>
      </c>
      <c r="D20" s="2">
        <v>1.06</v>
      </c>
      <c r="E20" s="2">
        <v>1.04</v>
      </c>
      <c r="F20" s="2">
        <v>1.1499999999999999</v>
      </c>
      <c r="G20" s="2">
        <v>1</v>
      </c>
      <c r="H20" s="2">
        <v>0.97099999999999997</v>
      </c>
    </row>
    <row r="21" spans="1:8" x14ac:dyDescent="0.2">
      <c r="A21" s="2" t="s">
        <v>56</v>
      </c>
      <c r="B21" s="2">
        <v>1</v>
      </c>
      <c r="C21" s="2">
        <v>1.01</v>
      </c>
      <c r="D21" s="2">
        <v>0.88600000000000001</v>
      </c>
      <c r="E21" s="2">
        <v>0.88800000000000001</v>
      </c>
      <c r="F21" s="2">
        <v>0.94899999999999995</v>
      </c>
      <c r="G21" s="2">
        <v>0.86799999999999999</v>
      </c>
      <c r="H21" s="2">
        <v>0.79900000000000004</v>
      </c>
    </row>
    <row r="22" spans="1:8" x14ac:dyDescent="0.2">
      <c r="A22" s="4" t="s">
        <v>9</v>
      </c>
      <c r="B22" s="4">
        <v>1</v>
      </c>
      <c r="C22" s="4">
        <v>1.06</v>
      </c>
      <c r="D22" s="4">
        <v>1.01</v>
      </c>
      <c r="E22" s="4">
        <v>1.02</v>
      </c>
      <c r="F22" s="4">
        <v>1.1100000000000001</v>
      </c>
      <c r="G22" s="4">
        <v>1</v>
      </c>
      <c r="H22" s="4">
        <v>0.91700000000000004</v>
      </c>
    </row>
    <row r="23" spans="1:8" x14ac:dyDescent="0.2">
      <c r="A23" s="2" t="s">
        <v>7</v>
      </c>
      <c r="B23" s="2">
        <v>0</v>
      </c>
      <c r="C23" s="2">
        <v>2.8500000000000001E-2</v>
      </c>
      <c r="D23" s="2">
        <v>3.39E-2</v>
      </c>
      <c r="E23" s="2">
        <v>3.5000000000000003E-2</v>
      </c>
      <c r="F23" s="2">
        <v>5.21E-2</v>
      </c>
      <c r="G23" s="2">
        <v>4.41E-2</v>
      </c>
      <c r="H23" s="2">
        <v>3.1E-2</v>
      </c>
    </row>
    <row r="26" spans="1:8" x14ac:dyDescent="0.2">
      <c r="B26" s="2" t="s">
        <v>10</v>
      </c>
      <c r="C26" s="2" t="s">
        <v>11</v>
      </c>
      <c r="D26" s="2" t="s">
        <v>18</v>
      </c>
      <c r="E26" s="2" t="s">
        <v>1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6997D-1D96-FA48-A567-994232D9B379}">
  <dimension ref="A1:H32"/>
  <sheetViews>
    <sheetView workbookViewId="0">
      <selection activeCell="B1" sqref="B1"/>
    </sheetView>
  </sheetViews>
  <sheetFormatPr baseColWidth="10" defaultColWidth="8.83203125" defaultRowHeight="15" x14ac:dyDescent="0.2"/>
  <sheetData>
    <row r="1" spans="1:8" x14ac:dyDescent="0.2">
      <c r="A1" s="1" t="s">
        <v>12</v>
      </c>
    </row>
    <row r="3" spans="1:8" x14ac:dyDescent="0.2">
      <c r="A3" s="2" t="s">
        <v>2</v>
      </c>
      <c r="B3" s="3">
        <v>0</v>
      </c>
      <c r="C3" s="3">
        <v>1</v>
      </c>
      <c r="D3" s="3">
        <v>3</v>
      </c>
      <c r="E3" s="3">
        <v>10</v>
      </c>
      <c r="F3" s="3">
        <v>30</v>
      </c>
      <c r="G3" s="3">
        <v>100</v>
      </c>
      <c r="H3" s="3">
        <v>300</v>
      </c>
    </row>
    <row r="4" spans="1:8" x14ac:dyDescent="0.2">
      <c r="A4" s="2" t="s">
        <v>23</v>
      </c>
      <c r="B4" s="2">
        <v>11.9</v>
      </c>
      <c r="C4" s="2">
        <v>12.6</v>
      </c>
      <c r="D4" s="2">
        <v>11.9</v>
      </c>
      <c r="E4" s="2">
        <v>11.6</v>
      </c>
      <c r="F4" s="2">
        <v>10.6</v>
      </c>
      <c r="G4" s="2">
        <v>6.33</v>
      </c>
      <c r="H4" s="2">
        <v>2.31</v>
      </c>
    </row>
    <row r="5" spans="1:8" x14ac:dyDescent="0.2">
      <c r="A5" s="2" t="s">
        <v>57</v>
      </c>
      <c r="B5" s="2">
        <v>4.59</v>
      </c>
      <c r="C5" s="2">
        <v>4.16</v>
      </c>
      <c r="D5" s="2">
        <v>3.33</v>
      </c>
      <c r="E5" s="2">
        <v>2.8</v>
      </c>
      <c r="F5" s="2">
        <v>2.58</v>
      </c>
      <c r="G5" s="2">
        <v>0.95499999999999996</v>
      </c>
      <c r="H5" s="2">
        <v>0.29499999999999998</v>
      </c>
    </row>
    <row r="6" spans="1:8" x14ac:dyDescent="0.2">
      <c r="A6" s="2" t="s">
        <v>50</v>
      </c>
      <c r="B6" s="2">
        <v>2.21</v>
      </c>
      <c r="C6" s="2">
        <v>2.12</v>
      </c>
      <c r="D6" s="2">
        <v>1.96</v>
      </c>
      <c r="E6" s="2">
        <v>1.79</v>
      </c>
      <c r="F6" s="2">
        <v>1.71</v>
      </c>
      <c r="G6" s="2">
        <v>0.66200000000000003</v>
      </c>
      <c r="H6" s="2">
        <v>0.21099999999999999</v>
      </c>
    </row>
    <row r="7" spans="1:8" x14ac:dyDescent="0.2">
      <c r="A7" s="2" t="s">
        <v>54</v>
      </c>
      <c r="B7" s="2">
        <v>4.99</v>
      </c>
      <c r="C7" s="2">
        <v>4.2300000000000004</v>
      </c>
      <c r="D7" s="2">
        <v>3.46</v>
      </c>
      <c r="E7" s="2">
        <v>2.98</v>
      </c>
      <c r="F7" s="2">
        <v>2.69</v>
      </c>
      <c r="G7" s="2">
        <v>0.93300000000000005</v>
      </c>
      <c r="H7" s="2">
        <v>0.33700000000000002</v>
      </c>
    </row>
    <row r="8" spans="1:8" x14ac:dyDescent="0.2">
      <c r="A8" s="2" t="s">
        <v>52</v>
      </c>
      <c r="B8" s="2">
        <v>11.8</v>
      </c>
      <c r="C8" s="2">
        <v>12.2</v>
      </c>
      <c r="D8" s="2">
        <v>11.8</v>
      </c>
      <c r="E8" s="2">
        <v>12</v>
      </c>
      <c r="F8" s="2">
        <v>11.1</v>
      </c>
      <c r="G8" s="2">
        <v>7.4</v>
      </c>
      <c r="H8" s="2">
        <v>1.86</v>
      </c>
    </row>
    <row r="9" spans="1:8" x14ac:dyDescent="0.2">
      <c r="A9" s="2" t="s">
        <v>58</v>
      </c>
      <c r="B9" s="2">
        <v>8.59</v>
      </c>
      <c r="C9" s="2">
        <v>8.6199999999999992</v>
      </c>
      <c r="D9" s="2">
        <v>8.1199999999999992</v>
      </c>
      <c r="E9" s="2">
        <v>7.95</v>
      </c>
      <c r="F9" s="2">
        <v>7.73</v>
      </c>
      <c r="G9" s="2">
        <v>4.53</v>
      </c>
      <c r="H9" s="2">
        <v>1.69</v>
      </c>
    </row>
    <row r="10" spans="1:8" x14ac:dyDescent="0.2">
      <c r="A10" s="4" t="s">
        <v>6</v>
      </c>
      <c r="B10" s="4">
        <v>7.35</v>
      </c>
      <c r="C10" s="4">
        <v>7.33</v>
      </c>
      <c r="D10" s="4">
        <v>6.77</v>
      </c>
      <c r="E10" s="4">
        <v>6.51</v>
      </c>
      <c r="F10" s="4">
        <v>6.07</v>
      </c>
      <c r="G10" s="4">
        <v>3.47</v>
      </c>
      <c r="H10" s="4">
        <v>1.1200000000000001</v>
      </c>
    </row>
    <row r="11" spans="1:8" x14ac:dyDescent="0.2">
      <c r="A11" s="2" t="s">
        <v>7</v>
      </c>
      <c r="B11" s="2">
        <v>1.65</v>
      </c>
      <c r="C11" s="2">
        <v>1.83</v>
      </c>
      <c r="D11" s="2">
        <v>1.82</v>
      </c>
      <c r="E11" s="2">
        <v>1.88</v>
      </c>
      <c r="F11" s="2">
        <v>1.74</v>
      </c>
      <c r="G11" s="2">
        <v>1.23</v>
      </c>
      <c r="H11" s="2">
        <v>0.38400000000000001</v>
      </c>
    </row>
    <row r="13" spans="1:8" x14ac:dyDescent="0.2">
      <c r="A13" s="2" t="s">
        <v>8</v>
      </c>
    </row>
    <row r="14" spans="1:8" x14ac:dyDescent="0.2">
      <c r="A14" s="2" t="s">
        <v>23</v>
      </c>
      <c r="B14" s="2">
        <v>1</v>
      </c>
      <c r="C14" s="2">
        <v>1.06</v>
      </c>
      <c r="D14" s="2">
        <v>1</v>
      </c>
      <c r="E14" s="2">
        <v>0.97099999999999997</v>
      </c>
      <c r="F14" s="2">
        <v>0.89100000000000001</v>
      </c>
      <c r="G14" s="2">
        <v>0.53100000000000003</v>
      </c>
      <c r="H14" s="2">
        <v>0.19400000000000001</v>
      </c>
    </row>
    <row r="15" spans="1:8" x14ac:dyDescent="0.2">
      <c r="A15" s="2" t="s">
        <v>57</v>
      </c>
      <c r="B15" s="2">
        <v>1</v>
      </c>
      <c r="C15" s="2">
        <v>0.90500000000000003</v>
      </c>
      <c r="D15" s="2">
        <v>0.72599999999999998</v>
      </c>
      <c r="E15" s="2">
        <v>0.60899999999999999</v>
      </c>
      <c r="F15" s="2">
        <v>0.56200000000000006</v>
      </c>
      <c r="G15" s="2">
        <v>0.20799999999999999</v>
      </c>
      <c r="H15" s="2">
        <v>6.4100000000000004E-2</v>
      </c>
    </row>
    <row r="16" spans="1:8" x14ac:dyDescent="0.2">
      <c r="A16" s="2" t="s">
        <v>50</v>
      </c>
      <c r="B16" s="2">
        <v>1</v>
      </c>
      <c r="C16" s="2">
        <v>0.95799999999999996</v>
      </c>
      <c r="D16" s="2">
        <v>0.88500000000000001</v>
      </c>
      <c r="E16" s="2">
        <v>0.80900000000000005</v>
      </c>
      <c r="F16" s="2">
        <v>0.77500000000000002</v>
      </c>
      <c r="G16" s="2">
        <v>0.29899999999999999</v>
      </c>
      <c r="H16" s="2">
        <v>9.5299999999999996E-2</v>
      </c>
    </row>
    <row r="17" spans="1:8" x14ac:dyDescent="0.2">
      <c r="A17" s="2" t="s">
        <v>54</v>
      </c>
      <c r="B17" s="2">
        <v>1</v>
      </c>
      <c r="C17" s="2">
        <v>0.84899999999999998</v>
      </c>
      <c r="D17" s="2">
        <v>0.69299999999999995</v>
      </c>
      <c r="E17" s="2">
        <v>0.59799999999999998</v>
      </c>
      <c r="F17" s="2">
        <v>0.54</v>
      </c>
      <c r="G17" s="2">
        <v>0.187</v>
      </c>
      <c r="H17" s="2">
        <v>6.7500000000000004E-2</v>
      </c>
    </row>
    <row r="18" spans="1:8" x14ac:dyDescent="0.2">
      <c r="A18" s="2" t="s">
        <v>52</v>
      </c>
      <c r="B18" s="2">
        <v>1</v>
      </c>
      <c r="C18" s="2">
        <v>1.04</v>
      </c>
      <c r="D18" s="2">
        <v>1</v>
      </c>
      <c r="E18" s="2">
        <v>1.02</v>
      </c>
      <c r="F18" s="2">
        <v>0.94</v>
      </c>
      <c r="G18" s="2">
        <v>0.627</v>
      </c>
      <c r="H18" s="2">
        <v>0.158</v>
      </c>
    </row>
    <row r="19" spans="1:8" x14ac:dyDescent="0.2">
      <c r="A19" s="2" t="s">
        <v>58</v>
      </c>
      <c r="B19" s="2">
        <v>1</v>
      </c>
      <c r="C19" s="2">
        <v>1</v>
      </c>
      <c r="D19" s="2">
        <v>0.94499999999999995</v>
      </c>
      <c r="E19" s="2">
        <v>0.92400000000000004</v>
      </c>
      <c r="F19" s="2">
        <v>0.89900000000000002</v>
      </c>
      <c r="G19" s="2">
        <v>0.52700000000000002</v>
      </c>
      <c r="H19" s="2">
        <v>0.19700000000000001</v>
      </c>
    </row>
    <row r="20" spans="1:8" x14ac:dyDescent="0.2">
      <c r="A20" s="4" t="s">
        <v>9</v>
      </c>
      <c r="B20" s="4">
        <v>1</v>
      </c>
      <c r="C20" s="4">
        <v>0.96799999999999997</v>
      </c>
      <c r="D20" s="4">
        <v>0.875</v>
      </c>
      <c r="E20" s="4">
        <v>0.82099999999999995</v>
      </c>
      <c r="F20" s="4">
        <v>0.76800000000000002</v>
      </c>
      <c r="G20" s="4">
        <v>0.39700000000000002</v>
      </c>
      <c r="H20" s="4">
        <v>0.129</v>
      </c>
    </row>
    <row r="21" spans="1:8" x14ac:dyDescent="0.2">
      <c r="A21" s="2" t="s">
        <v>7</v>
      </c>
      <c r="B21" s="2">
        <v>0</v>
      </c>
      <c r="C21" s="2">
        <v>3.2800000000000003E-2</v>
      </c>
      <c r="D21" s="2">
        <v>5.5300000000000002E-2</v>
      </c>
      <c r="E21" s="2">
        <v>7.4499999999999997E-2</v>
      </c>
      <c r="F21" s="2">
        <v>7.2099999999999997E-2</v>
      </c>
      <c r="G21" s="2">
        <v>7.6799999999999993E-2</v>
      </c>
      <c r="H21" s="2">
        <v>2.5000000000000001E-2</v>
      </c>
    </row>
    <row r="24" spans="1:8" x14ac:dyDescent="0.2">
      <c r="B24" s="2" t="s">
        <v>10</v>
      </c>
      <c r="C24" s="2" t="s">
        <v>11</v>
      </c>
      <c r="D24" s="2" t="s">
        <v>18</v>
      </c>
      <c r="E24" s="2" t="s">
        <v>19</v>
      </c>
    </row>
    <row r="25" spans="1:8" x14ac:dyDescent="0.2">
      <c r="A25" s="2" t="s">
        <v>23</v>
      </c>
      <c r="B25" s="2">
        <v>112</v>
      </c>
      <c r="C25" s="2">
        <v>1.5</v>
      </c>
      <c r="D25" s="2">
        <v>1</v>
      </c>
      <c r="E25" s="2">
        <v>0</v>
      </c>
    </row>
    <row r="26" spans="1:8" x14ac:dyDescent="0.2">
      <c r="A26" s="2" t="s">
        <v>57</v>
      </c>
      <c r="B26" s="2">
        <v>35</v>
      </c>
      <c r="C26" s="2">
        <v>1.2</v>
      </c>
      <c r="D26" s="2">
        <v>1</v>
      </c>
      <c r="E26" s="2">
        <v>0</v>
      </c>
    </row>
    <row r="27" spans="1:8" x14ac:dyDescent="0.2">
      <c r="A27" s="2" t="s">
        <v>50</v>
      </c>
      <c r="B27" s="2">
        <v>56.3</v>
      </c>
      <c r="C27" s="2">
        <v>1.2</v>
      </c>
      <c r="D27" s="2">
        <v>1</v>
      </c>
      <c r="E27" s="2">
        <v>0</v>
      </c>
    </row>
    <row r="28" spans="1:8" x14ac:dyDescent="0.2">
      <c r="A28" s="2" t="s">
        <v>54</v>
      </c>
      <c r="B28" s="2">
        <v>32</v>
      </c>
      <c r="C28" s="2">
        <v>1.3</v>
      </c>
      <c r="D28" s="2">
        <v>1</v>
      </c>
      <c r="E28" s="2">
        <v>0</v>
      </c>
    </row>
    <row r="29" spans="1:8" x14ac:dyDescent="0.2">
      <c r="A29" s="2" t="s">
        <v>52</v>
      </c>
      <c r="B29" s="2">
        <v>129</v>
      </c>
      <c r="C29" s="2">
        <v>2</v>
      </c>
      <c r="D29" s="2">
        <v>1</v>
      </c>
      <c r="E29" s="2">
        <v>0</v>
      </c>
    </row>
    <row r="30" spans="1:8" x14ac:dyDescent="0.2">
      <c r="A30" s="2" t="s">
        <v>58</v>
      </c>
      <c r="B30" s="2">
        <v>111</v>
      </c>
      <c r="C30" s="2">
        <v>1.4</v>
      </c>
      <c r="D30" s="2">
        <v>1</v>
      </c>
      <c r="E30" s="2">
        <v>0</v>
      </c>
    </row>
    <row r="31" spans="1:8" x14ac:dyDescent="0.2">
      <c r="A31" s="5" t="s">
        <v>9</v>
      </c>
      <c r="B31" s="4">
        <f>AVERAGE(B25:B30)</f>
        <v>79.216666666666669</v>
      </c>
      <c r="C31" s="4">
        <f>AVERAGE(C25:C30)</f>
        <v>1.4333333333333333</v>
      </c>
      <c r="D31" s="4">
        <f>AVERAGE(D25:D30)</f>
        <v>1</v>
      </c>
      <c r="E31" s="4">
        <f>AVERAGE(E25:E30)</f>
        <v>0</v>
      </c>
    </row>
    <row r="32" spans="1:8" x14ac:dyDescent="0.2">
      <c r="A32" s="6" t="s">
        <v>7</v>
      </c>
      <c r="B32" s="6">
        <f>STDEV(B25:B30)/SQRT(COUNT(B25:B30)-1)</f>
        <v>19.259292129601583</v>
      </c>
      <c r="C32" s="6">
        <f>STDEV(C25:C30)/SQRT(COUNT(C25:C30)-1)</f>
        <v>0.13466006584482768</v>
      </c>
      <c r="D32" s="6">
        <f>STDEV(D25:D30)/SQRT(COUNT(D25:D30)-1)</f>
        <v>0</v>
      </c>
      <c r="E32" s="6">
        <f>STDEV(E25:E30)/SQRT(COUNT(E25:E30)-1)</f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7008E-B35D-8343-B5B5-1BE3CF3F4353}">
  <dimension ref="A1:H32"/>
  <sheetViews>
    <sheetView workbookViewId="0"/>
  </sheetViews>
  <sheetFormatPr baseColWidth="10" defaultColWidth="8.83203125" defaultRowHeight="15" x14ac:dyDescent="0.2"/>
  <sheetData>
    <row r="1" spans="1:8" x14ac:dyDescent="0.2">
      <c r="A1" s="1" t="s">
        <v>0</v>
      </c>
    </row>
    <row r="3" spans="1:8" x14ac:dyDescent="0.2">
      <c r="A3" s="2" t="s">
        <v>2</v>
      </c>
      <c r="B3" s="3">
        <v>0</v>
      </c>
      <c r="C3" s="3">
        <v>1</v>
      </c>
      <c r="D3" s="3">
        <v>3</v>
      </c>
      <c r="E3" s="3">
        <v>10</v>
      </c>
      <c r="F3" s="3">
        <v>30</v>
      </c>
      <c r="G3" s="3">
        <v>100</v>
      </c>
      <c r="H3" s="3">
        <v>300</v>
      </c>
    </row>
    <row r="4" spans="1:8" x14ac:dyDescent="0.2">
      <c r="A4" s="2" t="s">
        <v>52</v>
      </c>
      <c r="B4" s="2">
        <v>10.4</v>
      </c>
      <c r="C4" s="2">
        <v>11.3</v>
      </c>
      <c r="D4" s="2">
        <v>13.1</v>
      </c>
      <c r="E4" s="2">
        <v>11.2</v>
      </c>
      <c r="F4" s="2">
        <v>8.86</v>
      </c>
      <c r="G4" s="2">
        <v>5.8</v>
      </c>
      <c r="H4" s="2">
        <v>2.13</v>
      </c>
    </row>
    <row r="5" spans="1:8" x14ac:dyDescent="0.2">
      <c r="A5" s="2" t="s">
        <v>42</v>
      </c>
      <c r="B5" s="2">
        <v>10.8</v>
      </c>
      <c r="C5" s="2">
        <v>10.9</v>
      </c>
      <c r="D5" s="2">
        <v>13.2</v>
      </c>
      <c r="E5" s="2">
        <v>11</v>
      </c>
      <c r="F5" s="2">
        <v>9.2200000000000006</v>
      </c>
      <c r="G5" s="2">
        <v>6.32</v>
      </c>
      <c r="H5" s="2">
        <v>2.12</v>
      </c>
    </row>
    <row r="6" spans="1:8" x14ac:dyDescent="0.2">
      <c r="A6" s="2" t="s">
        <v>57</v>
      </c>
      <c r="B6" s="2">
        <v>9.64</v>
      </c>
      <c r="C6" s="2">
        <v>9.3000000000000007</v>
      </c>
      <c r="D6" s="2">
        <v>11.9</v>
      </c>
      <c r="E6" s="2">
        <v>9.43</v>
      </c>
      <c r="F6" s="2">
        <v>7.12</v>
      </c>
      <c r="G6" s="2">
        <v>5.21</v>
      </c>
      <c r="H6" s="2">
        <v>1.73</v>
      </c>
    </row>
    <row r="7" spans="1:8" x14ac:dyDescent="0.2">
      <c r="A7" s="2" t="s">
        <v>59</v>
      </c>
      <c r="B7" s="2">
        <v>12.5</v>
      </c>
      <c r="C7" s="2">
        <v>11.9</v>
      </c>
      <c r="D7" s="2">
        <v>14.5</v>
      </c>
      <c r="E7" s="2">
        <v>12.9</v>
      </c>
      <c r="F7" s="2">
        <v>10.8</v>
      </c>
      <c r="G7" s="2">
        <v>8.4499999999999993</v>
      </c>
      <c r="H7" s="2">
        <v>3.24</v>
      </c>
    </row>
    <row r="8" spans="1:8" x14ac:dyDescent="0.2">
      <c r="A8" s="2" t="s">
        <v>60</v>
      </c>
      <c r="B8" s="2">
        <v>10.6</v>
      </c>
      <c r="C8" s="2">
        <v>10.7</v>
      </c>
      <c r="D8" s="2">
        <v>15.4</v>
      </c>
      <c r="E8" s="2">
        <v>10.6</v>
      </c>
      <c r="F8" s="2">
        <v>7.9</v>
      </c>
      <c r="G8" s="2">
        <v>6.9</v>
      </c>
      <c r="H8" s="2">
        <v>2.12</v>
      </c>
    </row>
    <row r="9" spans="1:8" x14ac:dyDescent="0.2">
      <c r="A9" s="2" t="s">
        <v>41</v>
      </c>
      <c r="B9" s="2">
        <v>11.1</v>
      </c>
      <c r="C9" s="2">
        <v>11.1</v>
      </c>
      <c r="D9" s="2">
        <v>14.1</v>
      </c>
      <c r="E9" s="2">
        <v>10.6</v>
      </c>
      <c r="F9" s="2">
        <v>8.76</v>
      </c>
      <c r="G9" s="2">
        <v>7.13</v>
      </c>
      <c r="H9" s="2">
        <v>2.37</v>
      </c>
    </row>
    <row r="10" spans="1:8" x14ac:dyDescent="0.2">
      <c r="A10" s="4" t="s">
        <v>6</v>
      </c>
      <c r="B10" s="4">
        <v>10.8</v>
      </c>
      <c r="C10" s="4">
        <v>10.9</v>
      </c>
      <c r="D10" s="4">
        <v>13.7</v>
      </c>
      <c r="E10" s="4">
        <v>10.9</v>
      </c>
      <c r="F10" s="4">
        <v>8.7799999999999994</v>
      </c>
      <c r="G10" s="4">
        <v>6.64</v>
      </c>
      <c r="H10" s="4">
        <v>2.29</v>
      </c>
    </row>
    <row r="11" spans="1:8" x14ac:dyDescent="0.2">
      <c r="A11" s="2" t="s">
        <v>7</v>
      </c>
      <c r="B11" s="2">
        <v>0.38400000000000001</v>
      </c>
      <c r="C11" s="2">
        <v>0.35299999999999998</v>
      </c>
      <c r="D11" s="2">
        <v>0.499</v>
      </c>
      <c r="E11" s="2">
        <v>0.46600000000000003</v>
      </c>
      <c r="F11" s="2">
        <v>0.51100000000000001</v>
      </c>
      <c r="G11" s="2">
        <v>0.46400000000000002</v>
      </c>
      <c r="H11" s="2">
        <v>0.20899999999999999</v>
      </c>
    </row>
    <row r="13" spans="1:8" x14ac:dyDescent="0.2">
      <c r="A13" s="2" t="s">
        <v>8</v>
      </c>
    </row>
    <row r="14" spans="1:8" x14ac:dyDescent="0.2">
      <c r="A14" s="2" t="s">
        <v>52</v>
      </c>
      <c r="B14" s="2">
        <v>1</v>
      </c>
      <c r="C14" s="2">
        <v>1.08</v>
      </c>
      <c r="D14" s="2">
        <v>1.26</v>
      </c>
      <c r="E14" s="2">
        <v>1.07</v>
      </c>
      <c r="F14" s="2">
        <v>0.84899999999999998</v>
      </c>
      <c r="G14" s="2">
        <v>0.55600000000000005</v>
      </c>
      <c r="H14" s="2">
        <v>0.20399999999999999</v>
      </c>
    </row>
    <row r="15" spans="1:8" x14ac:dyDescent="0.2">
      <c r="A15" s="2" t="s">
        <v>42</v>
      </c>
      <c r="B15" s="2">
        <v>1</v>
      </c>
      <c r="C15" s="2">
        <v>1.01</v>
      </c>
      <c r="D15" s="2">
        <v>1.22</v>
      </c>
      <c r="E15" s="2">
        <v>1.01</v>
      </c>
      <c r="F15" s="2">
        <v>0.85199999999999998</v>
      </c>
      <c r="G15" s="2">
        <v>0.58399999999999996</v>
      </c>
      <c r="H15" s="2">
        <v>0.19600000000000001</v>
      </c>
    </row>
    <row r="16" spans="1:8" x14ac:dyDescent="0.2">
      <c r="A16" s="2" t="s">
        <v>57</v>
      </c>
      <c r="B16" s="2">
        <v>1</v>
      </c>
      <c r="C16" s="2">
        <v>0.96399999999999997</v>
      </c>
      <c r="D16" s="2">
        <v>1.23</v>
      </c>
      <c r="E16" s="2">
        <v>0.97799999999999998</v>
      </c>
      <c r="F16" s="2">
        <v>0.73799999999999999</v>
      </c>
      <c r="G16" s="2">
        <v>0.54</v>
      </c>
      <c r="H16" s="2">
        <v>0.18</v>
      </c>
    </row>
    <row r="17" spans="1:8" x14ac:dyDescent="0.2">
      <c r="A17" s="2" t="s">
        <v>59</v>
      </c>
      <c r="B17" s="2">
        <v>1</v>
      </c>
      <c r="C17" s="2">
        <v>0.95099999999999996</v>
      </c>
      <c r="D17" s="2">
        <v>1.1599999999999999</v>
      </c>
      <c r="E17" s="2">
        <v>1.04</v>
      </c>
      <c r="F17" s="2">
        <v>0.86699999999999999</v>
      </c>
      <c r="G17" s="2">
        <v>0.67700000000000005</v>
      </c>
      <c r="H17" s="2">
        <v>0.26</v>
      </c>
    </row>
    <row r="18" spans="1:8" x14ac:dyDescent="0.2">
      <c r="A18" s="2" t="s">
        <v>60</v>
      </c>
      <c r="B18" s="2">
        <v>1</v>
      </c>
      <c r="C18" s="2">
        <v>1.01</v>
      </c>
      <c r="D18" s="2">
        <v>1.46</v>
      </c>
      <c r="E18" s="2">
        <v>1</v>
      </c>
      <c r="F18" s="2">
        <v>0.748</v>
      </c>
      <c r="G18" s="2">
        <v>0.65400000000000003</v>
      </c>
      <c r="H18" s="2">
        <v>0.20100000000000001</v>
      </c>
    </row>
    <row r="19" spans="1:8" x14ac:dyDescent="0.2">
      <c r="A19" s="2" t="s">
        <v>41</v>
      </c>
      <c r="B19" s="2">
        <v>1</v>
      </c>
      <c r="C19" s="2">
        <v>0.999</v>
      </c>
      <c r="D19" s="2">
        <v>1.27</v>
      </c>
      <c r="E19" s="2">
        <v>0.95099999999999996</v>
      </c>
      <c r="F19" s="2">
        <v>0.78800000000000003</v>
      </c>
      <c r="G19" s="2">
        <v>0.64200000000000002</v>
      </c>
      <c r="H19" s="2">
        <v>0.214</v>
      </c>
    </row>
    <row r="20" spans="1:8" x14ac:dyDescent="0.2">
      <c r="A20" s="4" t="s">
        <v>9</v>
      </c>
      <c r="B20" s="4">
        <v>1</v>
      </c>
      <c r="C20" s="4">
        <v>1</v>
      </c>
      <c r="D20" s="4">
        <v>1.27</v>
      </c>
      <c r="E20" s="4">
        <v>1.01</v>
      </c>
      <c r="F20" s="4">
        <v>0.80700000000000005</v>
      </c>
      <c r="G20" s="4">
        <v>0.60899999999999999</v>
      </c>
      <c r="H20" s="4">
        <v>0.20899999999999999</v>
      </c>
    </row>
    <row r="21" spans="1:8" x14ac:dyDescent="0.2">
      <c r="A21" s="2" t="s">
        <v>7</v>
      </c>
      <c r="B21" s="2">
        <v>0</v>
      </c>
      <c r="C21" s="2">
        <v>1.89E-2</v>
      </c>
      <c r="D21" s="2">
        <v>4.1599999999999998E-2</v>
      </c>
      <c r="E21" s="2">
        <v>1.7100000000000001E-2</v>
      </c>
      <c r="F21" s="2">
        <v>2.3E-2</v>
      </c>
      <c r="G21" s="2">
        <v>2.3099999999999999E-2</v>
      </c>
      <c r="H21" s="2">
        <v>1.12E-2</v>
      </c>
    </row>
    <row r="24" spans="1:8" x14ac:dyDescent="0.2">
      <c r="B24" s="2" t="s">
        <v>10</v>
      </c>
      <c r="C24" s="2" t="s">
        <v>11</v>
      </c>
      <c r="D24" s="2" t="s">
        <v>18</v>
      </c>
      <c r="E24" s="2" t="s">
        <v>19</v>
      </c>
    </row>
    <row r="25" spans="1:8" x14ac:dyDescent="0.2">
      <c r="A25" s="2" t="s">
        <v>52</v>
      </c>
      <c r="B25" s="2">
        <v>117</v>
      </c>
      <c r="C25" s="2">
        <v>1.6</v>
      </c>
      <c r="D25" s="2">
        <v>1</v>
      </c>
      <c r="E25" s="2">
        <v>0</v>
      </c>
    </row>
    <row r="26" spans="1:8" x14ac:dyDescent="0.2">
      <c r="A26" s="2" t="s">
        <v>42</v>
      </c>
      <c r="B26" s="2">
        <v>121</v>
      </c>
      <c r="C26" s="2">
        <v>1.5</v>
      </c>
      <c r="D26" s="2">
        <v>1</v>
      </c>
      <c r="E26" s="2">
        <v>0</v>
      </c>
    </row>
    <row r="27" spans="1:8" x14ac:dyDescent="0.2">
      <c r="A27" s="2" t="s">
        <v>57</v>
      </c>
      <c r="B27" s="2">
        <v>99.1</v>
      </c>
      <c r="C27" s="2">
        <v>1.3</v>
      </c>
      <c r="D27" s="2">
        <v>1</v>
      </c>
      <c r="E27" s="2">
        <v>0</v>
      </c>
    </row>
    <row r="28" spans="1:8" x14ac:dyDescent="0.2">
      <c r="A28" s="2" t="s">
        <v>59</v>
      </c>
      <c r="B28" s="2">
        <v>154</v>
      </c>
      <c r="C28" s="2">
        <v>1.5</v>
      </c>
      <c r="D28" s="2">
        <v>1</v>
      </c>
      <c r="E28" s="2">
        <v>0</v>
      </c>
    </row>
    <row r="29" spans="1:8" x14ac:dyDescent="0.2">
      <c r="A29" s="2" t="s">
        <v>60</v>
      </c>
      <c r="B29" s="2">
        <v>128</v>
      </c>
      <c r="C29" s="2">
        <v>1.4</v>
      </c>
      <c r="D29" s="2">
        <v>1</v>
      </c>
      <c r="E29" s="2">
        <v>0</v>
      </c>
    </row>
    <row r="30" spans="1:8" x14ac:dyDescent="0.2">
      <c r="A30" s="2" t="s">
        <v>41</v>
      </c>
      <c r="B30" s="2">
        <v>129</v>
      </c>
      <c r="C30" s="2">
        <v>1.3</v>
      </c>
      <c r="D30" s="2">
        <v>1</v>
      </c>
      <c r="E30" s="2">
        <v>0</v>
      </c>
    </row>
    <row r="31" spans="1:8" x14ac:dyDescent="0.2">
      <c r="A31" s="5" t="s">
        <v>9</v>
      </c>
      <c r="B31" s="4">
        <f>AVERAGE(B25:B30)</f>
        <v>124.68333333333334</v>
      </c>
      <c r="C31" s="4">
        <f>AVERAGE(C25:C30)</f>
        <v>1.4333333333333336</v>
      </c>
      <c r="D31" s="4">
        <f>AVERAGE(D25:D30)</f>
        <v>1</v>
      </c>
      <c r="E31" s="4">
        <f>AVERAGE(E25:E30)</f>
        <v>0</v>
      </c>
    </row>
    <row r="32" spans="1:8" x14ac:dyDescent="0.2">
      <c r="A32" s="6" t="s">
        <v>7</v>
      </c>
      <c r="B32" s="6">
        <f>STDEV(B25:B30)/SQRT(COUNT(B25:B30)-1)</f>
        <v>8.0404187287313054</v>
      </c>
      <c r="C32" s="6">
        <f>STDEV(C25:C30)/SQRT(COUNT(C25:C30)-1)</f>
        <v>5.4160256030906399E-2</v>
      </c>
      <c r="D32" s="6">
        <f>STDEV(D25:D30)/SQRT(COUNT(D25:D30)-1)</f>
        <v>0</v>
      </c>
      <c r="E32" s="6">
        <f>STDEV(E25:E30)/SQRT(COUNT(E25:E30)-1)</f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A97F0-B196-2445-BDA5-0F0589C364D7}">
  <dimension ref="A1:H32"/>
  <sheetViews>
    <sheetView workbookViewId="0"/>
  </sheetViews>
  <sheetFormatPr baseColWidth="10" defaultColWidth="8.83203125" defaultRowHeight="15" x14ac:dyDescent="0.2"/>
  <sheetData>
    <row r="1" spans="1:8" x14ac:dyDescent="0.2">
      <c r="A1" s="1">
        <v>3</v>
      </c>
    </row>
    <row r="3" spans="1:8" x14ac:dyDescent="0.2">
      <c r="A3" s="2" t="s">
        <v>2</v>
      </c>
      <c r="B3" s="3">
        <v>0</v>
      </c>
      <c r="C3" s="3">
        <v>1</v>
      </c>
      <c r="D3" s="3">
        <v>3</v>
      </c>
      <c r="E3" s="3">
        <v>10</v>
      </c>
      <c r="F3" s="3">
        <v>30</v>
      </c>
      <c r="G3" s="3">
        <v>100</v>
      </c>
      <c r="H3" s="3">
        <v>300</v>
      </c>
    </row>
    <row r="4" spans="1:8" x14ac:dyDescent="0.2">
      <c r="A4" s="2" t="s">
        <v>61</v>
      </c>
      <c r="B4" s="2">
        <v>11.6</v>
      </c>
      <c r="C4" s="2">
        <v>10.9</v>
      </c>
      <c r="D4" s="2">
        <v>11.1</v>
      </c>
      <c r="E4" s="2">
        <v>10.8</v>
      </c>
      <c r="F4" s="2">
        <v>10.4</v>
      </c>
      <c r="G4" s="2">
        <v>9.7200000000000006</v>
      </c>
      <c r="H4" s="2">
        <v>6.32</v>
      </c>
    </row>
    <row r="5" spans="1:8" x14ac:dyDescent="0.2">
      <c r="A5" s="2" t="s">
        <v>41</v>
      </c>
      <c r="B5" s="2">
        <v>10.8</v>
      </c>
      <c r="C5" s="2">
        <v>10.9</v>
      </c>
      <c r="D5" s="2">
        <v>11.5</v>
      </c>
      <c r="E5" s="2">
        <v>10.9</v>
      </c>
      <c r="F5" s="2">
        <v>10.1</v>
      </c>
      <c r="G5" s="2">
        <v>9.42</v>
      </c>
      <c r="H5" s="2">
        <v>4.5599999999999996</v>
      </c>
    </row>
    <row r="6" spans="1:8" x14ac:dyDescent="0.2">
      <c r="A6" s="2" t="s">
        <v>62</v>
      </c>
      <c r="B6" s="2">
        <v>9.0399999999999991</v>
      </c>
      <c r="C6" s="2">
        <v>8.2899999999999991</v>
      </c>
      <c r="D6" s="2">
        <v>8.74</v>
      </c>
      <c r="E6" s="2">
        <v>8.0399999999999991</v>
      </c>
      <c r="F6" s="2">
        <v>7.44</v>
      </c>
      <c r="G6" s="2">
        <v>5.69</v>
      </c>
      <c r="H6" s="2">
        <v>2.3199999999999998</v>
      </c>
    </row>
    <row r="7" spans="1:8" x14ac:dyDescent="0.2">
      <c r="A7" s="2" t="s">
        <v>63</v>
      </c>
      <c r="B7" s="2">
        <v>13.9</v>
      </c>
      <c r="C7" s="2">
        <v>14.1</v>
      </c>
      <c r="D7" s="2">
        <v>14.2</v>
      </c>
      <c r="E7" s="2">
        <v>13.7</v>
      </c>
      <c r="F7" s="2">
        <v>13.1</v>
      </c>
      <c r="G7" s="2">
        <v>12.1</v>
      </c>
      <c r="H7" s="2">
        <v>7.74</v>
      </c>
    </row>
    <row r="8" spans="1:8" x14ac:dyDescent="0.2">
      <c r="A8" s="2" t="s">
        <v>15</v>
      </c>
      <c r="B8" s="2">
        <v>5.2</v>
      </c>
      <c r="C8" s="2">
        <v>4.8499999999999996</v>
      </c>
      <c r="D8" s="2">
        <v>4.17</v>
      </c>
      <c r="E8" s="2">
        <v>3.32</v>
      </c>
      <c r="F8" s="2">
        <v>3.03</v>
      </c>
      <c r="G8" s="2">
        <v>2.42</v>
      </c>
      <c r="H8" s="2">
        <v>1.0900000000000001</v>
      </c>
    </row>
    <row r="9" spans="1:8" x14ac:dyDescent="0.2">
      <c r="A9" s="2" t="s">
        <v>64</v>
      </c>
      <c r="B9" s="2">
        <v>13.4</v>
      </c>
      <c r="C9" s="2">
        <v>13.9</v>
      </c>
      <c r="D9" s="2">
        <v>13.7</v>
      </c>
      <c r="E9" s="2">
        <v>12.9</v>
      </c>
      <c r="F9" s="2">
        <v>13.7</v>
      </c>
      <c r="G9" s="2">
        <v>11</v>
      </c>
      <c r="H9" s="2">
        <v>6.72</v>
      </c>
    </row>
    <row r="10" spans="1:8" x14ac:dyDescent="0.2">
      <c r="A10" s="4" t="s">
        <v>6</v>
      </c>
      <c r="B10" s="4">
        <v>10.7</v>
      </c>
      <c r="C10" s="4">
        <v>10.5</v>
      </c>
      <c r="D10" s="4">
        <v>10.6</v>
      </c>
      <c r="E10" s="4">
        <v>9.94</v>
      </c>
      <c r="F10" s="4">
        <v>9.61</v>
      </c>
      <c r="G10" s="4">
        <v>8.4</v>
      </c>
      <c r="H10" s="4">
        <v>4.79</v>
      </c>
    </row>
    <row r="11" spans="1:8" x14ac:dyDescent="0.2">
      <c r="A11" s="2" t="s">
        <v>7</v>
      </c>
      <c r="B11" s="2">
        <v>1.31</v>
      </c>
      <c r="C11" s="2">
        <v>1.43</v>
      </c>
      <c r="D11" s="2">
        <v>1.51</v>
      </c>
      <c r="E11" s="2">
        <v>1.55</v>
      </c>
      <c r="F11" s="2">
        <v>1.6</v>
      </c>
      <c r="G11" s="2">
        <v>1.49</v>
      </c>
      <c r="H11" s="2">
        <v>1.07</v>
      </c>
    </row>
    <row r="13" spans="1:8" x14ac:dyDescent="0.2">
      <c r="A13" s="2" t="s">
        <v>8</v>
      </c>
    </row>
    <row r="14" spans="1:8" x14ac:dyDescent="0.2">
      <c r="A14" s="2" t="s">
        <v>61</v>
      </c>
      <c r="B14" s="2">
        <v>1</v>
      </c>
      <c r="C14" s="2">
        <v>0.94199999999999995</v>
      </c>
      <c r="D14" s="2">
        <v>0.95899999999999996</v>
      </c>
      <c r="E14" s="2">
        <v>0.92700000000000005</v>
      </c>
      <c r="F14" s="2">
        <v>0.89300000000000002</v>
      </c>
      <c r="G14" s="2">
        <v>0.83699999999999997</v>
      </c>
      <c r="H14" s="2">
        <v>0.54400000000000004</v>
      </c>
    </row>
    <row r="15" spans="1:8" x14ac:dyDescent="0.2">
      <c r="A15" s="2" t="s">
        <v>41</v>
      </c>
      <c r="B15" s="2">
        <v>1</v>
      </c>
      <c r="C15" s="2">
        <v>1.01</v>
      </c>
      <c r="D15" s="2">
        <v>1.06</v>
      </c>
      <c r="E15" s="2">
        <v>1.01</v>
      </c>
      <c r="F15" s="2">
        <v>0.93400000000000005</v>
      </c>
      <c r="G15" s="2">
        <v>0.87</v>
      </c>
      <c r="H15" s="2">
        <v>0.42099999999999999</v>
      </c>
    </row>
    <row r="16" spans="1:8" x14ac:dyDescent="0.2">
      <c r="A16" s="2" t="s">
        <v>62</v>
      </c>
      <c r="B16" s="2">
        <v>1</v>
      </c>
      <c r="C16" s="2">
        <v>0.91700000000000004</v>
      </c>
      <c r="D16" s="2">
        <v>0.96699999999999997</v>
      </c>
      <c r="E16" s="2">
        <v>0.88900000000000001</v>
      </c>
      <c r="F16" s="2">
        <v>0.82299999999999995</v>
      </c>
      <c r="G16" s="2">
        <v>0.63</v>
      </c>
      <c r="H16" s="2">
        <v>0.25700000000000001</v>
      </c>
    </row>
    <row r="17" spans="1:8" x14ac:dyDescent="0.2">
      <c r="A17" s="2" t="s">
        <v>63</v>
      </c>
      <c r="B17" s="2">
        <v>1</v>
      </c>
      <c r="C17" s="2">
        <v>1.01</v>
      </c>
      <c r="D17" s="2">
        <v>1.02</v>
      </c>
      <c r="E17" s="2">
        <v>0.98799999999999999</v>
      </c>
      <c r="F17" s="2">
        <v>0.94299999999999995</v>
      </c>
      <c r="G17" s="2">
        <v>0.875</v>
      </c>
      <c r="H17" s="2">
        <v>0.55800000000000005</v>
      </c>
    </row>
    <row r="18" spans="1:8" x14ac:dyDescent="0.2">
      <c r="A18" s="2" t="s">
        <v>15</v>
      </c>
      <c r="B18" s="2">
        <v>1</v>
      </c>
      <c r="C18" s="2">
        <v>0.93200000000000005</v>
      </c>
      <c r="D18" s="2">
        <v>0.80200000000000005</v>
      </c>
      <c r="E18" s="2">
        <v>0.63900000000000001</v>
      </c>
      <c r="F18" s="2">
        <v>0.58299999999999996</v>
      </c>
      <c r="G18" s="2">
        <v>0.46600000000000003</v>
      </c>
      <c r="H18" s="2">
        <v>0.21</v>
      </c>
    </row>
    <row r="19" spans="1:8" x14ac:dyDescent="0.2">
      <c r="A19" s="2" t="s">
        <v>64</v>
      </c>
      <c r="B19" s="2">
        <v>1</v>
      </c>
      <c r="C19" s="2">
        <v>1.04</v>
      </c>
      <c r="D19" s="2">
        <v>1.02</v>
      </c>
      <c r="E19" s="2">
        <v>0.95799999999999996</v>
      </c>
      <c r="F19" s="2">
        <v>1.02</v>
      </c>
      <c r="G19" s="2">
        <v>0.82</v>
      </c>
      <c r="H19" s="2">
        <v>0.5</v>
      </c>
    </row>
    <row r="20" spans="1:8" x14ac:dyDescent="0.2">
      <c r="A20" s="4" t="s">
        <v>9</v>
      </c>
      <c r="B20" s="4">
        <v>1</v>
      </c>
      <c r="C20" s="4">
        <v>0.97499999999999998</v>
      </c>
      <c r="D20" s="4">
        <v>0.97099999999999997</v>
      </c>
      <c r="E20" s="4">
        <v>0.90200000000000002</v>
      </c>
      <c r="F20" s="4">
        <v>0.86499999999999999</v>
      </c>
      <c r="G20" s="4">
        <v>0.75</v>
      </c>
      <c r="H20" s="4">
        <v>0.41499999999999998</v>
      </c>
    </row>
    <row r="21" spans="1:8" x14ac:dyDescent="0.2">
      <c r="A21" s="2" t="s">
        <v>7</v>
      </c>
      <c r="B21" s="2">
        <v>0</v>
      </c>
      <c r="C21" s="2">
        <v>2.07E-2</v>
      </c>
      <c r="D21" s="2">
        <v>3.7400000000000003E-2</v>
      </c>
      <c r="E21" s="2">
        <v>5.5300000000000002E-2</v>
      </c>
      <c r="F21" s="2">
        <v>6.2100000000000002E-2</v>
      </c>
      <c r="G21" s="2">
        <v>6.7699999999999996E-2</v>
      </c>
      <c r="H21" s="2">
        <v>6.0999999999999999E-2</v>
      </c>
    </row>
    <row r="24" spans="1:8" x14ac:dyDescent="0.2">
      <c r="B24" s="2" t="s">
        <v>10</v>
      </c>
      <c r="C24" s="2" t="s">
        <v>11</v>
      </c>
      <c r="D24" s="2" t="s">
        <v>18</v>
      </c>
      <c r="E24" s="2" t="s">
        <v>19</v>
      </c>
    </row>
    <row r="25" spans="1:8" x14ac:dyDescent="0.2">
      <c r="A25" s="2" t="s">
        <v>61</v>
      </c>
      <c r="B25" s="2">
        <v>360</v>
      </c>
      <c r="C25" s="2">
        <v>1.2</v>
      </c>
      <c r="D25" s="2">
        <v>1</v>
      </c>
      <c r="E25" s="2">
        <v>0</v>
      </c>
    </row>
    <row r="26" spans="1:8" x14ac:dyDescent="0.2">
      <c r="A26" s="2" t="s">
        <v>41</v>
      </c>
      <c r="B26" s="2">
        <v>256</v>
      </c>
      <c r="C26" s="2">
        <v>1.9</v>
      </c>
      <c r="D26" s="2">
        <v>1</v>
      </c>
      <c r="E26" s="2">
        <v>0</v>
      </c>
    </row>
    <row r="27" spans="1:8" x14ac:dyDescent="0.2">
      <c r="A27" s="2" t="s">
        <v>62</v>
      </c>
      <c r="B27" s="2">
        <v>134</v>
      </c>
      <c r="C27" s="2">
        <v>1</v>
      </c>
      <c r="D27" s="2">
        <v>1</v>
      </c>
      <c r="E27" s="2">
        <v>0</v>
      </c>
    </row>
    <row r="28" spans="1:8" x14ac:dyDescent="0.2">
      <c r="A28" s="2" t="s">
        <v>63</v>
      </c>
      <c r="B28" s="2">
        <v>357</v>
      </c>
      <c r="C28" s="2">
        <v>1.4</v>
      </c>
      <c r="D28" s="2">
        <v>1</v>
      </c>
      <c r="E28" s="2">
        <v>0</v>
      </c>
    </row>
    <row r="29" spans="1:8" x14ac:dyDescent="0.2">
      <c r="A29" s="2" t="s">
        <v>15</v>
      </c>
      <c r="B29" s="2">
        <v>80</v>
      </c>
      <c r="C29" s="2">
        <v>1</v>
      </c>
      <c r="D29" s="2">
        <v>1</v>
      </c>
      <c r="E29" s="2">
        <v>0</v>
      </c>
    </row>
    <row r="30" spans="1:8" x14ac:dyDescent="0.2">
      <c r="A30" s="2" t="s">
        <v>64</v>
      </c>
      <c r="B30" s="2">
        <v>296</v>
      </c>
      <c r="C30" s="2">
        <v>1.5</v>
      </c>
      <c r="D30" s="2">
        <v>1</v>
      </c>
      <c r="E30" s="2">
        <v>0</v>
      </c>
    </row>
    <row r="31" spans="1:8" x14ac:dyDescent="0.2">
      <c r="A31" s="5" t="s">
        <v>9</v>
      </c>
      <c r="B31" s="4">
        <f>AVERAGE(B25:B30)</f>
        <v>247.16666666666666</v>
      </c>
      <c r="C31" s="4">
        <f>AVERAGE(C25:C30)</f>
        <v>1.3333333333333333</v>
      </c>
      <c r="D31" s="4">
        <f>AVERAGE(D25:D30)</f>
        <v>1</v>
      </c>
      <c r="E31" s="4">
        <f>AVERAGE(E25:E30)</f>
        <v>0</v>
      </c>
    </row>
    <row r="32" spans="1:8" x14ac:dyDescent="0.2">
      <c r="A32" s="6" t="s">
        <v>7</v>
      </c>
      <c r="B32" s="6">
        <f>STDEV(B25:B30)/SQRT(COUNT(B25:B30)-1)</f>
        <v>52.15700656032066</v>
      </c>
      <c r="C32" s="6">
        <f>STDEV(C25:C30)/SQRT(COUNT(C25:C30)-1)</f>
        <v>0.15405626677721795</v>
      </c>
      <c r="D32" s="6">
        <f>STDEV(D25:D30)/SQRT(COUNT(D25:D30)-1)</f>
        <v>0</v>
      </c>
      <c r="E32" s="6">
        <f>STDEV(E25:E30)/SQRT(COUNT(E25:E30)-1)</f>
        <v>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8DFB8-08F9-3542-983E-32CE2F91F270}">
  <dimension ref="A1:H32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8" x14ac:dyDescent="0.2">
      <c r="A1" s="1" t="s">
        <v>0</v>
      </c>
    </row>
    <row r="3" spans="1:8" x14ac:dyDescent="0.2">
      <c r="A3" s="2" t="s">
        <v>2</v>
      </c>
      <c r="B3" s="3">
        <v>0</v>
      </c>
      <c r="C3" s="3">
        <v>1</v>
      </c>
      <c r="D3" s="3">
        <v>3</v>
      </c>
      <c r="E3" s="3">
        <v>10</v>
      </c>
      <c r="F3" s="3">
        <v>30</v>
      </c>
      <c r="G3" s="3">
        <v>100</v>
      </c>
      <c r="H3" s="3">
        <v>300</v>
      </c>
    </row>
    <row r="4" spans="1:8" x14ac:dyDescent="0.2">
      <c r="A4" s="2" t="s">
        <v>65</v>
      </c>
      <c r="B4" s="2">
        <v>11</v>
      </c>
      <c r="C4" s="2">
        <v>11.5</v>
      </c>
      <c r="D4" s="2">
        <v>10.6</v>
      </c>
      <c r="E4" s="2">
        <v>10.9</v>
      </c>
      <c r="F4" s="2">
        <v>10.199999999999999</v>
      </c>
      <c r="G4" s="2">
        <v>7.85</v>
      </c>
      <c r="H4" s="2">
        <v>2.0699999999999998</v>
      </c>
    </row>
    <row r="5" spans="1:8" x14ac:dyDescent="0.2">
      <c r="A5" s="2" t="s">
        <v>62</v>
      </c>
      <c r="B5" s="2">
        <v>6.74</v>
      </c>
      <c r="C5" s="2">
        <v>6.8</v>
      </c>
      <c r="D5" s="2">
        <v>6.56</v>
      </c>
      <c r="E5" s="2">
        <v>6.58</v>
      </c>
      <c r="F5" s="2">
        <v>5.83</v>
      </c>
      <c r="G5" s="2">
        <v>4.04</v>
      </c>
      <c r="H5" s="2">
        <v>1.1399999999999999</v>
      </c>
    </row>
    <row r="6" spans="1:8" x14ac:dyDescent="0.2">
      <c r="A6" s="2" t="s">
        <v>63</v>
      </c>
      <c r="B6" s="2">
        <v>12.9</v>
      </c>
      <c r="C6" s="2">
        <v>14.5</v>
      </c>
      <c r="D6" s="2">
        <v>11.6</v>
      </c>
      <c r="E6" s="2">
        <v>12.5</v>
      </c>
      <c r="F6" s="2">
        <v>11.4</v>
      </c>
      <c r="G6" s="2">
        <v>8.64</v>
      </c>
      <c r="H6" s="2">
        <v>2.94</v>
      </c>
    </row>
    <row r="7" spans="1:8" x14ac:dyDescent="0.2">
      <c r="A7" s="2" t="s">
        <v>15</v>
      </c>
      <c r="B7" s="2">
        <v>5.71</v>
      </c>
      <c r="C7" s="2">
        <v>6.98</v>
      </c>
      <c r="D7" s="2">
        <v>5.47</v>
      </c>
      <c r="E7" s="2">
        <v>6.1</v>
      </c>
      <c r="F7" s="2">
        <v>5.45</v>
      </c>
      <c r="G7" s="2">
        <v>3.53</v>
      </c>
      <c r="H7" s="2">
        <v>0.91300000000000003</v>
      </c>
    </row>
    <row r="8" spans="1:8" x14ac:dyDescent="0.2">
      <c r="A8" s="2" t="s">
        <v>66</v>
      </c>
      <c r="B8" s="2">
        <v>16</v>
      </c>
      <c r="C8" s="2">
        <v>18</v>
      </c>
      <c r="D8" s="2">
        <v>14.9</v>
      </c>
      <c r="E8" s="2">
        <v>15.8</v>
      </c>
      <c r="F8" s="2">
        <v>14.7</v>
      </c>
      <c r="G8" s="2">
        <v>10.6</v>
      </c>
      <c r="H8" s="2">
        <v>2.84</v>
      </c>
    </row>
    <row r="9" spans="1:8" x14ac:dyDescent="0.2">
      <c r="A9" s="2" t="s">
        <v>67</v>
      </c>
      <c r="B9" s="2">
        <v>8.19</v>
      </c>
      <c r="C9" s="2">
        <v>9.1199999999999992</v>
      </c>
      <c r="D9" s="2">
        <v>9.18</v>
      </c>
      <c r="E9" s="2">
        <v>8.82</v>
      </c>
      <c r="F9" s="2">
        <v>8.26</v>
      </c>
      <c r="G9" s="2">
        <v>6.41</v>
      </c>
      <c r="H9" s="2">
        <v>2.2200000000000002</v>
      </c>
    </row>
    <row r="10" spans="1:8" x14ac:dyDescent="0.2">
      <c r="A10" s="4" t="s">
        <v>6</v>
      </c>
      <c r="B10" s="4">
        <v>10.1</v>
      </c>
      <c r="C10" s="4">
        <v>11.2</v>
      </c>
      <c r="D10" s="4">
        <v>9.7100000000000009</v>
      </c>
      <c r="E10" s="4">
        <v>10.1</v>
      </c>
      <c r="F10" s="4">
        <v>9.3000000000000007</v>
      </c>
      <c r="G10" s="4">
        <v>6.85</v>
      </c>
      <c r="H10" s="4">
        <v>2.02</v>
      </c>
    </row>
    <row r="11" spans="1:8" x14ac:dyDescent="0.2">
      <c r="A11" s="2" t="s">
        <v>7</v>
      </c>
      <c r="B11" s="2">
        <v>1.61</v>
      </c>
      <c r="C11" s="2">
        <v>1.82</v>
      </c>
      <c r="D11" s="2">
        <v>1.41</v>
      </c>
      <c r="E11" s="2">
        <v>1.51</v>
      </c>
      <c r="F11" s="2">
        <v>1.44</v>
      </c>
      <c r="G11" s="2">
        <v>1.1200000000000001</v>
      </c>
      <c r="H11" s="2">
        <v>0.34399999999999997</v>
      </c>
    </row>
    <row r="13" spans="1:8" x14ac:dyDescent="0.2">
      <c r="A13" s="2" t="s">
        <v>8</v>
      </c>
    </row>
    <row r="14" spans="1:8" x14ac:dyDescent="0.2">
      <c r="A14" s="2" t="s">
        <v>65</v>
      </c>
      <c r="B14" s="2">
        <v>1</v>
      </c>
      <c r="C14" s="2">
        <v>1.04</v>
      </c>
      <c r="D14" s="2">
        <v>0.96</v>
      </c>
      <c r="E14" s="2">
        <v>0.98399999999999999</v>
      </c>
      <c r="F14" s="2">
        <v>0.92100000000000004</v>
      </c>
      <c r="G14" s="2">
        <v>0.71199999999999997</v>
      </c>
      <c r="H14" s="2">
        <v>0.188</v>
      </c>
    </row>
    <row r="15" spans="1:8" x14ac:dyDescent="0.2">
      <c r="A15" s="2" t="s">
        <v>62</v>
      </c>
      <c r="B15" s="2">
        <v>1</v>
      </c>
      <c r="C15" s="2">
        <v>1.01</v>
      </c>
      <c r="D15" s="2">
        <v>0.97299999999999998</v>
      </c>
      <c r="E15" s="2">
        <v>0.97599999999999998</v>
      </c>
      <c r="F15" s="2">
        <v>0.86499999999999999</v>
      </c>
      <c r="G15" s="2">
        <v>0.6</v>
      </c>
      <c r="H15" s="2">
        <v>0.16900000000000001</v>
      </c>
    </row>
    <row r="16" spans="1:8" x14ac:dyDescent="0.2">
      <c r="A16" s="2" t="s">
        <v>63</v>
      </c>
      <c r="B16" s="2">
        <v>1</v>
      </c>
      <c r="C16" s="2">
        <v>1.1299999999999999</v>
      </c>
      <c r="D16" s="2">
        <v>0.89800000000000002</v>
      </c>
      <c r="E16" s="2">
        <v>0.97</v>
      </c>
      <c r="F16" s="2">
        <v>0.88700000000000001</v>
      </c>
      <c r="G16" s="2">
        <v>0.67200000000000004</v>
      </c>
      <c r="H16" s="2">
        <v>0.22900000000000001</v>
      </c>
    </row>
    <row r="17" spans="1:8" x14ac:dyDescent="0.2">
      <c r="A17" s="2" t="s">
        <v>15</v>
      </c>
      <c r="B17" s="2">
        <v>1</v>
      </c>
      <c r="C17" s="2">
        <v>1.22</v>
      </c>
      <c r="D17" s="2">
        <v>0.95799999999999996</v>
      </c>
      <c r="E17" s="2">
        <v>1.07</v>
      </c>
      <c r="F17" s="2">
        <v>0.95399999999999996</v>
      </c>
      <c r="G17" s="2">
        <v>0.61899999999999999</v>
      </c>
      <c r="H17" s="2">
        <v>0.16</v>
      </c>
    </row>
    <row r="18" spans="1:8" x14ac:dyDescent="0.2">
      <c r="A18" s="2" t="s">
        <v>66</v>
      </c>
      <c r="B18" s="2">
        <v>1</v>
      </c>
      <c r="C18" s="2">
        <v>1.1299999999999999</v>
      </c>
      <c r="D18" s="2">
        <v>0.93100000000000005</v>
      </c>
      <c r="E18" s="2">
        <v>0.98399999999999999</v>
      </c>
      <c r="F18" s="2">
        <v>0.91800000000000004</v>
      </c>
      <c r="G18" s="2">
        <v>0.66400000000000003</v>
      </c>
      <c r="H18" s="2">
        <v>0.17799999999999999</v>
      </c>
    </row>
    <row r="19" spans="1:8" x14ac:dyDescent="0.2">
      <c r="A19" s="2" t="s">
        <v>67</v>
      </c>
      <c r="B19" s="2">
        <v>1</v>
      </c>
      <c r="C19" s="2">
        <v>1.1100000000000001</v>
      </c>
      <c r="D19" s="2">
        <v>1.1200000000000001</v>
      </c>
      <c r="E19" s="2">
        <v>1.08</v>
      </c>
      <c r="F19" s="2">
        <v>1.01</v>
      </c>
      <c r="G19" s="2">
        <v>0.78300000000000003</v>
      </c>
      <c r="H19" s="2">
        <v>0.27100000000000002</v>
      </c>
    </row>
    <row r="20" spans="1:8" x14ac:dyDescent="0.2">
      <c r="A20" s="4" t="s">
        <v>9</v>
      </c>
      <c r="B20" s="4">
        <v>1</v>
      </c>
      <c r="C20" s="4">
        <v>1.1100000000000001</v>
      </c>
      <c r="D20" s="4">
        <v>0.97399999999999998</v>
      </c>
      <c r="E20" s="4">
        <v>1.01</v>
      </c>
      <c r="F20" s="4">
        <v>0.92500000000000004</v>
      </c>
      <c r="G20" s="4">
        <v>0.67500000000000004</v>
      </c>
      <c r="H20" s="4">
        <v>0.19900000000000001</v>
      </c>
    </row>
    <row r="21" spans="1:8" x14ac:dyDescent="0.2">
      <c r="A21" s="2" t="s">
        <v>7</v>
      </c>
      <c r="B21" s="2">
        <v>0</v>
      </c>
      <c r="C21" s="2">
        <v>3.0700000000000002E-2</v>
      </c>
      <c r="D21" s="2">
        <v>3.1199999999999999E-2</v>
      </c>
      <c r="E21" s="2">
        <v>0.02</v>
      </c>
      <c r="F21" s="2">
        <v>2.07E-2</v>
      </c>
      <c r="G21" s="2">
        <v>2.7E-2</v>
      </c>
      <c r="H21" s="2">
        <v>1.7299999999999999E-2</v>
      </c>
    </row>
    <row r="24" spans="1:8" x14ac:dyDescent="0.2">
      <c r="B24" s="2" t="s">
        <v>10</v>
      </c>
      <c r="C24" s="2" t="s">
        <v>11</v>
      </c>
      <c r="D24" s="2" t="s">
        <v>18</v>
      </c>
      <c r="E24" s="2" t="s">
        <v>19</v>
      </c>
    </row>
    <row r="25" spans="1:8" x14ac:dyDescent="0.2">
      <c r="A25" s="2" t="s">
        <v>65</v>
      </c>
      <c r="B25" s="2">
        <v>151</v>
      </c>
      <c r="C25" s="2">
        <v>2</v>
      </c>
      <c r="D25" s="2">
        <v>1</v>
      </c>
      <c r="E25" s="2">
        <v>0</v>
      </c>
    </row>
    <row r="26" spans="1:8" x14ac:dyDescent="0.2">
      <c r="A26" s="2" t="s">
        <v>62</v>
      </c>
      <c r="B26" s="2">
        <v>120</v>
      </c>
      <c r="C26" s="2">
        <v>1.6</v>
      </c>
      <c r="D26" s="2">
        <v>1</v>
      </c>
      <c r="E26" s="2">
        <v>0</v>
      </c>
    </row>
    <row r="27" spans="1:8" x14ac:dyDescent="0.2">
      <c r="A27" s="2" t="s">
        <v>63</v>
      </c>
      <c r="B27" s="2">
        <v>147</v>
      </c>
      <c r="C27" s="2">
        <v>1.5</v>
      </c>
      <c r="D27" s="2">
        <v>1</v>
      </c>
      <c r="E27" s="2">
        <v>0</v>
      </c>
    </row>
    <row r="28" spans="1:8" x14ac:dyDescent="0.2">
      <c r="A28" s="2" t="s">
        <v>15</v>
      </c>
      <c r="B28" s="2">
        <v>129</v>
      </c>
      <c r="C28" s="2">
        <v>2</v>
      </c>
      <c r="D28" s="2">
        <v>1</v>
      </c>
      <c r="E28" s="2">
        <v>0</v>
      </c>
    </row>
    <row r="29" spans="1:8" x14ac:dyDescent="0.2">
      <c r="A29" s="2" t="s">
        <v>66</v>
      </c>
      <c r="B29" s="2">
        <v>139</v>
      </c>
      <c r="C29" s="2">
        <v>1.9</v>
      </c>
      <c r="D29" s="2">
        <v>1</v>
      </c>
      <c r="E29" s="2">
        <v>0</v>
      </c>
    </row>
    <row r="30" spans="1:8" x14ac:dyDescent="0.2">
      <c r="A30" s="2" t="s">
        <v>67</v>
      </c>
      <c r="B30" s="2">
        <v>187</v>
      </c>
      <c r="C30" s="2">
        <v>2.1</v>
      </c>
      <c r="D30" s="2">
        <v>1</v>
      </c>
      <c r="E30" s="2">
        <v>0</v>
      </c>
    </row>
    <row r="31" spans="1:8" x14ac:dyDescent="0.2">
      <c r="A31" s="5" t="s">
        <v>9</v>
      </c>
      <c r="B31" s="4">
        <f>AVERAGE(B25:B30)</f>
        <v>145.5</v>
      </c>
      <c r="C31" s="4">
        <f>AVERAGE(C25:C30)</f>
        <v>1.8499999999999999</v>
      </c>
      <c r="D31" s="4">
        <f>AVERAGE(D25:D30)</f>
        <v>1</v>
      </c>
      <c r="E31" s="4">
        <f>AVERAGE(E25:E30)</f>
        <v>0</v>
      </c>
    </row>
    <row r="32" spans="1:8" x14ac:dyDescent="0.2">
      <c r="A32" s="6" t="s">
        <v>7</v>
      </c>
      <c r="B32" s="6">
        <f>STDEV(B25:B30)/SQRT(COUNT(B25:B30)-1)</f>
        <v>10.429765098025937</v>
      </c>
      <c r="C32" s="6">
        <f>STDEV(C25:C30)/SQRT(COUNT(C25:C30)-1)</f>
        <v>0.10862780491200247</v>
      </c>
      <c r="D32" s="6">
        <f>STDEV(D25:D30)/SQRT(COUNT(D25:D30)-1)</f>
        <v>0</v>
      </c>
      <c r="E32" s="6">
        <f>STDEV(E25:E30)/SQRT(COUNT(E25:E30)-1)</f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4292E-C71E-E444-94B6-287EA54E0A94}">
  <dimension ref="A1:H23"/>
  <sheetViews>
    <sheetView workbookViewId="0">
      <selection activeCell="F24" sqref="F24"/>
    </sheetView>
  </sheetViews>
  <sheetFormatPr baseColWidth="10" defaultColWidth="8.83203125" defaultRowHeight="15" x14ac:dyDescent="0.2"/>
  <cols>
    <col min="1" max="1" width="14.83203125" bestFit="1" customWidth="1"/>
  </cols>
  <sheetData>
    <row r="1" spans="1:8" x14ac:dyDescent="0.2">
      <c r="A1" s="1" t="s">
        <v>0</v>
      </c>
    </row>
    <row r="2" spans="1:8" ht="19" x14ac:dyDescent="0.25">
      <c r="B2" s="26" t="s">
        <v>1</v>
      </c>
      <c r="C2" s="27"/>
      <c r="D2" s="27"/>
      <c r="E2" s="27"/>
      <c r="F2" s="27"/>
      <c r="G2" s="27"/>
      <c r="H2" s="27"/>
    </row>
    <row r="3" spans="1:8" x14ac:dyDescent="0.2">
      <c r="A3" s="2" t="s">
        <v>2</v>
      </c>
      <c r="B3" s="3">
        <v>0</v>
      </c>
      <c r="C3" s="3">
        <v>1</v>
      </c>
      <c r="D3" s="3">
        <v>3</v>
      </c>
      <c r="E3" s="3">
        <v>10</v>
      </c>
      <c r="F3" s="3">
        <v>30</v>
      </c>
      <c r="G3" s="3">
        <v>100</v>
      </c>
      <c r="H3" s="3">
        <v>300</v>
      </c>
    </row>
    <row r="4" spans="1:8" x14ac:dyDescent="0.2">
      <c r="A4" s="2" t="s">
        <v>3</v>
      </c>
      <c r="B4" s="2">
        <v>4.59</v>
      </c>
      <c r="C4" s="2">
        <v>4.13</v>
      </c>
      <c r="D4" s="2">
        <v>3.86</v>
      </c>
      <c r="E4" s="2">
        <v>3.65</v>
      </c>
      <c r="F4" s="2">
        <v>3.17</v>
      </c>
      <c r="G4" s="2">
        <v>2.04</v>
      </c>
      <c r="H4" s="2">
        <v>0.68</v>
      </c>
    </row>
    <row r="5" spans="1:8" x14ac:dyDescent="0.2">
      <c r="A5" s="2" t="s">
        <v>4</v>
      </c>
      <c r="B5" s="2">
        <v>8.24</v>
      </c>
      <c r="C5" s="2">
        <v>7.65</v>
      </c>
      <c r="D5" s="2">
        <v>7.01</v>
      </c>
      <c r="E5" s="2">
        <v>7.8</v>
      </c>
      <c r="F5" s="2">
        <v>5.46</v>
      </c>
      <c r="G5" s="2">
        <v>3.82</v>
      </c>
      <c r="H5" s="2">
        <v>1.22</v>
      </c>
    </row>
    <row r="6" spans="1:8" x14ac:dyDescent="0.2">
      <c r="A6" s="2" t="s">
        <v>5</v>
      </c>
      <c r="B6" s="2">
        <v>12.8</v>
      </c>
      <c r="C6" s="2">
        <v>12</v>
      </c>
      <c r="D6" s="2">
        <v>11.2</v>
      </c>
      <c r="E6" s="2">
        <v>11.7</v>
      </c>
      <c r="F6" s="2">
        <v>10.3</v>
      </c>
      <c r="G6" s="2">
        <v>7.09</v>
      </c>
      <c r="H6" s="2">
        <v>1.76</v>
      </c>
    </row>
    <row r="7" spans="1:8" x14ac:dyDescent="0.2">
      <c r="A7" s="4" t="s">
        <v>6</v>
      </c>
      <c r="B7" s="4">
        <v>8.56</v>
      </c>
      <c r="C7" s="4">
        <v>7.94</v>
      </c>
      <c r="D7" s="4">
        <v>7.37</v>
      </c>
      <c r="E7" s="4">
        <v>7.71</v>
      </c>
      <c r="F7" s="4">
        <v>6.29</v>
      </c>
      <c r="G7" s="4">
        <v>4.32</v>
      </c>
      <c r="H7" s="4">
        <v>1.22</v>
      </c>
    </row>
    <row r="8" spans="1:8" x14ac:dyDescent="0.2">
      <c r="A8" s="2" t="s">
        <v>7</v>
      </c>
      <c r="B8" s="2">
        <v>2.39</v>
      </c>
      <c r="C8" s="2">
        <v>2.29</v>
      </c>
      <c r="D8" s="2">
        <v>2.14</v>
      </c>
      <c r="E8" s="2">
        <v>2.3199999999999998</v>
      </c>
      <c r="F8" s="2">
        <v>2.09</v>
      </c>
      <c r="G8" s="2">
        <v>1.48</v>
      </c>
      <c r="H8" s="2">
        <v>0.313</v>
      </c>
    </row>
    <row r="10" spans="1:8" x14ac:dyDescent="0.2">
      <c r="A10" s="2" t="s">
        <v>8</v>
      </c>
    </row>
    <row r="11" spans="1:8" x14ac:dyDescent="0.2">
      <c r="A11" s="2" t="s">
        <v>3</v>
      </c>
      <c r="B11" s="2">
        <v>1</v>
      </c>
      <c r="C11" s="2">
        <v>0.89900000000000002</v>
      </c>
      <c r="D11" s="2">
        <v>0.84</v>
      </c>
      <c r="E11" s="2">
        <v>0.79500000000000004</v>
      </c>
      <c r="F11" s="2">
        <v>0.69099999999999995</v>
      </c>
      <c r="G11" s="2">
        <v>0.44400000000000001</v>
      </c>
      <c r="H11" s="2">
        <v>0.14799999999999999</v>
      </c>
    </row>
    <row r="12" spans="1:8" x14ac:dyDescent="0.2">
      <c r="A12" s="2" t="s">
        <v>4</v>
      </c>
      <c r="B12" s="2">
        <v>1</v>
      </c>
      <c r="C12" s="2">
        <v>0.92900000000000005</v>
      </c>
      <c r="D12" s="2">
        <v>0.85</v>
      </c>
      <c r="E12" s="2">
        <v>0.94599999999999995</v>
      </c>
      <c r="F12" s="2">
        <v>0.66200000000000003</v>
      </c>
      <c r="G12" s="2">
        <v>0.46300000000000002</v>
      </c>
      <c r="H12" s="2">
        <v>0.14799999999999999</v>
      </c>
    </row>
    <row r="13" spans="1:8" x14ac:dyDescent="0.2">
      <c r="A13" s="2" t="s">
        <v>5</v>
      </c>
      <c r="B13" s="2">
        <v>1</v>
      </c>
      <c r="C13" s="2">
        <v>0.93799999999999994</v>
      </c>
      <c r="D13" s="2">
        <v>0.875</v>
      </c>
      <c r="E13" s="2">
        <v>0.90800000000000003</v>
      </c>
      <c r="F13" s="2">
        <v>0.79800000000000004</v>
      </c>
      <c r="G13" s="2">
        <v>0.55200000000000005</v>
      </c>
      <c r="H13" s="2">
        <v>0.13700000000000001</v>
      </c>
    </row>
    <row r="14" spans="1:8" x14ac:dyDescent="0.2">
      <c r="A14" s="4" t="s">
        <v>9</v>
      </c>
      <c r="B14" s="4">
        <v>1</v>
      </c>
      <c r="C14" s="4">
        <v>0.92200000000000004</v>
      </c>
      <c r="D14" s="4">
        <v>0.85499999999999998</v>
      </c>
      <c r="E14" s="4">
        <v>0.88300000000000001</v>
      </c>
      <c r="F14" s="4">
        <v>0.71699999999999997</v>
      </c>
      <c r="G14" s="4">
        <v>0.48599999999999999</v>
      </c>
      <c r="H14" s="4">
        <v>0.14399999999999999</v>
      </c>
    </row>
    <row r="15" spans="1:8" x14ac:dyDescent="0.2">
      <c r="A15" s="2" t="s">
        <v>7</v>
      </c>
      <c r="B15" s="2">
        <v>0</v>
      </c>
      <c r="C15" s="2">
        <v>1.17E-2</v>
      </c>
      <c r="D15" s="2">
        <v>1.04E-2</v>
      </c>
      <c r="E15" s="2">
        <v>4.5600000000000002E-2</v>
      </c>
      <c r="F15" s="2">
        <v>4.1500000000000002E-2</v>
      </c>
      <c r="G15" s="2">
        <v>3.32E-2</v>
      </c>
      <c r="H15" s="2">
        <v>3.5599999999999998E-3</v>
      </c>
    </row>
    <row r="18" spans="1:3" x14ac:dyDescent="0.2">
      <c r="B18" s="2" t="s">
        <v>10</v>
      </c>
      <c r="C18" s="2" t="s">
        <v>11</v>
      </c>
    </row>
    <row r="19" spans="1:3" x14ac:dyDescent="0.2">
      <c r="A19" s="2" t="s">
        <v>3</v>
      </c>
      <c r="B19" s="2">
        <v>60.8</v>
      </c>
      <c r="C19" s="2">
        <v>0.76</v>
      </c>
    </row>
    <row r="20" spans="1:3" x14ac:dyDescent="0.2">
      <c r="A20" s="2" t="s">
        <v>4</v>
      </c>
      <c r="B20" s="2">
        <v>70.400000000000006</v>
      </c>
      <c r="C20" s="2">
        <v>0.97</v>
      </c>
    </row>
    <row r="21" spans="1:3" x14ac:dyDescent="0.2">
      <c r="A21" s="2" t="s">
        <v>5</v>
      </c>
      <c r="B21" s="2">
        <v>96.9</v>
      </c>
      <c r="C21" s="2">
        <v>1.2</v>
      </c>
    </row>
    <row r="22" spans="1:3" x14ac:dyDescent="0.2">
      <c r="A22" s="5" t="s">
        <v>9</v>
      </c>
      <c r="B22" s="4">
        <f>AVERAGE(B19:B21)</f>
        <v>76.033333333333331</v>
      </c>
      <c r="C22" s="4">
        <f>AVERAGE(C19:C21)</f>
        <v>0.97666666666666657</v>
      </c>
    </row>
    <row r="23" spans="1:3" x14ac:dyDescent="0.2">
      <c r="A23" s="6" t="s">
        <v>7</v>
      </c>
      <c r="B23" s="6">
        <f>STDEV(B19:B21)/SQRT(COUNT(B19:B21)-1)</f>
        <v>13.22125813478684</v>
      </c>
      <c r="C23" s="6">
        <f>STDEV(C19:C21)/SQRT(COUNT(C19:C21)-1)</f>
        <v>0.15561705133650003</v>
      </c>
    </row>
  </sheetData>
  <mergeCells count="1">
    <mergeCell ref="B2:H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B6B59-6333-7E48-A903-9BC93B29092A}">
  <dimension ref="A1:H32"/>
  <sheetViews>
    <sheetView workbookViewId="0"/>
  </sheetViews>
  <sheetFormatPr baseColWidth="10" defaultColWidth="8.83203125" defaultRowHeight="15" x14ac:dyDescent="0.2"/>
  <sheetData>
    <row r="1" spans="1:8" x14ac:dyDescent="0.2">
      <c r="A1" s="1" t="s">
        <v>12</v>
      </c>
    </row>
    <row r="3" spans="1:8" x14ac:dyDescent="0.2">
      <c r="A3" s="2" t="s">
        <v>2</v>
      </c>
      <c r="B3" s="3">
        <v>0</v>
      </c>
      <c r="C3" s="3">
        <v>1</v>
      </c>
      <c r="D3" s="3">
        <v>3</v>
      </c>
      <c r="E3" s="3">
        <v>10</v>
      </c>
      <c r="F3" s="3">
        <v>30</v>
      </c>
      <c r="G3" s="3">
        <v>100</v>
      </c>
      <c r="H3" s="3">
        <v>300</v>
      </c>
    </row>
    <row r="4" spans="1:8" x14ac:dyDescent="0.2">
      <c r="A4" s="2" t="s">
        <v>68</v>
      </c>
      <c r="B4" s="2">
        <v>10.9</v>
      </c>
      <c r="C4" s="2">
        <v>10.1</v>
      </c>
      <c r="D4" s="2">
        <v>10.1</v>
      </c>
      <c r="E4" s="2">
        <v>9.51</v>
      </c>
      <c r="F4" s="2">
        <v>7.25</v>
      </c>
      <c r="G4" s="2">
        <v>2.46</v>
      </c>
      <c r="H4" s="2">
        <v>0.98</v>
      </c>
    </row>
    <row r="5" spans="1:8" x14ac:dyDescent="0.2">
      <c r="A5" s="2" t="s">
        <v>69</v>
      </c>
      <c r="B5" s="2">
        <v>7.95</v>
      </c>
      <c r="C5" s="2">
        <v>7.41</v>
      </c>
      <c r="D5" s="2">
        <v>7.58</v>
      </c>
      <c r="E5" s="2">
        <v>6.93</v>
      </c>
      <c r="F5" s="2">
        <v>4.62</v>
      </c>
      <c r="G5" s="2">
        <v>1.0900000000000001</v>
      </c>
      <c r="H5" s="2">
        <v>0.22600000000000001</v>
      </c>
    </row>
    <row r="6" spans="1:8" x14ac:dyDescent="0.2">
      <c r="A6" s="2" t="s">
        <v>70</v>
      </c>
      <c r="B6" s="2">
        <v>17.5</v>
      </c>
      <c r="C6" s="2">
        <v>16.899999999999999</v>
      </c>
      <c r="D6" s="2">
        <v>16.2</v>
      </c>
      <c r="E6" s="2">
        <v>15</v>
      </c>
      <c r="F6" s="2">
        <v>10.8</v>
      </c>
      <c r="G6" s="2">
        <v>3.37</v>
      </c>
      <c r="H6" s="2">
        <v>1.69</v>
      </c>
    </row>
    <row r="7" spans="1:8" x14ac:dyDescent="0.2">
      <c r="A7" s="2" t="s">
        <v>71</v>
      </c>
      <c r="B7" s="2">
        <v>13.7</v>
      </c>
      <c r="C7" s="2">
        <v>13.6</v>
      </c>
      <c r="D7" s="2">
        <v>11.8</v>
      </c>
      <c r="E7" s="2">
        <v>12.3</v>
      </c>
      <c r="F7" s="2">
        <v>10.1</v>
      </c>
      <c r="G7" s="2">
        <v>2.76</v>
      </c>
      <c r="H7" s="2">
        <v>0.56100000000000005</v>
      </c>
    </row>
    <row r="8" spans="1:8" x14ac:dyDescent="0.2">
      <c r="A8" s="2" t="s">
        <v>72</v>
      </c>
      <c r="B8" s="2">
        <v>11</v>
      </c>
      <c r="C8" s="2">
        <v>9.99</v>
      </c>
      <c r="D8" s="2">
        <v>9.51</v>
      </c>
      <c r="E8" s="2">
        <v>8.02</v>
      </c>
      <c r="F8" s="2">
        <v>6.44</v>
      </c>
      <c r="G8" s="2">
        <v>1.51</v>
      </c>
      <c r="H8" s="2">
        <v>0.65</v>
      </c>
    </row>
    <row r="9" spans="1:8" x14ac:dyDescent="0.2">
      <c r="A9" s="2" t="s">
        <v>73</v>
      </c>
      <c r="B9" s="2">
        <v>9.25</v>
      </c>
      <c r="C9" s="2">
        <v>7.99</v>
      </c>
      <c r="D9" s="2">
        <v>7.34</v>
      </c>
      <c r="E9" s="2">
        <v>7.87</v>
      </c>
      <c r="F9" s="2">
        <v>5.0599999999999996</v>
      </c>
      <c r="G9" s="2">
        <v>2.67</v>
      </c>
      <c r="H9" s="2">
        <v>0.40300000000000002</v>
      </c>
    </row>
    <row r="10" spans="1:8" x14ac:dyDescent="0.2">
      <c r="A10" s="4" t="s">
        <v>6</v>
      </c>
      <c r="B10" s="4">
        <v>11.7</v>
      </c>
      <c r="C10" s="4">
        <v>11</v>
      </c>
      <c r="D10" s="4">
        <v>10.4</v>
      </c>
      <c r="E10" s="4">
        <v>9.93</v>
      </c>
      <c r="F10" s="4">
        <v>7.39</v>
      </c>
      <c r="G10" s="4">
        <v>2.31</v>
      </c>
      <c r="H10" s="4">
        <v>0.751</v>
      </c>
    </row>
    <row r="11" spans="1:8" x14ac:dyDescent="0.2">
      <c r="A11" s="2" t="s">
        <v>7</v>
      </c>
      <c r="B11" s="2">
        <v>1.4</v>
      </c>
      <c r="C11" s="2">
        <v>1.47</v>
      </c>
      <c r="D11" s="2">
        <v>1.35</v>
      </c>
      <c r="E11" s="2">
        <v>1.26</v>
      </c>
      <c r="F11" s="2">
        <v>1.05</v>
      </c>
      <c r="G11" s="2">
        <v>0.34699999999999998</v>
      </c>
      <c r="H11" s="2">
        <v>0.214</v>
      </c>
    </row>
    <row r="13" spans="1:8" x14ac:dyDescent="0.2">
      <c r="A13" s="2" t="s">
        <v>8</v>
      </c>
    </row>
    <row r="14" spans="1:8" x14ac:dyDescent="0.2">
      <c r="A14" s="2" t="s">
        <v>68</v>
      </c>
      <c r="B14" s="2">
        <v>1</v>
      </c>
      <c r="C14" s="2">
        <v>0.92900000000000005</v>
      </c>
      <c r="D14" s="2">
        <v>0.92400000000000004</v>
      </c>
      <c r="E14" s="2">
        <v>0.874</v>
      </c>
      <c r="F14" s="2">
        <v>0.66600000000000004</v>
      </c>
      <c r="G14" s="2">
        <v>0.22600000000000001</v>
      </c>
      <c r="H14" s="2">
        <v>9.01E-2</v>
      </c>
    </row>
    <row r="15" spans="1:8" x14ac:dyDescent="0.2">
      <c r="A15" s="2" t="s">
        <v>69</v>
      </c>
      <c r="B15" s="2">
        <v>1</v>
      </c>
      <c r="C15" s="2">
        <v>0.93200000000000005</v>
      </c>
      <c r="D15" s="2">
        <v>0.95399999999999996</v>
      </c>
      <c r="E15" s="2">
        <v>0.872</v>
      </c>
      <c r="F15" s="2">
        <v>0.58199999999999996</v>
      </c>
      <c r="G15" s="2">
        <v>0.13700000000000001</v>
      </c>
      <c r="H15" s="2">
        <v>2.8500000000000001E-2</v>
      </c>
    </row>
    <row r="16" spans="1:8" x14ac:dyDescent="0.2">
      <c r="A16" s="2" t="s">
        <v>70</v>
      </c>
      <c r="B16" s="2">
        <v>1</v>
      </c>
      <c r="C16" s="2">
        <v>0.96199999999999997</v>
      </c>
      <c r="D16" s="2">
        <v>0.92600000000000005</v>
      </c>
      <c r="E16" s="2">
        <v>0.85399999999999998</v>
      </c>
      <c r="F16" s="2">
        <v>0.61799999999999999</v>
      </c>
      <c r="G16" s="2">
        <v>0.192</v>
      </c>
      <c r="H16" s="2">
        <v>9.6199999999999994E-2</v>
      </c>
    </row>
    <row r="17" spans="1:8" x14ac:dyDescent="0.2">
      <c r="A17" s="2" t="s">
        <v>71</v>
      </c>
      <c r="B17" s="2">
        <v>1</v>
      </c>
      <c r="C17" s="2">
        <v>0.99199999999999999</v>
      </c>
      <c r="D17" s="2">
        <v>0.86499999999999999</v>
      </c>
      <c r="E17" s="2">
        <v>0.89600000000000002</v>
      </c>
      <c r="F17" s="2">
        <v>0.73799999999999999</v>
      </c>
      <c r="G17" s="2">
        <v>0.20200000000000001</v>
      </c>
      <c r="H17" s="2">
        <v>4.1000000000000002E-2</v>
      </c>
    </row>
    <row r="18" spans="1:8" x14ac:dyDescent="0.2">
      <c r="A18" s="2" t="s">
        <v>72</v>
      </c>
      <c r="B18" s="2">
        <v>1</v>
      </c>
      <c r="C18" s="2">
        <v>0.90800000000000003</v>
      </c>
      <c r="D18" s="2">
        <v>0.86399999999999999</v>
      </c>
      <c r="E18" s="2">
        <v>0.72899999999999998</v>
      </c>
      <c r="F18" s="2">
        <v>0.58499999999999996</v>
      </c>
      <c r="G18" s="2">
        <v>0.13700000000000001</v>
      </c>
      <c r="H18" s="2">
        <v>5.91E-2</v>
      </c>
    </row>
    <row r="19" spans="1:8" x14ac:dyDescent="0.2">
      <c r="A19" s="2" t="s">
        <v>73</v>
      </c>
      <c r="B19" s="2">
        <v>1</v>
      </c>
      <c r="C19" s="2">
        <v>0.86499999999999999</v>
      </c>
      <c r="D19" s="2">
        <v>0.79400000000000004</v>
      </c>
      <c r="E19" s="2">
        <v>0.85099999999999998</v>
      </c>
      <c r="F19" s="2">
        <v>0.54700000000000004</v>
      </c>
      <c r="G19" s="2">
        <v>0.28799999999999998</v>
      </c>
      <c r="H19" s="2">
        <v>4.36E-2</v>
      </c>
    </row>
    <row r="20" spans="1:8" x14ac:dyDescent="0.2">
      <c r="A20" s="4" t="s">
        <v>9</v>
      </c>
      <c r="B20" s="4">
        <v>1</v>
      </c>
      <c r="C20" s="4">
        <v>0.93100000000000005</v>
      </c>
      <c r="D20" s="4">
        <v>0.88800000000000001</v>
      </c>
      <c r="E20" s="4">
        <v>0.84599999999999997</v>
      </c>
      <c r="F20" s="4">
        <v>0.623</v>
      </c>
      <c r="G20" s="4">
        <v>0.19700000000000001</v>
      </c>
      <c r="H20" s="4">
        <v>5.9700000000000003E-2</v>
      </c>
    </row>
    <row r="21" spans="1:8" x14ac:dyDescent="0.2">
      <c r="A21" s="2" t="s">
        <v>7</v>
      </c>
      <c r="B21" s="2">
        <v>0</v>
      </c>
      <c r="C21" s="2">
        <v>1.7899999999999999E-2</v>
      </c>
      <c r="D21" s="2">
        <v>2.3699999999999999E-2</v>
      </c>
      <c r="E21" s="2">
        <v>2.4400000000000002E-2</v>
      </c>
      <c r="F21" s="2">
        <v>2.8299999999999999E-2</v>
      </c>
      <c r="G21" s="2">
        <v>2.3400000000000001E-2</v>
      </c>
      <c r="H21" s="2">
        <v>1.1299999999999999E-2</v>
      </c>
    </row>
    <row r="24" spans="1:8" x14ac:dyDescent="0.2">
      <c r="B24" s="2" t="s">
        <v>10</v>
      </c>
      <c r="C24" s="2" t="s">
        <v>11</v>
      </c>
      <c r="D24" s="2" t="s">
        <v>18</v>
      </c>
      <c r="E24" s="2" t="s">
        <v>19</v>
      </c>
    </row>
    <row r="25" spans="1:8" x14ac:dyDescent="0.2">
      <c r="A25" s="2" t="s">
        <v>68</v>
      </c>
      <c r="B25" s="2">
        <v>45.2</v>
      </c>
      <c r="C25" s="2">
        <v>1.3</v>
      </c>
      <c r="D25" s="2">
        <v>1</v>
      </c>
      <c r="E25" s="2">
        <v>0</v>
      </c>
    </row>
    <row r="26" spans="1:8" x14ac:dyDescent="0.2">
      <c r="A26" s="2" t="s">
        <v>69</v>
      </c>
      <c r="B26" s="2">
        <v>35.200000000000003</v>
      </c>
      <c r="C26" s="2">
        <v>1.6</v>
      </c>
      <c r="D26" s="2">
        <v>1</v>
      </c>
      <c r="E26" s="2">
        <v>0</v>
      </c>
    </row>
    <row r="27" spans="1:8" x14ac:dyDescent="0.2">
      <c r="A27" s="2" t="s">
        <v>70</v>
      </c>
      <c r="B27" s="2">
        <v>39.6</v>
      </c>
      <c r="C27" s="2">
        <v>1.3</v>
      </c>
      <c r="D27" s="2">
        <v>1</v>
      </c>
      <c r="E27" s="2">
        <v>0</v>
      </c>
    </row>
    <row r="28" spans="1:8" x14ac:dyDescent="0.2">
      <c r="A28" s="2" t="s">
        <v>71</v>
      </c>
      <c r="B28" s="2">
        <v>49.1</v>
      </c>
      <c r="C28" s="2">
        <v>1.7</v>
      </c>
      <c r="D28" s="2">
        <v>1</v>
      </c>
      <c r="E28" s="2">
        <v>0</v>
      </c>
    </row>
    <row r="29" spans="1:8" x14ac:dyDescent="0.2">
      <c r="A29" s="2" t="s">
        <v>72</v>
      </c>
      <c r="B29" s="2">
        <v>28.7</v>
      </c>
      <c r="C29" s="2">
        <v>1</v>
      </c>
      <c r="D29" s="2">
        <v>1</v>
      </c>
      <c r="E29" s="2">
        <v>0</v>
      </c>
    </row>
    <row r="30" spans="1:8" x14ac:dyDescent="0.2">
      <c r="A30" s="2" t="s">
        <v>73</v>
      </c>
      <c r="B30" s="2">
        <v>35.200000000000003</v>
      </c>
      <c r="C30" s="2">
        <v>0.93</v>
      </c>
      <c r="D30" s="2">
        <v>1</v>
      </c>
      <c r="E30" s="2">
        <v>0</v>
      </c>
    </row>
    <row r="31" spans="1:8" x14ac:dyDescent="0.2">
      <c r="A31" s="5" t="s">
        <v>9</v>
      </c>
      <c r="B31" s="4">
        <f>AVERAGE(B25:B30)</f>
        <v>38.833333333333336</v>
      </c>
      <c r="C31" s="4">
        <f>AVERAGE(C25:C30)</f>
        <v>1.3049999999999999</v>
      </c>
      <c r="D31" s="4">
        <f>AVERAGE(D25:D30)</f>
        <v>1</v>
      </c>
      <c r="E31" s="4">
        <f>AVERAGE(E25:E30)</f>
        <v>0</v>
      </c>
    </row>
    <row r="32" spans="1:8" x14ac:dyDescent="0.2">
      <c r="A32" s="6" t="s">
        <v>7</v>
      </c>
      <c r="B32" s="6">
        <f>STDEV(B25:B30)/SQRT(COUNT(B25:B30)-1)</f>
        <v>3.3203212695962696</v>
      </c>
      <c r="C32" s="6">
        <f>STDEV(C25:C30)/SQRT(COUNT(C25:C30)-1)</f>
        <v>0.13809417076763272</v>
      </c>
      <c r="D32" s="6">
        <f>STDEV(D25:D30)/SQRT(COUNT(D25:D30)-1)</f>
        <v>0</v>
      </c>
      <c r="E32" s="6">
        <f>STDEV(E25:E30)/SQRT(COUNT(E25:E30)-1)</f>
        <v>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ECD8F-2A8E-7945-ABFC-09311AB65DCA}">
  <dimension ref="A1:H29"/>
  <sheetViews>
    <sheetView workbookViewId="0"/>
  </sheetViews>
  <sheetFormatPr baseColWidth="10" defaultColWidth="8.83203125" defaultRowHeight="15" x14ac:dyDescent="0.2"/>
  <sheetData>
    <row r="1" spans="1:8" x14ac:dyDescent="0.2">
      <c r="A1" s="1" t="s">
        <v>0</v>
      </c>
    </row>
    <row r="3" spans="1:8" x14ac:dyDescent="0.2">
      <c r="A3" s="2" t="s">
        <v>2</v>
      </c>
      <c r="B3" s="3">
        <v>0</v>
      </c>
      <c r="C3" s="3">
        <v>1</v>
      </c>
      <c r="D3" s="3">
        <v>3</v>
      </c>
      <c r="E3" s="3">
        <v>10</v>
      </c>
      <c r="F3" s="3">
        <v>30</v>
      </c>
      <c r="G3" s="3">
        <v>100</v>
      </c>
      <c r="H3" s="3">
        <v>300</v>
      </c>
    </row>
    <row r="4" spans="1:8" x14ac:dyDescent="0.2">
      <c r="A4" s="2" t="s">
        <v>69</v>
      </c>
      <c r="B4" s="2">
        <v>14.1</v>
      </c>
      <c r="C4" s="2">
        <v>15.8</v>
      </c>
      <c r="D4" s="2">
        <v>13.1</v>
      </c>
      <c r="E4" s="2">
        <v>13.3</v>
      </c>
      <c r="F4" s="2">
        <v>13.6</v>
      </c>
      <c r="G4" s="2">
        <v>12.6</v>
      </c>
      <c r="H4" s="2">
        <v>8.23</v>
      </c>
    </row>
    <row r="5" spans="1:8" x14ac:dyDescent="0.2">
      <c r="A5" s="2" t="s">
        <v>74</v>
      </c>
      <c r="B5" s="2">
        <v>14.6</v>
      </c>
      <c r="C5" s="2">
        <v>16.7</v>
      </c>
      <c r="D5" s="2">
        <v>15.2</v>
      </c>
      <c r="E5" s="2">
        <v>12.9</v>
      </c>
      <c r="F5" s="2">
        <v>12.8</v>
      </c>
      <c r="G5" s="2">
        <v>12</v>
      </c>
      <c r="H5" s="2">
        <v>7.36</v>
      </c>
    </row>
    <row r="6" spans="1:8" x14ac:dyDescent="0.2">
      <c r="A6" s="2" t="s">
        <v>71</v>
      </c>
      <c r="B6" s="2">
        <v>10.9</v>
      </c>
      <c r="C6" s="2">
        <v>11.5</v>
      </c>
      <c r="D6" s="2">
        <v>11.1</v>
      </c>
      <c r="E6" s="2">
        <v>11.4</v>
      </c>
      <c r="F6" s="2">
        <v>11</v>
      </c>
      <c r="G6" s="2">
        <v>10.7</v>
      </c>
      <c r="H6" s="2">
        <v>7.16</v>
      </c>
    </row>
    <row r="7" spans="1:8" x14ac:dyDescent="0.2">
      <c r="A7" s="2" t="s">
        <v>33</v>
      </c>
      <c r="B7" s="2">
        <v>14.3</v>
      </c>
      <c r="C7" s="2">
        <v>16.100000000000001</v>
      </c>
      <c r="D7" s="2">
        <v>13.9</v>
      </c>
      <c r="E7" s="2">
        <v>13.4</v>
      </c>
      <c r="F7" s="2">
        <v>13.5</v>
      </c>
      <c r="G7" s="2">
        <v>12.1</v>
      </c>
      <c r="H7" s="2">
        <v>8.2799999999999994</v>
      </c>
    </row>
    <row r="8" spans="1:8" x14ac:dyDescent="0.2">
      <c r="A8" s="2" t="s">
        <v>75</v>
      </c>
      <c r="B8" s="2">
        <v>14.5</v>
      </c>
      <c r="C8" s="2">
        <v>15.4</v>
      </c>
      <c r="D8" s="2">
        <v>13.8</v>
      </c>
      <c r="E8" s="2">
        <v>13.5</v>
      </c>
      <c r="F8" s="2">
        <v>12.8</v>
      </c>
      <c r="G8" s="2">
        <v>11.3</v>
      </c>
      <c r="H8" s="2">
        <v>8.39</v>
      </c>
    </row>
    <row r="9" spans="1:8" x14ac:dyDescent="0.2">
      <c r="A9" s="4" t="s">
        <v>6</v>
      </c>
      <c r="B9" s="4">
        <v>13.7</v>
      </c>
      <c r="C9" s="4">
        <v>15.1</v>
      </c>
      <c r="D9" s="4">
        <v>13.4</v>
      </c>
      <c r="E9" s="4">
        <v>12.9</v>
      </c>
      <c r="F9" s="4">
        <v>12.7</v>
      </c>
      <c r="G9" s="4">
        <v>11.8</v>
      </c>
      <c r="H9" s="4">
        <v>7.88</v>
      </c>
    </row>
    <row r="10" spans="1:8" x14ac:dyDescent="0.2">
      <c r="A10" s="2" t="s">
        <v>7</v>
      </c>
      <c r="B10" s="2">
        <v>0.69699999999999995</v>
      </c>
      <c r="C10" s="2">
        <v>0.92900000000000005</v>
      </c>
      <c r="D10" s="2">
        <v>0.67400000000000004</v>
      </c>
      <c r="E10" s="2">
        <v>0.38900000000000001</v>
      </c>
      <c r="F10" s="2">
        <v>0.45600000000000002</v>
      </c>
      <c r="G10" s="2">
        <v>0.32600000000000001</v>
      </c>
      <c r="H10" s="2">
        <v>0.25800000000000001</v>
      </c>
    </row>
    <row r="12" spans="1:8" x14ac:dyDescent="0.2">
      <c r="A12" s="2" t="s">
        <v>8</v>
      </c>
    </row>
    <row r="13" spans="1:8" x14ac:dyDescent="0.2">
      <c r="A13" s="2" t="s">
        <v>69</v>
      </c>
      <c r="B13" s="2">
        <v>1</v>
      </c>
      <c r="C13" s="2">
        <v>1.1200000000000001</v>
      </c>
      <c r="D13" s="2">
        <v>0.93200000000000005</v>
      </c>
      <c r="E13" s="2">
        <v>0.94499999999999995</v>
      </c>
      <c r="F13" s="2">
        <v>0.96399999999999997</v>
      </c>
      <c r="G13" s="2">
        <v>0.89300000000000002</v>
      </c>
      <c r="H13" s="2">
        <v>0.58499999999999996</v>
      </c>
    </row>
    <row r="14" spans="1:8" x14ac:dyDescent="0.2">
      <c r="A14" s="2" t="s">
        <v>74</v>
      </c>
      <c r="B14" s="2">
        <v>1</v>
      </c>
      <c r="C14" s="2">
        <v>1.1399999999999999</v>
      </c>
      <c r="D14" s="2">
        <v>1.04</v>
      </c>
      <c r="E14" s="2">
        <v>0.88100000000000001</v>
      </c>
      <c r="F14" s="2">
        <v>0.874</v>
      </c>
      <c r="G14" s="2">
        <v>0.82399999999999995</v>
      </c>
      <c r="H14" s="2">
        <v>0.504</v>
      </c>
    </row>
    <row r="15" spans="1:8" x14ac:dyDescent="0.2">
      <c r="A15" s="2" t="s">
        <v>71</v>
      </c>
      <c r="B15" s="2">
        <v>1</v>
      </c>
      <c r="C15" s="2">
        <v>1.05</v>
      </c>
      <c r="D15" s="2">
        <v>1.02</v>
      </c>
      <c r="E15" s="2">
        <v>1.04</v>
      </c>
      <c r="F15" s="2">
        <v>1.01</v>
      </c>
      <c r="G15" s="2">
        <v>0.98399999999999999</v>
      </c>
      <c r="H15" s="2">
        <v>0.65600000000000003</v>
      </c>
    </row>
    <row r="16" spans="1:8" x14ac:dyDescent="0.2">
      <c r="A16" s="2" t="s">
        <v>33</v>
      </c>
      <c r="B16" s="2">
        <v>1</v>
      </c>
      <c r="C16" s="2">
        <v>1.1299999999999999</v>
      </c>
      <c r="D16" s="2">
        <v>0.97199999999999998</v>
      </c>
      <c r="E16" s="2">
        <v>0.93899999999999995</v>
      </c>
      <c r="F16" s="2">
        <v>0.94199999999999995</v>
      </c>
      <c r="G16" s="2">
        <v>0.85</v>
      </c>
      <c r="H16" s="2">
        <v>0.57899999999999996</v>
      </c>
    </row>
    <row r="17" spans="1:8" x14ac:dyDescent="0.2">
      <c r="A17" s="2" t="s">
        <v>75</v>
      </c>
      <c r="B17" s="2">
        <v>1</v>
      </c>
      <c r="C17" s="2">
        <v>1.06</v>
      </c>
      <c r="D17" s="2">
        <v>0.95399999999999996</v>
      </c>
      <c r="E17" s="2">
        <v>0.93100000000000005</v>
      </c>
      <c r="F17" s="2">
        <v>0.88600000000000001</v>
      </c>
      <c r="G17" s="2">
        <v>0.77900000000000003</v>
      </c>
      <c r="H17" s="2">
        <v>0.57799999999999996</v>
      </c>
    </row>
    <row r="18" spans="1:8" x14ac:dyDescent="0.2">
      <c r="A18" s="4" t="s">
        <v>9</v>
      </c>
      <c r="B18" s="4">
        <v>1</v>
      </c>
      <c r="C18" s="4">
        <v>1.1000000000000001</v>
      </c>
      <c r="D18" s="4">
        <v>0.98299999999999998</v>
      </c>
      <c r="E18" s="4">
        <v>0.94799999999999995</v>
      </c>
      <c r="F18" s="4">
        <v>0.93500000000000005</v>
      </c>
      <c r="G18" s="4">
        <v>0.86599999999999999</v>
      </c>
      <c r="H18" s="4">
        <v>0.57999999999999996</v>
      </c>
    </row>
    <row r="19" spans="1:8" x14ac:dyDescent="0.2">
      <c r="A19" s="2" t="s">
        <v>7</v>
      </c>
      <c r="B19" s="2">
        <v>0</v>
      </c>
      <c r="C19" s="2">
        <v>1.84E-2</v>
      </c>
      <c r="D19" s="2">
        <v>2.0299999999999999E-2</v>
      </c>
      <c r="E19" s="2">
        <v>2.6700000000000002E-2</v>
      </c>
      <c r="F19" s="2">
        <v>2.52E-2</v>
      </c>
      <c r="G19" s="2">
        <v>3.4799999999999998E-2</v>
      </c>
      <c r="H19" s="2">
        <v>2.4E-2</v>
      </c>
    </row>
    <row r="22" spans="1:8" x14ac:dyDescent="0.2">
      <c r="B22" s="2" t="s">
        <v>10</v>
      </c>
      <c r="C22" s="2" t="s">
        <v>11</v>
      </c>
      <c r="D22" s="2" t="s">
        <v>18</v>
      </c>
      <c r="E22" s="2" t="s">
        <v>19</v>
      </c>
    </row>
    <row r="23" spans="1:8" x14ac:dyDescent="0.2">
      <c r="A23" s="2" t="s">
        <v>69</v>
      </c>
      <c r="B23" s="2">
        <v>381</v>
      </c>
      <c r="C23" s="2">
        <v>1.5</v>
      </c>
      <c r="D23" s="2">
        <v>1</v>
      </c>
      <c r="E23" s="2">
        <v>0</v>
      </c>
    </row>
    <row r="24" spans="1:8" x14ac:dyDescent="0.2">
      <c r="A24" s="2" t="s">
        <v>74</v>
      </c>
      <c r="B24" s="2">
        <v>333</v>
      </c>
      <c r="C24" s="2">
        <v>0.99</v>
      </c>
      <c r="D24" s="2">
        <v>1</v>
      </c>
      <c r="E24" s="2">
        <v>0</v>
      </c>
    </row>
    <row r="25" spans="1:8" x14ac:dyDescent="0.2">
      <c r="A25" s="2" t="s">
        <v>71</v>
      </c>
      <c r="B25" s="2">
        <v>367</v>
      </c>
      <c r="C25" s="2">
        <v>3.2</v>
      </c>
      <c r="D25" s="2">
        <v>1</v>
      </c>
      <c r="E25" s="2">
        <v>0</v>
      </c>
    </row>
    <row r="26" spans="1:8" x14ac:dyDescent="0.2">
      <c r="A26" s="2" t="s">
        <v>33</v>
      </c>
      <c r="B26" s="2">
        <v>406</v>
      </c>
      <c r="C26" s="2">
        <v>1.1000000000000001</v>
      </c>
      <c r="D26" s="2">
        <v>1</v>
      </c>
      <c r="E26" s="2">
        <v>0</v>
      </c>
    </row>
    <row r="27" spans="1:8" x14ac:dyDescent="0.2">
      <c r="A27" s="2" t="s">
        <v>75</v>
      </c>
      <c r="B27" s="2">
        <v>468</v>
      </c>
      <c r="C27" s="2">
        <v>0.76</v>
      </c>
      <c r="D27" s="2">
        <v>1</v>
      </c>
      <c r="E27" s="2">
        <v>0</v>
      </c>
    </row>
    <row r="28" spans="1:8" x14ac:dyDescent="0.2">
      <c r="A28" s="5" t="s">
        <v>9</v>
      </c>
      <c r="B28" s="4">
        <f>AVERAGE(B23:B27)</f>
        <v>391</v>
      </c>
      <c r="C28" s="4">
        <f>AVERAGE(C23:C27)</f>
        <v>1.5100000000000002</v>
      </c>
      <c r="D28" s="4">
        <f>AVERAGE(D23:D27)</f>
        <v>1</v>
      </c>
      <c r="E28" s="4">
        <f>AVERAGE(E23:E27)</f>
        <v>0</v>
      </c>
    </row>
    <row r="29" spans="1:8" x14ac:dyDescent="0.2">
      <c r="A29" s="6" t="s">
        <v>7</v>
      </c>
      <c r="B29" s="6">
        <f>STDEV(B23:B27)/SQRT(COUNT(B23:B27)-1)</f>
        <v>25.241335146937057</v>
      </c>
      <c r="C29" s="6">
        <f>STDEV(C23:C27)/SQRT(COUNT(C23:C27)-1)</f>
        <v>0.49099388998235005</v>
      </c>
      <c r="D29" s="6">
        <f>STDEV(D23:D27)/SQRT(COUNT(D23:D27)-1)</f>
        <v>0</v>
      </c>
      <c r="E29" s="6">
        <f>STDEV(E23:E27)/SQRT(COUNT(E23:E27)-1)</f>
        <v>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29DBE-6DB7-C54C-9AAE-AA9D5E835EF8}">
  <dimension ref="A1:H32"/>
  <sheetViews>
    <sheetView workbookViewId="0">
      <selection activeCell="O13" sqref="O13"/>
    </sheetView>
  </sheetViews>
  <sheetFormatPr baseColWidth="10" defaultColWidth="8.83203125" defaultRowHeight="15" x14ac:dyDescent="0.2"/>
  <sheetData>
    <row r="1" spans="1:8" x14ac:dyDescent="0.2">
      <c r="A1" s="1" t="s">
        <v>12</v>
      </c>
    </row>
    <row r="3" spans="1:8" x14ac:dyDescent="0.2">
      <c r="A3" s="2" t="s">
        <v>2</v>
      </c>
      <c r="B3" s="3">
        <v>0</v>
      </c>
      <c r="C3" s="3">
        <v>1</v>
      </c>
      <c r="D3" s="3">
        <v>3</v>
      </c>
      <c r="E3" s="3">
        <v>10</v>
      </c>
      <c r="F3" s="3">
        <v>30</v>
      </c>
      <c r="G3" s="3">
        <v>100</v>
      </c>
      <c r="H3" s="3">
        <v>300</v>
      </c>
    </row>
    <row r="4" spans="1:8" x14ac:dyDescent="0.2">
      <c r="A4" s="2" t="s">
        <v>76</v>
      </c>
      <c r="B4" s="2">
        <v>5.76</v>
      </c>
      <c r="C4" s="2">
        <v>6.05</v>
      </c>
      <c r="D4" s="2">
        <v>5.44</v>
      </c>
      <c r="E4" s="2">
        <v>5.26</v>
      </c>
      <c r="F4" s="2">
        <v>4.03</v>
      </c>
      <c r="G4" s="2">
        <v>1.44</v>
      </c>
      <c r="H4" s="2">
        <v>0.159</v>
      </c>
    </row>
    <row r="5" spans="1:8" x14ac:dyDescent="0.2">
      <c r="A5" s="2" t="s">
        <v>77</v>
      </c>
      <c r="B5" s="2">
        <v>13.5</v>
      </c>
      <c r="C5" s="2">
        <v>14.2</v>
      </c>
      <c r="D5" s="2">
        <v>12.6</v>
      </c>
      <c r="E5" s="2">
        <v>12.4</v>
      </c>
      <c r="F5" s="2">
        <v>11.1</v>
      </c>
      <c r="G5" s="2">
        <v>6.79</v>
      </c>
      <c r="H5" s="2">
        <v>0.48699999999999999</v>
      </c>
    </row>
    <row r="6" spans="1:8" x14ac:dyDescent="0.2">
      <c r="A6" s="2" t="s">
        <v>5</v>
      </c>
      <c r="B6" s="2">
        <v>12.2</v>
      </c>
      <c r="C6" s="2">
        <v>12.4</v>
      </c>
      <c r="D6" s="2">
        <v>10.5</v>
      </c>
      <c r="E6" s="2">
        <v>10.4</v>
      </c>
      <c r="F6" s="2">
        <v>9.41</v>
      </c>
      <c r="G6" s="2">
        <v>7.16</v>
      </c>
      <c r="H6" s="2">
        <v>1.3</v>
      </c>
    </row>
    <row r="7" spans="1:8" x14ac:dyDescent="0.2">
      <c r="A7" s="2" t="s">
        <v>78</v>
      </c>
      <c r="B7" s="2">
        <v>23</v>
      </c>
      <c r="C7" s="2">
        <v>22.2</v>
      </c>
      <c r="D7" s="2">
        <v>20.7</v>
      </c>
      <c r="E7" s="2">
        <v>18.399999999999999</v>
      </c>
      <c r="F7" s="2">
        <v>17.399999999999999</v>
      </c>
      <c r="G7" s="2">
        <v>14.3</v>
      </c>
      <c r="H7" s="2">
        <v>3.87</v>
      </c>
    </row>
    <row r="8" spans="1:8" x14ac:dyDescent="0.2">
      <c r="A8" s="2" t="s">
        <v>79</v>
      </c>
      <c r="B8" s="2">
        <v>16.899999999999999</v>
      </c>
      <c r="C8" s="2">
        <v>18.2</v>
      </c>
      <c r="D8" s="2">
        <v>14.6</v>
      </c>
      <c r="E8" s="2">
        <v>14.8</v>
      </c>
      <c r="F8" s="2">
        <v>13.3</v>
      </c>
      <c r="G8" s="2">
        <v>12.7</v>
      </c>
      <c r="H8" s="2">
        <v>2.79</v>
      </c>
    </row>
    <row r="9" spans="1:8" x14ac:dyDescent="0.2">
      <c r="A9" s="2" t="s">
        <v>80</v>
      </c>
      <c r="B9" s="2">
        <v>6.2</v>
      </c>
      <c r="C9" s="2">
        <v>6.86</v>
      </c>
      <c r="D9" s="2">
        <v>5.93</v>
      </c>
      <c r="E9" s="2">
        <v>5.3</v>
      </c>
      <c r="F9" s="2">
        <v>4.07</v>
      </c>
      <c r="G9" s="2">
        <v>2.9</v>
      </c>
      <c r="H9" s="2">
        <v>0.18</v>
      </c>
    </row>
    <row r="10" spans="1:8" x14ac:dyDescent="0.2">
      <c r="A10" s="4" t="s">
        <v>6</v>
      </c>
      <c r="B10" s="4">
        <v>12.9</v>
      </c>
      <c r="C10" s="4">
        <v>13.3</v>
      </c>
      <c r="D10" s="4">
        <v>11.6</v>
      </c>
      <c r="E10" s="4">
        <v>11.1</v>
      </c>
      <c r="F10" s="4">
        <v>9.8800000000000008</v>
      </c>
      <c r="G10" s="4">
        <v>7.55</v>
      </c>
      <c r="H10" s="4">
        <v>1.46</v>
      </c>
    </row>
    <row r="11" spans="1:8" x14ac:dyDescent="0.2">
      <c r="A11" s="2" t="s">
        <v>7</v>
      </c>
      <c r="B11" s="2">
        <v>2.68</v>
      </c>
      <c r="C11" s="2">
        <v>2.58</v>
      </c>
      <c r="D11" s="2">
        <v>2.33</v>
      </c>
      <c r="E11" s="2">
        <v>2.14</v>
      </c>
      <c r="F11" s="2">
        <v>2.15</v>
      </c>
      <c r="G11" s="2">
        <v>2.09</v>
      </c>
      <c r="H11" s="2">
        <v>0.629</v>
      </c>
    </row>
    <row r="13" spans="1:8" x14ac:dyDescent="0.2">
      <c r="A13" s="2" t="s">
        <v>8</v>
      </c>
    </row>
    <row r="14" spans="1:8" x14ac:dyDescent="0.2">
      <c r="A14" s="2" t="s">
        <v>76</v>
      </c>
      <c r="B14" s="2">
        <v>1</v>
      </c>
      <c r="C14" s="2">
        <v>1.05</v>
      </c>
      <c r="D14" s="2">
        <v>0.94299999999999995</v>
      </c>
      <c r="E14" s="2">
        <v>0.91300000000000003</v>
      </c>
      <c r="F14" s="2">
        <v>0.69899999999999995</v>
      </c>
      <c r="G14" s="2">
        <v>0.25</v>
      </c>
      <c r="H14" s="2">
        <v>2.76E-2</v>
      </c>
    </row>
    <row r="15" spans="1:8" x14ac:dyDescent="0.2">
      <c r="A15" s="2" t="s">
        <v>77</v>
      </c>
      <c r="B15" s="2">
        <v>1</v>
      </c>
      <c r="C15" s="2">
        <v>1.05</v>
      </c>
      <c r="D15" s="2">
        <v>0.93100000000000005</v>
      </c>
      <c r="E15" s="2">
        <v>0.92</v>
      </c>
      <c r="F15" s="2">
        <v>0.81899999999999995</v>
      </c>
      <c r="G15" s="2">
        <v>0.502</v>
      </c>
      <c r="H15" s="2">
        <v>3.61E-2</v>
      </c>
    </row>
    <row r="16" spans="1:8" x14ac:dyDescent="0.2">
      <c r="A16" s="2" t="s">
        <v>5</v>
      </c>
      <c r="B16" s="2">
        <v>1</v>
      </c>
      <c r="C16" s="2">
        <v>1.01</v>
      </c>
      <c r="D16" s="2">
        <v>0.86499999999999999</v>
      </c>
      <c r="E16" s="2">
        <v>0.85599999999999998</v>
      </c>
      <c r="F16" s="2">
        <v>0.77200000000000002</v>
      </c>
      <c r="G16" s="2">
        <v>0.58799999999999997</v>
      </c>
      <c r="H16" s="2">
        <v>0.107</v>
      </c>
    </row>
    <row r="17" spans="1:8" x14ac:dyDescent="0.2">
      <c r="A17" s="2" t="s">
        <v>78</v>
      </c>
      <c r="B17" s="2">
        <v>1</v>
      </c>
      <c r="C17" s="2">
        <v>0.96199999999999997</v>
      </c>
      <c r="D17" s="2">
        <v>0.89700000000000002</v>
      </c>
      <c r="E17" s="2">
        <v>0.8</v>
      </c>
      <c r="F17" s="2">
        <v>0.75600000000000001</v>
      </c>
      <c r="G17" s="2">
        <v>0.62</v>
      </c>
      <c r="H17" s="2">
        <v>0.16800000000000001</v>
      </c>
    </row>
    <row r="18" spans="1:8" x14ac:dyDescent="0.2">
      <c r="A18" s="2" t="s">
        <v>79</v>
      </c>
      <c r="B18" s="2">
        <v>1</v>
      </c>
      <c r="C18" s="2">
        <v>1.08</v>
      </c>
      <c r="D18" s="2">
        <v>0.86499999999999999</v>
      </c>
      <c r="E18" s="2">
        <v>0.875</v>
      </c>
      <c r="F18" s="2">
        <v>0.78700000000000003</v>
      </c>
      <c r="G18" s="2">
        <v>0.752</v>
      </c>
      <c r="H18" s="2">
        <v>0.16500000000000001</v>
      </c>
    </row>
    <row r="19" spans="1:8" x14ac:dyDescent="0.2">
      <c r="A19" s="2" t="s">
        <v>80</v>
      </c>
      <c r="B19" s="2">
        <v>1</v>
      </c>
      <c r="C19" s="2">
        <v>1.1100000000000001</v>
      </c>
      <c r="D19" s="2">
        <v>0.95599999999999996</v>
      </c>
      <c r="E19" s="2">
        <v>0.85399999999999998</v>
      </c>
      <c r="F19" s="2">
        <v>0.65600000000000003</v>
      </c>
      <c r="G19" s="2">
        <v>0.46700000000000003</v>
      </c>
      <c r="H19" s="2">
        <v>2.9000000000000001E-2</v>
      </c>
    </row>
    <row r="20" spans="1:8" x14ac:dyDescent="0.2">
      <c r="A20" s="4" t="s">
        <v>9</v>
      </c>
      <c r="B20" s="4">
        <v>1</v>
      </c>
      <c r="C20" s="4">
        <v>1.04</v>
      </c>
      <c r="D20" s="4">
        <v>0.90900000000000003</v>
      </c>
      <c r="E20" s="4">
        <v>0.87</v>
      </c>
      <c r="F20" s="4">
        <v>0.748</v>
      </c>
      <c r="G20" s="4">
        <v>0.53</v>
      </c>
      <c r="H20" s="4">
        <v>8.8800000000000004E-2</v>
      </c>
    </row>
    <row r="21" spans="1:8" x14ac:dyDescent="0.2">
      <c r="A21" s="2" t="s">
        <v>7</v>
      </c>
      <c r="B21" s="2">
        <v>0</v>
      </c>
      <c r="C21" s="2">
        <v>2.06E-2</v>
      </c>
      <c r="D21" s="2">
        <v>1.6199999999999999E-2</v>
      </c>
      <c r="E21" s="2">
        <v>1.7999999999999999E-2</v>
      </c>
      <c r="F21" s="2">
        <v>2.46E-2</v>
      </c>
      <c r="G21" s="2">
        <v>6.93E-2</v>
      </c>
      <c r="H21" s="2">
        <v>2.7400000000000001E-2</v>
      </c>
    </row>
    <row r="24" spans="1:8" x14ac:dyDescent="0.2">
      <c r="B24" s="2" t="s">
        <v>10</v>
      </c>
      <c r="C24" s="2" t="s">
        <v>11</v>
      </c>
      <c r="D24" s="2" t="s">
        <v>18</v>
      </c>
      <c r="E24" s="2" t="s">
        <v>19</v>
      </c>
    </row>
    <row r="25" spans="1:8" x14ac:dyDescent="0.2">
      <c r="A25" s="2" t="s">
        <v>76</v>
      </c>
      <c r="B25" s="2">
        <v>49.5</v>
      </c>
      <c r="C25" s="2">
        <v>1.6</v>
      </c>
      <c r="D25" s="2">
        <v>1</v>
      </c>
      <c r="E25" s="2">
        <v>0</v>
      </c>
    </row>
    <row r="26" spans="1:8" x14ac:dyDescent="0.2">
      <c r="A26" s="2" t="s">
        <v>77</v>
      </c>
      <c r="B26" s="2">
        <v>87.5</v>
      </c>
      <c r="C26" s="2">
        <v>1.6</v>
      </c>
      <c r="D26" s="2">
        <v>1</v>
      </c>
      <c r="E26" s="2">
        <v>0</v>
      </c>
    </row>
    <row r="27" spans="1:8" x14ac:dyDescent="0.2">
      <c r="A27" s="2" t="s">
        <v>5</v>
      </c>
      <c r="B27" s="2">
        <v>96</v>
      </c>
      <c r="C27" s="2">
        <v>1.4</v>
      </c>
      <c r="D27" s="2">
        <v>1</v>
      </c>
      <c r="E27" s="2">
        <v>0</v>
      </c>
    </row>
    <row r="28" spans="1:8" x14ac:dyDescent="0.2">
      <c r="A28" s="2" t="s">
        <v>78</v>
      </c>
      <c r="B28" s="2">
        <v>100</v>
      </c>
      <c r="C28" s="2">
        <v>1.1000000000000001</v>
      </c>
      <c r="D28" s="2">
        <v>1</v>
      </c>
      <c r="E28" s="2">
        <v>0</v>
      </c>
    </row>
    <row r="29" spans="1:8" x14ac:dyDescent="0.2">
      <c r="A29" s="2" t="s">
        <v>79</v>
      </c>
      <c r="B29" s="2">
        <v>143</v>
      </c>
      <c r="C29" s="2">
        <v>1.5</v>
      </c>
      <c r="D29" s="2">
        <v>1</v>
      </c>
      <c r="E29" s="2">
        <v>0</v>
      </c>
    </row>
    <row r="30" spans="1:8" x14ac:dyDescent="0.2">
      <c r="A30" s="2" t="s">
        <v>80</v>
      </c>
      <c r="B30" s="2">
        <v>61.3</v>
      </c>
      <c r="C30" s="2">
        <v>1.1000000000000001</v>
      </c>
      <c r="D30" s="2">
        <v>1</v>
      </c>
      <c r="E30" s="2">
        <v>0</v>
      </c>
    </row>
    <row r="31" spans="1:8" x14ac:dyDescent="0.2">
      <c r="A31" s="5" t="s">
        <v>9</v>
      </c>
      <c r="B31" s="4">
        <f>AVERAGE(B25:B30)</f>
        <v>89.55</v>
      </c>
      <c r="C31" s="4">
        <f>AVERAGE(C25:C30)</f>
        <v>1.3833333333333331</v>
      </c>
      <c r="D31" s="4">
        <f>AVERAGE(D25:D30)</f>
        <v>1</v>
      </c>
      <c r="E31" s="4">
        <f>AVERAGE(E25:E30)</f>
        <v>0</v>
      </c>
    </row>
    <row r="32" spans="1:8" x14ac:dyDescent="0.2">
      <c r="A32" s="6" t="s">
        <v>7</v>
      </c>
      <c r="B32" s="6">
        <f>STDEV(B25:B30)/SQRT(COUNT(B25:B30)-1)</f>
        <v>14.715943734602963</v>
      </c>
      <c r="C32" s="6">
        <f>STDEV(C25:C30)/SQRT(COUNT(C25:C30)-1)</f>
        <v>0.10360180178613458</v>
      </c>
      <c r="D32" s="6">
        <f>STDEV(D25:D30)/SQRT(COUNT(D25:D30)-1)</f>
        <v>0</v>
      </c>
      <c r="E32" s="6">
        <f>STDEV(E25:E30)/SQRT(COUNT(E25:E30)-1)</f>
        <v>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792EA-A26B-4C44-8C30-F4EB8CAA2F9B}">
  <dimension ref="A1:H24"/>
  <sheetViews>
    <sheetView workbookViewId="0">
      <selection activeCell="A21" sqref="A21"/>
    </sheetView>
  </sheetViews>
  <sheetFormatPr baseColWidth="10" defaultRowHeight="15" x14ac:dyDescent="0.2"/>
  <sheetData>
    <row r="1" spans="1:8" x14ac:dyDescent="0.2">
      <c r="A1" s="1" t="s">
        <v>0</v>
      </c>
    </row>
    <row r="3" spans="1:8" x14ac:dyDescent="0.2">
      <c r="A3" s="2" t="s">
        <v>2</v>
      </c>
      <c r="B3" s="3">
        <v>0</v>
      </c>
      <c r="C3" s="3">
        <v>1</v>
      </c>
      <c r="D3" s="3">
        <v>3</v>
      </c>
      <c r="E3" s="3">
        <v>10</v>
      </c>
      <c r="F3" s="3">
        <v>30</v>
      </c>
      <c r="G3" s="3">
        <v>100</v>
      </c>
      <c r="H3" s="3">
        <v>300</v>
      </c>
    </row>
    <row r="4" spans="1:8" x14ac:dyDescent="0.2">
      <c r="A4" s="2" t="s">
        <v>46</v>
      </c>
      <c r="B4" s="2">
        <v>18.100000000000001</v>
      </c>
      <c r="C4" s="2">
        <v>19.899999999999999</v>
      </c>
      <c r="D4" s="2">
        <v>19.5</v>
      </c>
      <c r="E4" s="2">
        <v>18.399999999999999</v>
      </c>
      <c r="F4" s="2">
        <v>22.8</v>
      </c>
      <c r="G4" s="2">
        <v>22.8</v>
      </c>
      <c r="H4" s="2">
        <v>20.5</v>
      </c>
    </row>
    <row r="5" spans="1:8" x14ac:dyDescent="0.2">
      <c r="A5" s="2" t="s">
        <v>48</v>
      </c>
      <c r="B5" s="2">
        <v>16.3</v>
      </c>
      <c r="C5" s="2">
        <v>18.5</v>
      </c>
      <c r="D5" s="2">
        <v>19.100000000000001</v>
      </c>
      <c r="E5" s="2">
        <v>16.2</v>
      </c>
      <c r="F5" s="2">
        <v>19.5</v>
      </c>
      <c r="G5" s="2">
        <v>20.9</v>
      </c>
      <c r="H5" s="2">
        <v>18.7</v>
      </c>
    </row>
    <row r="6" spans="1:8" x14ac:dyDescent="0.2">
      <c r="A6" s="2" t="s">
        <v>77</v>
      </c>
      <c r="B6" s="2">
        <v>12.9</v>
      </c>
      <c r="C6" s="2">
        <v>13.8</v>
      </c>
      <c r="D6" s="2">
        <v>13.5</v>
      </c>
      <c r="E6" s="2">
        <v>14.2</v>
      </c>
      <c r="F6" s="2">
        <v>16.100000000000001</v>
      </c>
      <c r="G6" s="2">
        <v>13.2</v>
      </c>
      <c r="H6" s="2">
        <v>13.5</v>
      </c>
    </row>
    <row r="7" spans="1:8" x14ac:dyDescent="0.2">
      <c r="A7" s="2" t="s">
        <v>143</v>
      </c>
      <c r="B7" s="2">
        <v>13.6</v>
      </c>
      <c r="C7" s="2">
        <v>14.2</v>
      </c>
      <c r="D7" s="2">
        <v>16.399999999999999</v>
      </c>
      <c r="E7" s="2">
        <v>15.2</v>
      </c>
      <c r="F7" s="2">
        <v>17</v>
      </c>
      <c r="G7" s="2">
        <v>15.1</v>
      </c>
      <c r="H7" s="2">
        <v>14.5</v>
      </c>
    </row>
    <row r="8" spans="1:8" x14ac:dyDescent="0.2">
      <c r="A8" s="2" t="s">
        <v>144</v>
      </c>
      <c r="B8" s="2">
        <v>18.7</v>
      </c>
      <c r="C8" s="2">
        <v>19.7</v>
      </c>
      <c r="D8" s="2">
        <v>22.3</v>
      </c>
      <c r="E8" s="2">
        <v>19.7</v>
      </c>
      <c r="F8" s="2">
        <v>21.8</v>
      </c>
      <c r="G8" s="2">
        <v>21.4</v>
      </c>
      <c r="H8" s="2">
        <v>20.6</v>
      </c>
    </row>
    <row r="9" spans="1:8" x14ac:dyDescent="0.2">
      <c r="A9" s="2" t="s">
        <v>145</v>
      </c>
      <c r="B9" s="2">
        <v>12.5</v>
      </c>
      <c r="C9" s="2">
        <v>12.6</v>
      </c>
      <c r="D9" s="2">
        <v>15.2</v>
      </c>
      <c r="E9" s="2">
        <v>14.6</v>
      </c>
      <c r="F9" s="2">
        <v>15.3</v>
      </c>
      <c r="G9" s="2">
        <v>14.5</v>
      </c>
      <c r="H9" s="2">
        <v>12.7</v>
      </c>
    </row>
    <row r="10" spans="1:8" x14ac:dyDescent="0.2">
      <c r="A10" s="4" t="s">
        <v>6</v>
      </c>
      <c r="B10" s="4">
        <v>15.4</v>
      </c>
      <c r="C10" s="4">
        <v>16.5</v>
      </c>
      <c r="D10" s="4">
        <v>17.7</v>
      </c>
      <c r="E10" s="4">
        <v>16.399999999999999</v>
      </c>
      <c r="F10" s="4">
        <v>18.7</v>
      </c>
      <c r="G10" s="4">
        <v>18</v>
      </c>
      <c r="H10" s="4">
        <v>16.7</v>
      </c>
    </row>
    <row r="11" spans="1:8" x14ac:dyDescent="0.2">
      <c r="A11" s="2" t="s">
        <v>7</v>
      </c>
      <c r="B11" s="2">
        <v>1.1100000000000001</v>
      </c>
      <c r="C11" s="2">
        <v>1.33</v>
      </c>
      <c r="D11" s="2">
        <v>1.31</v>
      </c>
      <c r="E11" s="2">
        <v>0.89900000000000002</v>
      </c>
      <c r="F11" s="2">
        <v>1.27</v>
      </c>
      <c r="G11" s="2">
        <v>1.7</v>
      </c>
      <c r="H11" s="2">
        <v>1.48</v>
      </c>
    </row>
    <row r="13" spans="1:8" x14ac:dyDescent="0.2">
      <c r="A13" s="2" t="s">
        <v>8</v>
      </c>
    </row>
    <row r="14" spans="1:8" x14ac:dyDescent="0.2">
      <c r="A14" s="2" t="s">
        <v>46</v>
      </c>
      <c r="B14" s="2">
        <v>1</v>
      </c>
      <c r="C14" s="2">
        <v>1.1000000000000001</v>
      </c>
      <c r="D14" s="2">
        <v>1.08</v>
      </c>
      <c r="E14" s="2">
        <v>1.01</v>
      </c>
      <c r="F14" s="2">
        <v>1.26</v>
      </c>
      <c r="G14" s="2">
        <v>1.26</v>
      </c>
      <c r="H14" s="2">
        <v>1.1299999999999999</v>
      </c>
    </row>
    <row r="15" spans="1:8" x14ac:dyDescent="0.2">
      <c r="A15" s="2" t="s">
        <v>48</v>
      </c>
      <c r="B15" s="2">
        <v>1</v>
      </c>
      <c r="C15" s="2">
        <v>1.1299999999999999</v>
      </c>
      <c r="D15" s="2">
        <v>1.17</v>
      </c>
      <c r="E15" s="2">
        <v>0.996</v>
      </c>
      <c r="F15" s="2">
        <v>1.19</v>
      </c>
      <c r="G15" s="2">
        <v>1.28</v>
      </c>
      <c r="H15" s="2">
        <v>1.1499999999999999</v>
      </c>
    </row>
    <row r="16" spans="1:8" x14ac:dyDescent="0.2">
      <c r="A16" s="2" t="s">
        <v>77</v>
      </c>
      <c r="B16" s="2">
        <v>1</v>
      </c>
      <c r="C16" s="2">
        <v>1.07</v>
      </c>
      <c r="D16" s="2">
        <v>1.05</v>
      </c>
      <c r="E16" s="2">
        <v>1.1000000000000001</v>
      </c>
      <c r="F16" s="2">
        <v>1.25</v>
      </c>
      <c r="G16" s="2">
        <v>1.02</v>
      </c>
      <c r="H16" s="2">
        <v>1.04</v>
      </c>
    </row>
    <row r="17" spans="1:8" x14ac:dyDescent="0.2">
      <c r="A17" s="2" t="s">
        <v>143</v>
      </c>
      <c r="B17" s="2">
        <v>1</v>
      </c>
      <c r="C17" s="2">
        <v>1.04</v>
      </c>
      <c r="D17" s="2">
        <v>1.2</v>
      </c>
      <c r="E17" s="2">
        <v>1.1100000000000001</v>
      </c>
      <c r="F17" s="2">
        <v>1.24</v>
      </c>
      <c r="G17" s="2">
        <v>1.1100000000000001</v>
      </c>
      <c r="H17" s="2">
        <v>1.06</v>
      </c>
    </row>
    <row r="18" spans="1:8" x14ac:dyDescent="0.2">
      <c r="A18" s="2" t="s">
        <v>144</v>
      </c>
      <c r="B18" s="2">
        <v>1</v>
      </c>
      <c r="C18" s="2">
        <v>1.05</v>
      </c>
      <c r="D18" s="2">
        <v>1.19</v>
      </c>
      <c r="E18" s="2">
        <v>1.05</v>
      </c>
      <c r="F18" s="2">
        <v>1.17</v>
      </c>
      <c r="G18" s="2">
        <v>1.1499999999999999</v>
      </c>
      <c r="H18" s="2">
        <v>1.1000000000000001</v>
      </c>
    </row>
    <row r="19" spans="1:8" x14ac:dyDescent="0.2">
      <c r="A19" s="2" t="s">
        <v>145</v>
      </c>
      <c r="B19" s="2">
        <v>1</v>
      </c>
      <c r="C19" s="2">
        <v>1.01</v>
      </c>
      <c r="D19" s="2">
        <v>1.22</v>
      </c>
      <c r="E19" s="2">
        <v>1.17</v>
      </c>
      <c r="F19" s="2">
        <v>1.22</v>
      </c>
      <c r="G19" s="2">
        <v>1.1599999999999999</v>
      </c>
      <c r="H19" s="2">
        <v>1.01</v>
      </c>
    </row>
    <row r="20" spans="1:8" x14ac:dyDescent="0.2">
      <c r="A20" s="4" t="s">
        <v>9</v>
      </c>
      <c r="B20" s="4">
        <v>1</v>
      </c>
      <c r="C20" s="4">
        <v>1.07</v>
      </c>
      <c r="D20" s="4">
        <v>1.1499999999999999</v>
      </c>
      <c r="E20" s="4">
        <v>1.08</v>
      </c>
      <c r="F20" s="4">
        <v>1.22</v>
      </c>
      <c r="G20" s="4">
        <v>1.1599999999999999</v>
      </c>
      <c r="H20" s="4">
        <v>1.08</v>
      </c>
    </row>
    <row r="21" spans="1:8" x14ac:dyDescent="0.2">
      <c r="A21" s="2" t="s">
        <v>7</v>
      </c>
      <c r="B21" s="2">
        <v>0</v>
      </c>
      <c r="C21" s="2">
        <v>1.7500000000000002E-2</v>
      </c>
      <c r="D21" s="2">
        <v>2.93E-2</v>
      </c>
      <c r="E21" s="2">
        <v>2.7E-2</v>
      </c>
      <c r="F21" s="2">
        <v>1.4800000000000001E-2</v>
      </c>
      <c r="G21" s="2">
        <v>3.9300000000000002E-2</v>
      </c>
      <c r="H21" s="2">
        <v>2.1399999999999999E-2</v>
      </c>
    </row>
    <row r="24" spans="1:8" x14ac:dyDescent="0.2">
      <c r="B24" s="2" t="s">
        <v>10</v>
      </c>
      <c r="C24" s="2" t="s">
        <v>11</v>
      </c>
      <c r="D24" s="2" t="s">
        <v>18</v>
      </c>
      <c r="E24" s="2" t="s">
        <v>1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37116-4CF2-124F-9AA8-72ADF74AB400}">
  <dimension ref="A1:H24"/>
  <sheetViews>
    <sheetView workbookViewId="0">
      <selection activeCell="K21" sqref="K21"/>
    </sheetView>
  </sheetViews>
  <sheetFormatPr baseColWidth="10" defaultRowHeight="15" x14ac:dyDescent="0.2"/>
  <sheetData>
    <row r="1" spans="1:8" x14ac:dyDescent="0.2">
      <c r="A1" s="1" t="s">
        <v>0</v>
      </c>
    </row>
    <row r="3" spans="1:8" x14ac:dyDescent="0.2">
      <c r="A3" s="2" t="s">
        <v>2</v>
      </c>
      <c r="B3" s="3">
        <v>0</v>
      </c>
      <c r="C3" s="3">
        <v>1</v>
      </c>
      <c r="D3" s="3">
        <v>3</v>
      </c>
      <c r="E3" s="3">
        <v>10</v>
      </c>
      <c r="F3" s="3">
        <v>30</v>
      </c>
      <c r="G3" s="3">
        <v>100</v>
      </c>
      <c r="H3" s="3">
        <v>300</v>
      </c>
    </row>
    <row r="4" spans="1:8" x14ac:dyDescent="0.2">
      <c r="A4" s="2" t="s">
        <v>13</v>
      </c>
      <c r="B4" s="2">
        <v>53.2</v>
      </c>
      <c r="C4" s="2">
        <v>56.2</v>
      </c>
      <c r="D4" s="2">
        <v>57.5</v>
      </c>
      <c r="E4" s="2">
        <v>57.2</v>
      </c>
      <c r="F4" s="2">
        <v>55.4</v>
      </c>
      <c r="G4" s="2">
        <v>52.1</v>
      </c>
      <c r="H4" s="2">
        <v>49.9</v>
      </c>
    </row>
    <row r="5" spans="1:8" x14ac:dyDescent="0.2">
      <c r="A5" s="2" t="s">
        <v>61</v>
      </c>
      <c r="B5" s="2">
        <v>32.1</v>
      </c>
      <c r="C5" s="2">
        <v>33.1</v>
      </c>
      <c r="D5" s="2">
        <v>34.5</v>
      </c>
      <c r="E5" s="2">
        <v>33.6</v>
      </c>
      <c r="F5" s="2">
        <v>32.200000000000003</v>
      </c>
      <c r="G5" s="2">
        <v>30.3</v>
      </c>
      <c r="H5" s="2">
        <v>28.5</v>
      </c>
    </row>
    <row r="6" spans="1:8" x14ac:dyDescent="0.2">
      <c r="A6" s="2" t="s">
        <v>67</v>
      </c>
      <c r="B6" s="2">
        <v>38.9</v>
      </c>
      <c r="C6" s="2">
        <v>39.700000000000003</v>
      </c>
      <c r="D6" s="2">
        <v>39.200000000000003</v>
      </c>
      <c r="E6" s="2">
        <v>36.5</v>
      </c>
      <c r="F6" s="2">
        <v>34.299999999999997</v>
      </c>
      <c r="G6" s="2">
        <v>32.299999999999997</v>
      </c>
      <c r="H6" s="2">
        <v>30.7</v>
      </c>
    </row>
    <row r="7" spans="1:8" x14ac:dyDescent="0.2">
      <c r="A7" s="2" t="s">
        <v>14</v>
      </c>
      <c r="B7" s="2">
        <v>34.6</v>
      </c>
      <c r="C7" s="2">
        <v>35.9</v>
      </c>
      <c r="D7" s="2">
        <v>36.5</v>
      </c>
      <c r="E7" s="2">
        <v>35</v>
      </c>
      <c r="F7" s="2">
        <v>33.9</v>
      </c>
      <c r="G7" s="2">
        <v>32.1</v>
      </c>
      <c r="H7" s="2">
        <v>31.2</v>
      </c>
    </row>
    <row r="8" spans="1:8" x14ac:dyDescent="0.2">
      <c r="A8" s="2" t="s">
        <v>72</v>
      </c>
      <c r="B8" s="2">
        <v>45.3</v>
      </c>
      <c r="C8" s="2">
        <v>43.5</v>
      </c>
      <c r="D8" s="2">
        <v>41.3</v>
      </c>
      <c r="E8" s="2">
        <v>38.5</v>
      </c>
      <c r="F8" s="2">
        <v>36.5</v>
      </c>
      <c r="G8" s="2">
        <v>35.1</v>
      </c>
      <c r="H8" s="2">
        <v>34.4</v>
      </c>
    </row>
    <row r="9" spans="1:8" x14ac:dyDescent="0.2">
      <c r="A9" s="2" t="s">
        <v>146</v>
      </c>
      <c r="B9" s="2">
        <v>25.5</v>
      </c>
      <c r="C9" s="2">
        <v>24.7</v>
      </c>
      <c r="D9" s="2">
        <v>24.7</v>
      </c>
      <c r="E9" s="2">
        <v>24</v>
      </c>
      <c r="F9" s="2">
        <v>23.8</v>
      </c>
      <c r="G9" s="2">
        <v>23.4</v>
      </c>
      <c r="H9" s="2">
        <v>22.5</v>
      </c>
    </row>
    <row r="10" spans="1:8" x14ac:dyDescent="0.2">
      <c r="A10" s="4" t="s">
        <v>6</v>
      </c>
      <c r="B10" s="19">
        <f t="shared" ref="B10:H10" si="0">AVERAGE(B4:B9)</f>
        <v>38.266666666666673</v>
      </c>
      <c r="C10" s="19">
        <f t="shared" si="0"/>
        <v>38.85</v>
      </c>
      <c r="D10" s="19">
        <f t="shared" si="0"/>
        <v>38.949999999999996</v>
      </c>
      <c r="E10" s="19">
        <f t="shared" si="0"/>
        <v>37.466666666666669</v>
      </c>
      <c r="F10" s="19">
        <f t="shared" si="0"/>
        <v>36.016666666666666</v>
      </c>
      <c r="G10" s="19">
        <f t="shared" si="0"/>
        <v>34.216666666666669</v>
      </c>
      <c r="H10" s="19">
        <f t="shared" si="0"/>
        <v>32.866666666666667</v>
      </c>
    </row>
    <row r="11" spans="1:8" x14ac:dyDescent="0.2">
      <c r="A11" s="2" t="s">
        <v>7</v>
      </c>
      <c r="B11" s="21">
        <v>15.622301248417163</v>
      </c>
      <c r="C11" s="21">
        <v>15.86044608452108</v>
      </c>
      <c r="D11" s="21">
        <v>15.901270913567464</v>
      </c>
      <c r="E11" s="21">
        <v>15.29570261604607</v>
      </c>
      <c r="F11" s="21">
        <v>14.703742594873468</v>
      </c>
      <c r="G11" s="21">
        <v>13.968895672038515</v>
      </c>
      <c r="H11" s="21">
        <v>13.4177604799123</v>
      </c>
    </row>
    <row r="12" spans="1:8" x14ac:dyDescent="0.2">
      <c r="B12" s="20"/>
      <c r="C12" s="20"/>
      <c r="D12" s="20"/>
      <c r="E12" s="20"/>
      <c r="F12" s="20"/>
      <c r="G12" s="20"/>
      <c r="H12" s="20"/>
    </row>
    <row r="13" spans="1:8" x14ac:dyDescent="0.2">
      <c r="A13" s="2" t="s">
        <v>8</v>
      </c>
      <c r="B13" s="2"/>
      <c r="C13" s="2"/>
      <c r="D13" s="2"/>
      <c r="E13" s="2"/>
      <c r="F13" s="2"/>
      <c r="G13" s="2"/>
      <c r="H13" s="2"/>
    </row>
    <row r="14" spans="1:8" x14ac:dyDescent="0.2">
      <c r="A14" s="2" t="s">
        <v>13</v>
      </c>
      <c r="B14" s="2">
        <v>1</v>
      </c>
      <c r="C14" s="2">
        <v>1.06</v>
      </c>
      <c r="D14" s="2">
        <v>1.08</v>
      </c>
      <c r="E14" s="2">
        <v>1.08</v>
      </c>
      <c r="F14" s="2">
        <v>1.04</v>
      </c>
      <c r="G14" s="2">
        <v>0.97899999999999998</v>
      </c>
      <c r="H14" s="2">
        <v>0.93799999999999994</v>
      </c>
    </row>
    <row r="15" spans="1:8" x14ac:dyDescent="0.2">
      <c r="A15" s="2" t="s">
        <v>61</v>
      </c>
      <c r="B15" s="2">
        <v>1</v>
      </c>
      <c r="C15" s="2">
        <v>1.03</v>
      </c>
      <c r="D15" s="2">
        <v>1.07</v>
      </c>
      <c r="E15" s="2">
        <v>1.05</v>
      </c>
      <c r="F15" s="2">
        <v>1</v>
      </c>
      <c r="G15" s="2">
        <v>0.94099999999999995</v>
      </c>
      <c r="H15" s="2">
        <v>0.88700000000000001</v>
      </c>
    </row>
    <row r="16" spans="1:8" x14ac:dyDescent="0.2">
      <c r="A16" s="2" t="s">
        <v>67</v>
      </c>
      <c r="B16" s="2">
        <v>1</v>
      </c>
      <c r="C16" s="2">
        <v>1.02</v>
      </c>
      <c r="D16" s="2">
        <v>1.01</v>
      </c>
      <c r="E16" s="2">
        <v>0.93700000000000006</v>
      </c>
      <c r="F16" s="2">
        <v>0.88200000000000001</v>
      </c>
      <c r="G16" s="2">
        <v>0.83</v>
      </c>
      <c r="H16" s="2">
        <v>0.78900000000000003</v>
      </c>
    </row>
    <row r="17" spans="1:8" x14ac:dyDescent="0.2">
      <c r="A17" s="2" t="s">
        <v>14</v>
      </c>
      <c r="B17" s="2">
        <v>1</v>
      </c>
      <c r="C17" s="2">
        <v>1.04</v>
      </c>
      <c r="D17" s="2">
        <v>1.06</v>
      </c>
      <c r="E17" s="2">
        <v>1.01</v>
      </c>
      <c r="F17" s="2">
        <v>0.97799999999999998</v>
      </c>
      <c r="G17" s="2">
        <v>0.92800000000000005</v>
      </c>
      <c r="H17" s="2">
        <v>0.9</v>
      </c>
    </row>
    <row r="18" spans="1:8" x14ac:dyDescent="0.2">
      <c r="A18" s="2" t="s">
        <v>72</v>
      </c>
      <c r="B18" s="2">
        <v>1</v>
      </c>
      <c r="C18" s="2">
        <v>0.96199999999999997</v>
      </c>
      <c r="D18" s="2">
        <v>0.91200000000000003</v>
      </c>
      <c r="E18" s="2">
        <v>0.85</v>
      </c>
      <c r="F18" s="2">
        <v>0.80500000000000005</v>
      </c>
      <c r="G18" s="2">
        <v>0.77500000000000002</v>
      </c>
      <c r="H18" s="2">
        <v>0.75900000000000001</v>
      </c>
    </row>
    <row r="19" spans="1:8" x14ac:dyDescent="0.2">
      <c r="A19" s="2" t="s">
        <v>146</v>
      </c>
      <c r="B19" s="2">
        <v>1</v>
      </c>
      <c r="C19" s="2">
        <v>0.97099999999999997</v>
      </c>
      <c r="D19" s="2">
        <v>0.96899999999999997</v>
      </c>
      <c r="E19" s="2">
        <v>0.94399999999999995</v>
      </c>
      <c r="F19" s="2">
        <v>0.93600000000000005</v>
      </c>
      <c r="G19" s="2">
        <v>0.91900000000000004</v>
      </c>
      <c r="H19" s="2">
        <v>0.88500000000000001</v>
      </c>
    </row>
    <row r="20" spans="1:8" x14ac:dyDescent="0.2">
      <c r="A20" s="4" t="s">
        <v>9</v>
      </c>
      <c r="B20" s="19">
        <f>AVERAGE(B14:B19)</f>
        <v>1</v>
      </c>
      <c r="C20" s="19">
        <f t="shared" ref="C20:H20" si="1">AVERAGE(C14:C19)</f>
        <v>1.0138333333333334</v>
      </c>
      <c r="D20" s="19">
        <f t="shared" si="1"/>
        <v>1.0168333333333335</v>
      </c>
      <c r="E20" s="19">
        <f t="shared" si="1"/>
        <v>0.97849999999999993</v>
      </c>
      <c r="F20" s="19">
        <f t="shared" si="1"/>
        <v>0.94016666666666671</v>
      </c>
      <c r="G20" s="19">
        <f t="shared" si="1"/>
        <v>0.89533333333333331</v>
      </c>
      <c r="H20" s="19">
        <f t="shared" si="1"/>
        <v>0.85966666666666658</v>
      </c>
    </row>
    <row r="21" spans="1:8" x14ac:dyDescent="0.2">
      <c r="A21" s="2" t="s">
        <v>7</v>
      </c>
      <c r="B21" s="21">
        <v>0</v>
      </c>
      <c r="C21" s="21">
        <v>1.5954971360397724E-2</v>
      </c>
      <c r="D21" s="21">
        <v>2.708310256311941E-2</v>
      </c>
      <c r="E21" s="21">
        <v>3.4559851465730207E-2</v>
      </c>
      <c r="F21" s="21">
        <v>3.4951792196935734E-2</v>
      </c>
      <c r="G21" s="21">
        <v>3.1337588363568189E-2</v>
      </c>
      <c r="H21" s="21">
        <v>2.8448393823045807E-2</v>
      </c>
    </row>
    <row r="24" spans="1:8" x14ac:dyDescent="0.2">
      <c r="B24" s="2" t="s">
        <v>10</v>
      </c>
      <c r="C24" s="2" t="s">
        <v>11</v>
      </c>
      <c r="D24" s="2" t="s">
        <v>18</v>
      </c>
      <c r="E24" s="2" t="s">
        <v>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A0A61-474A-4743-A28F-90A91CA091B1}">
  <dimension ref="A1:H29"/>
  <sheetViews>
    <sheetView workbookViewId="0"/>
  </sheetViews>
  <sheetFormatPr baseColWidth="10" defaultColWidth="8.83203125" defaultRowHeight="15" x14ac:dyDescent="0.2"/>
  <sheetData>
    <row r="1" spans="1:8" x14ac:dyDescent="0.2">
      <c r="A1" s="1" t="s">
        <v>26</v>
      </c>
    </row>
    <row r="3" spans="1:8" x14ac:dyDescent="0.2">
      <c r="A3" s="2" t="s">
        <v>2</v>
      </c>
      <c r="B3" s="3">
        <v>0</v>
      </c>
      <c r="C3" s="3">
        <v>1</v>
      </c>
      <c r="D3" s="3">
        <v>3</v>
      </c>
      <c r="E3" s="3">
        <v>10</v>
      </c>
      <c r="F3" s="3">
        <v>30</v>
      </c>
      <c r="G3" s="3">
        <v>100</v>
      </c>
      <c r="H3" s="3">
        <v>300</v>
      </c>
    </row>
    <row r="4" spans="1:8" x14ac:dyDescent="0.2">
      <c r="A4" s="2" t="s">
        <v>13</v>
      </c>
      <c r="B4" s="2">
        <v>11</v>
      </c>
      <c r="C4" s="2">
        <v>11.1</v>
      </c>
      <c r="D4" s="2">
        <v>10.3</v>
      </c>
      <c r="E4" s="2">
        <v>9.26</v>
      </c>
      <c r="F4" s="2">
        <v>7.07</v>
      </c>
      <c r="G4" s="2">
        <v>3.18</v>
      </c>
      <c r="H4" s="2">
        <v>0.56899999999999995</v>
      </c>
    </row>
    <row r="5" spans="1:8" x14ac:dyDescent="0.2">
      <c r="A5" s="2" t="s">
        <v>14</v>
      </c>
      <c r="B5" s="2">
        <v>0.17599999999999999</v>
      </c>
      <c r="C5" s="2">
        <v>0.151</v>
      </c>
      <c r="D5" s="2">
        <v>0.13800000000000001</v>
      </c>
      <c r="E5" s="2">
        <v>0.11700000000000001</v>
      </c>
      <c r="F5" s="2">
        <v>9.5100000000000004E-2</v>
      </c>
      <c r="G5" s="2">
        <v>5.7700000000000001E-2</v>
      </c>
      <c r="H5" s="2">
        <v>2.0799999999999999E-2</v>
      </c>
    </row>
    <row r="6" spans="1:8" x14ac:dyDescent="0.2">
      <c r="A6" s="2" t="s">
        <v>15</v>
      </c>
      <c r="B6" s="2">
        <v>18.600000000000001</v>
      </c>
      <c r="C6" s="2">
        <v>17.8</v>
      </c>
      <c r="D6" s="2">
        <v>17.100000000000001</v>
      </c>
      <c r="E6" s="2">
        <v>16.3</v>
      </c>
      <c r="F6" s="2">
        <v>13.6</v>
      </c>
      <c r="G6" s="2">
        <v>5.99</v>
      </c>
      <c r="H6" s="2">
        <v>1.04</v>
      </c>
    </row>
    <row r="7" spans="1:8" x14ac:dyDescent="0.2">
      <c r="A7" s="2" t="s">
        <v>16</v>
      </c>
      <c r="B7" s="2">
        <v>10.1</v>
      </c>
      <c r="C7" s="2">
        <v>9.85</v>
      </c>
      <c r="D7" s="2">
        <v>9.56</v>
      </c>
      <c r="E7" s="2">
        <v>9.83</v>
      </c>
      <c r="F7" s="2">
        <v>8.99</v>
      </c>
      <c r="G7" s="2">
        <v>7</v>
      </c>
      <c r="H7" s="2">
        <v>0.92400000000000004</v>
      </c>
    </row>
    <row r="8" spans="1:8" x14ac:dyDescent="0.2">
      <c r="A8" s="2" t="s">
        <v>17</v>
      </c>
      <c r="B8" s="2">
        <v>4.32</v>
      </c>
      <c r="C8" s="2">
        <v>4.05</v>
      </c>
      <c r="D8" s="2">
        <v>3.19</v>
      </c>
      <c r="E8" s="2">
        <v>2.91</v>
      </c>
      <c r="F8" s="2">
        <v>2.5</v>
      </c>
      <c r="G8" s="2">
        <v>1.71</v>
      </c>
      <c r="H8" s="2">
        <v>6.1400000000000003E-2</v>
      </c>
    </row>
    <row r="9" spans="1:8" x14ac:dyDescent="0.2">
      <c r="A9" s="4" t="s">
        <v>6</v>
      </c>
      <c r="B9" s="4">
        <v>8.84</v>
      </c>
      <c r="C9" s="4">
        <v>8.59</v>
      </c>
      <c r="D9" s="4">
        <v>8.06</v>
      </c>
      <c r="E9" s="4">
        <v>7.69</v>
      </c>
      <c r="F9" s="4">
        <v>6.45</v>
      </c>
      <c r="G9" s="4">
        <v>3.59</v>
      </c>
      <c r="H9" s="4">
        <v>0.52300000000000002</v>
      </c>
    </row>
    <row r="10" spans="1:8" x14ac:dyDescent="0.2">
      <c r="A10" s="2" t="s">
        <v>7</v>
      </c>
      <c r="B10" s="2">
        <v>3.14</v>
      </c>
      <c r="C10" s="2">
        <v>3.04</v>
      </c>
      <c r="D10" s="2">
        <v>2.96</v>
      </c>
      <c r="E10" s="2">
        <v>2.85</v>
      </c>
      <c r="F10" s="2">
        <v>2.39</v>
      </c>
      <c r="G10" s="2">
        <v>1.3</v>
      </c>
      <c r="H10" s="2">
        <v>0.21099999999999999</v>
      </c>
    </row>
    <row r="12" spans="1:8" x14ac:dyDescent="0.2">
      <c r="A12" s="2" t="s">
        <v>8</v>
      </c>
    </row>
    <row r="13" spans="1:8" x14ac:dyDescent="0.2">
      <c r="A13" s="2" t="s">
        <v>13</v>
      </c>
      <c r="B13" s="2">
        <v>1</v>
      </c>
      <c r="C13" s="2">
        <v>1.01</v>
      </c>
      <c r="D13" s="2">
        <v>0.94099999999999995</v>
      </c>
      <c r="E13" s="2">
        <v>0.84299999999999997</v>
      </c>
      <c r="F13" s="2">
        <v>0.64300000000000002</v>
      </c>
      <c r="G13" s="2">
        <v>0.28899999999999998</v>
      </c>
      <c r="H13" s="2">
        <v>5.1799999999999999E-2</v>
      </c>
    </row>
    <row r="14" spans="1:8" x14ac:dyDescent="0.2">
      <c r="A14" s="2" t="s">
        <v>14</v>
      </c>
      <c r="B14" s="2">
        <v>1</v>
      </c>
      <c r="C14" s="2">
        <v>0.85899999999999999</v>
      </c>
      <c r="D14" s="2">
        <v>0.78700000000000003</v>
      </c>
      <c r="E14" s="2">
        <v>0.66400000000000003</v>
      </c>
      <c r="F14" s="2">
        <v>0.54100000000000004</v>
      </c>
      <c r="G14" s="2">
        <v>0.32800000000000001</v>
      </c>
      <c r="H14" s="2">
        <v>0.11899999999999999</v>
      </c>
    </row>
    <row r="15" spans="1:8" x14ac:dyDescent="0.2">
      <c r="A15" s="2" t="s">
        <v>15</v>
      </c>
      <c r="B15" s="2">
        <v>1</v>
      </c>
      <c r="C15" s="2">
        <v>0.95499999999999996</v>
      </c>
      <c r="D15" s="2">
        <v>0.91500000000000004</v>
      </c>
      <c r="E15" s="2">
        <v>0.876</v>
      </c>
      <c r="F15" s="2">
        <v>0.72899999999999998</v>
      </c>
      <c r="G15" s="2">
        <v>0.32100000000000001</v>
      </c>
      <c r="H15" s="2">
        <v>5.57E-2</v>
      </c>
    </row>
    <row r="16" spans="1:8" x14ac:dyDescent="0.2">
      <c r="A16" s="2" t="s">
        <v>16</v>
      </c>
      <c r="B16" s="2">
        <v>1</v>
      </c>
      <c r="C16" s="2">
        <v>0.97899999999999998</v>
      </c>
      <c r="D16" s="2">
        <v>0.95</v>
      </c>
      <c r="E16" s="2">
        <v>0.97799999999999998</v>
      </c>
      <c r="F16" s="2">
        <v>0.89400000000000002</v>
      </c>
      <c r="G16" s="2">
        <v>0.69599999999999995</v>
      </c>
      <c r="H16" s="2">
        <v>9.1800000000000007E-2</v>
      </c>
    </row>
    <row r="17" spans="1:8" x14ac:dyDescent="0.2">
      <c r="A17" s="2" t="s">
        <v>17</v>
      </c>
      <c r="B17" s="2">
        <v>1</v>
      </c>
      <c r="C17" s="2">
        <v>0.93600000000000005</v>
      </c>
      <c r="D17" s="2">
        <v>0.73799999999999999</v>
      </c>
      <c r="E17" s="2">
        <v>0.67400000000000004</v>
      </c>
      <c r="F17" s="2">
        <v>0.57799999999999996</v>
      </c>
      <c r="G17" s="2">
        <v>0.39500000000000002</v>
      </c>
      <c r="H17" s="2">
        <v>1.4200000000000001E-2</v>
      </c>
    </row>
    <row r="18" spans="1:8" x14ac:dyDescent="0.2">
      <c r="A18" s="4" t="s">
        <v>9</v>
      </c>
      <c r="B18" s="4">
        <v>1</v>
      </c>
      <c r="C18" s="4">
        <v>0.94699999999999995</v>
      </c>
      <c r="D18" s="4">
        <v>0.86599999999999999</v>
      </c>
      <c r="E18" s="4">
        <v>0.80700000000000005</v>
      </c>
      <c r="F18" s="4">
        <v>0.67700000000000005</v>
      </c>
      <c r="G18" s="4">
        <v>0.40600000000000003</v>
      </c>
      <c r="H18" s="4">
        <v>6.6400000000000001E-2</v>
      </c>
    </row>
    <row r="19" spans="1:8" x14ac:dyDescent="0.2">
      <c r="A19" s="2" t="s">
        <v>7</v>
      </c>
      <c r="B19" s="2">
        <v>0</v>
      </c>
      <c r="C19" s="2">
        <v>2.53E-2</v>
      </c>
      <c r="D19" s="2">
        <v>4.3499999999999997E-2</v>
      </c>
      <c r="E19" s="2">
        <v>6.0600000000000001E-2</v>
      </c>
      <c r="F19" s="2">
        <v>6.3E-2</v>
      </c>
      <c r="G19" s="2">
        <v>7.4499999999999997E-2</v>
      </c>
      <c r="H19" s="2">
        <v>1.7899999999999999E-2</v>
      </c>
    </row>
    <row r="22" spans="1:8" x14ac:dyDescent="0.2">
      <c r="B22" s="2" t="s">
        <v>10</v>
      </c>
      <c r="C22" s="2" t="s">
        <v>11</v>
      </c>
      <c r="D22" s="2" t="s">
        <v>18</v>
      </c>
      <c r="E22" s="2" t="s">
        <v>19</v>
      </c>
    </row>
    <row r="23" spans="1:8" x14ac:dyDescent="0.2">
      <c r="A23" s="2" t="s">
        <v>13</v>
      </c>
      <c r="B23" s="2">
        <v>45.8</v>
      </c>
      <c r="C23" s="2">
        <v>1.2</v>
      </c>
      <c r="D23" s="2">
        <v>1</v>
      </c>
      <c r="E23" s="2">
        <v>0</v>
      </c>
    </row>
    <row r="24" spans="1:8" x14ac:dyDescent="0.2">
      <c r="A24" s="2" t="s">
        <v>14</v>
      </c>
      <c r="B24" s="2">
        <v>28.6</v>
      </c>
      <c r="C24" s="2">
        <v>0.64</v>
      </c>
      <c r="D24" s="2">
        <v>1</v>
      </c>
      <c r="E24" s="2">
        <v>0</v>
      </c>
    </row>
    <row r="25" spans="1:8" x14ac:dyDescent="0.2">
      <c r="A25" s="2" t="s">
        <v>15</v>
      </c>
      <c r="B25" s="2">
        <v>56.1</v>
      </c>
      <c r="C25" s="2">
        <v>1.3</v>
      </c>
      <c r="D25" s="2">
        <v>1</v>
      </c>
      <c r="E25" s="2">
        <v>0</v>
      </c>
    </row>
    <row r="26" spans="1:8" x14ac:dyDescent="0.2">
      <c r="A26" s="2" t="s">
        <v>16</v>
      </c>
      <c r="B26" s="2">
        <v>130</v>
      </c>
      <c r="C26" s="2">
        <v>1.6</v>
      </c>
      <c r="D26" s="2">
        <v>1</v>
      </c>
      <c r="E26" s="2">
        <v>0</v>
      </c>
    </row>
    <row r="27" spans="1:8" x14ac:dyDescent="0.2">
      <c r="A27" s="2" t="s">
        <v>17</v>
      </c>
      <c r="B27" s="2">
        <v>46</v>
      </c>
      <c r="C27" s="2">
        <v>0.8</v>
      </c>
      <c r="D27" s="2">
        <v>1</v>
      </c>
      <c r="E27" s="2">
        <v>0</v>
      </c>
    </row>
    <row r="28" spans="1:8" x14ac:dyDescent="0.2">
      <c r="A28" s="5" t="s">
        <v>9</v>
      </c>
      <c r="B28" s="4">
        <f>AVERAGE(B23:B27)</f>
        <v>61.3</v>
      </c>
      <c r="C28" s="4">
        <f>AVERAGE(C23:C27)</f>
        <v>1.1080000000000001</v>
      </c>
      <c r="D28" s="4">
        <f>AVERAGE(D23:D27)</f>
        <v>1</v>
      </c>
      <c r="E28" s="4">
        <f>AVERAGE(E23:E27)</f>
        <v>0</v>
      </c>
    </row>
    <row r="29" spans="1:8" x14ac:dyDescent="0.2">
      <c r="A29" s="6" t="s">
        <v>7</v>
      </c>
      <c r="B29" s="6">
        <f>STDEV(B23:B27)/SQRT(COUNT(B23:B27)-1)</f>
        <v>19.827947447983611</v>
      </c>
      <c r="C29" s="6">
        <f>STDEV(C23:C27)/SQRT(COUNT(C23:C27)-1)</f>
        <v>0.19385561637466184</v>
      </c>
      <c r="D29" s="6">
        <f>STDEV(D23:D27)/SQRT(COUNT(D23:D27)-1)</f>
        <v>0</v>
      </c>
      <c r="E29" s="6">
        <f>STDEV(E23:E27)/SQRT(COUNT(E23:E27)-1)</f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DE579-BFEE-F94E-8C15-177D7613800E}">
  <dimension ref="A1:H24"/>
  <sheetViews>
    <sheetView workbookViewId="0"/>
  </sheetViews>
  <sheetFormatPr baseColWidth="10" defaultColWidth="8.83203125" defaultRowHeight="15" x14ac:dyDescent="0.2"/>
  <sheetData>
    <row r="1" spans="1:8" x14ac:dyDescent="0.2">
      <c r="A1" s="1" t="s">
        <v>0</v>
      </c>
    </row>
    <row r="3" spans="1:8" x14ac:dyDescent="0.2">
      <c r="A3" s="2" t="s">
        <v>2</v>
      </c>
      <c r="B3" s="3">
        <v>0</v>
      </c>
      <c r="C3" s="3">
        <v>1</v>
      </c>
      <c r="D3" s="3">
        <v>3</v>
      </c>
      <c r="E3" s="3">
        <v>10</v>
      </c>
      <c r="F3" s="3">
        <v>30</v>
      </c>
      <c r="G3" s="3">
        <v>100</v>
      </c>
      <c r="H3" s="3">
        <v>300</v>
      </c>
    </row>
    <row r="4" spans="1:8" x14ac:dyDescent="0.2">
      <c r="A4" s="2" t="s">
        <v>20</v>
      </c>
      <c r="B4" s="2">
        <v>0.85699999999999998</v>
      </c>
      <c r="C4" s="2">
        <v>0.80400000000000005</v>
      </c>
      <c r="D4" s="2">
        <v>0.751</v>
      </c>
      <c r="E4" s="2">
        <v>0.754</v>
      </c>
      <c r="F4" s="2">
        <v>0.69799999999999995</v>
      </c>
      <c r="G4" s="2">
        <v>0.69199999999999995</v>
      </c>
      <c r="H4" s="2">
        <v>0.69799999999999995</v>
      </c>
    </row>
    <row r="5" spans="1:8" x14ac:dyDescent="0.2">
      <c r="A5" s="2" t="s">
        <v>21</v>
      </c>
      <c r="B5" s="2">
        <v>0.437</v>
      </c>
      <c r="C5" s="2">
        <v>0.39800000000000002</v>
      </c>
      <c r="D5" s="2">
        <v>0.35699999999999998</v>
      </c>
      <c r="E5" s="2">
        <v>0.36099999999999999</v>
      </c>
      <c r="F5" s="2">
        <v>0.33800000000000002</v>
      </c>
      <c r="G5" s="2">
        <v>0.33800000000000002</v>
      </c>
      <c r="H5" s="2">
        <v>0.33100000000000002</v>
      </c>
    </row>
    <row r="6" spans="1:8" x14ac:dyDescent="0.2">
      <c r="A6" s="2" t="s">
        <v>22</v>
      </c>
      <c r="B6" s="2">
        <v>0.54800000000000004</v>
      </c>
      <c r="C6" s="2">
        <v>0.55500000000000005</v>
      </c>
      <c r="D6" s="2">
        <v>0.54400000000000004</v>
      </c>
      <c r="E6" s="2">
        <v>0.52800000000000002</v>
      </c>
      <c r="F6" s="2">
        <v>0.498</v>
      </c>
      <c r="G6" s="2">
        <v>0.46200000000000002</v>
      </c>
      <c r="H6" s="2">
        <v>0.49399999999999999</v>
      </c>
    </row>
    <row r="7" spans="1:8" x14ac:dyDescent="0.2">
      <c r="A7" s="2" t="s">
        <v>23</v>
      </c>
      <c r="B7" s="2">
        <v>0.94799999999999995</v>
      </c>
      <c r="C7" s="2">
        <v>0.97799999999999998</v>
      </c>
      <c r="D7" s="2">
        <v>0.94899999999999995</v>
      </c>
      <c r="E7" s="2">
        <v>0.91900000000000004</v>
      </c>
      <c r="F7" s="2">
        <v>0.85099999999999998</v>
      </c>
      <c r="G7" s="2">
        <v>0.79700000000000004</v>
      </c>
      <c r="H7" s="2">
        <v>0.81599999999999995</v>
      </c>
    </row>
    <row r="8" spans="1:8" x14ac:dyDescent="0.2">
      <c r="A8" s="2" t="s">
        <v>24</v>
      </c>
      <c r="B8" s="2">
        <v>0.80900000000000005</v>
      </c>
      <c r="C8" s="2">
        <v>0.8</v>
      </c>
      <c r="D8" s="2">
        <v>0.79300000000000004</v>
      </c>
      <c r="E8" s="2">
        <v>0.76</v>
      </c>
      <c r="F8" s="2">
        <v>0.70199999999999996</v>
      </c>
      <c r="G8" s="2">
        <v>0.64200000000000002</v>
      </c>
      <c r="H8" s="2">
        <v>0.67300000000000004</v>
      </c>
    </row>
    <row r="9" spans="1:8" x14ac:dyDescent="0.2">
      <c r="A9" s="2" t="s">
        <v>25</v>
      </c>
      <c r="B9" s="2">
        <v>0.746</v>
      </c>
      <c r="C9" s="2">
        <v>0.79500000000000004</v>
      </c>
      <c r="D9" s="2">
        <v>0.749</v>
      </c>
      <c r="E9" s="2">
        <v>0.73699999999999999</v>
      </c>
      <c r="F9" s="2">
        <v>0.68700000000000006</v>
      </c>
      <c r="G9" s="2">
        <v>0.64400000000000002</v>
      </c>
      <c r="H9" s="2">
        <v>0.69299999999999995</v>
      </c>
    </row>
    <row r="10" spans="1:8" x14ac:dyDescent="0.2">
      <c r="A10" s="4" t="s">
        <v>6</v>
      </c>
      <c r="B10" s="4">
        <v>0.72399999999999998</v>
      </c>
      <c r="C10" s="4">
        <v>0.72199999999999998</v>
      </c>
      <c r="D10" s="4">
        <v>0.69099999999999995</v>
      </c>
      <c r="E10" s="4">
        <v>0.67600000000000005</v>
      </c>
      <c r="F10" s="4">
        <v>0.629</v>
      </c>
      <c r="G10" s="4">
        <v>0.59599999999999997</v>
      </c>
      <c r="H10" s="4">
        <v>0.61799999999999999</v>
      </c>
    </row>
    <row r="11" spans="1:8" x14ac:dyDescent="0.2">
      <c r="A11" s="2" t="s">
        <v>7</v>
      </c>
      <c r="B11" s="2">
        <v>7.9299999999999995E-2</v>
      </c>
      <c r="C11" s="2">
        <v>8.4900000000000003E-2</v>
      </c>
      <c r="D11" s="2">
        <v>8.5099999999999995E-2</v>
      </c>
      <c r="E11" s="2">
        <v>8.1000000000000003E-2</v>
      </c>
      <c r="F11" s="2">
        <v>7.3999999999999996E-2</v>
      </c>
      <c r="G11" s="2">
        <v>6.8000000000000005E-2</v>
      </c>
      <c r="H11" s="2">
        <v>7.1199999999999999E-2</v>
      </c>
    </row>
    <row r="13" spans="1:8" x14ac:dyDescent="0.2">
      <c r="A13" s="2" t="s">
        <v>8</v>
      </c>
    </row>
    <row r="14" spans="1:8" x14ac:dyDescent="0.2">
      <c r="A14" s="2" t="s">
        <v>20</v>
      </c>
      <c r="B14" s="2">
        <v>1</v>
      </c>
      <c r="C14" s="2">
        <v>0.93799999999999994</v>
      </c>
      <c r="D14" s="2">
        <v>0.876</v>
      </c>
      <c r="E14" s="2">
        <v>0.879</v>
      </c>
      <c r="F14" s="2">
        <v>0.81399999999999995</v>
      </c>
      <c r="G14" s="2">
        <v>0.80800000000000005</v>
      </c>
      <c r="H14" s="2">
        <v>0.81399999999999995</v>
      </c>
    </row>
    <row r="15" spans="1:8" x14ac:dyDescent="0.2">
      <c r="A15" s="2" t="s">
        <v>21</v>
      </c>
      <c r="B15" s="2">
        <v>1</v>
      </c>
      <c r="C15" s="2">
        <v>0.91100000000000003</v>
      </c>
      <c r="D15" s="2">
        <v>0.81699999999999995</v>
      </c>
      <c r="E15" s="2">
        <v>0.82599999999999996</v>
      </c>
      <c r="F15" s="2">
        <v>0.77300000000000002</v>
      </c>
      <c r="G15" s="2">
        <v>0.77300000000000002</v>
      </c>
      <c r="H15" s="2">
        <v>0.75800000000000001</v>
      </c>
    </row>
    <row r="16" spans="1:8" x14ac:dyDescent="0.2">
      <c r="A16" s="2" t="s">
        <v>22</v>
      </c>
      <c r="B16" s="2">
        <v>1</v>
      </c>
      <c r="C16" s="2">
        <v>1.01</v>
      </c>
      <c r="D16" s="2">
        <v>0.99199999999999999</v>
      </c>
      <c r="E16" s="2">
        <v>0.96199999999999997</v>
      </c>
      <c r="F16" s="2">
        <v>0.90800000000000003</v>
      </c>
      <c r="G16" s="2">
        <v>0.84299999999999997</v>
      </c>
      <c r="H16" s="2">
        <v>0.90100000000000002</v>
      </c>
    </row>
    <row r="17" spans="1:8" x14ac:dyDescent="0.2">
      <c r="A17" s="2" t="s">
        <v>23</v>
      </c>
      <c r="B17" s="2">
        <v>1</v>
      </c>
      <c r="C17" s="2">
        <v>1.03</v>
      </c>
      <c r="D17" s="2">
        <v>1</v>
      </c>
      <c r="E17" s="2">
        <v>0.96899999999999997</v>
      </c>
      <c r="F17" s="2">
        <v>0.89700000000000002</v>
      </c>
      <c r="G17" s="2">
        <v>0.84</v>
      </c>
      <c r="H17" s="2">
        <v>0.86099999999999999</v>
      </c>
    </row>
    <row r="18" spans="1:8" x14ac:dyDescent="0.2">
      <c r="A18" s="2" t="s">
        <v>24</v>
      </c>
      <c r="B18" s="2">
        <v>1</v>
      </c>
      <c r="C18" s="2">
        <v>0.98899999999999999</v>
      </c>
      <c r="D18" s="2">
        <v>0.98099999999999998</v>
      </c>
      <c r="E18" s="2">
        <v>0.94</v>
      </c>
      <c r="F18" s="2">
        <v>0.86699999999999999</v>
      </c>
      <c r="G18" s="2">
        <v>0.79400000000000004</v>
      </c>
      <c r="H18" s="2">
        <v>0.83199999999999996</v>
      </c>
    </row>
    <row r="19" spans="1:8" x14ac:dyDescent="0.2">
      <c r="A19" s="2" t="s">
        <v>25</v>
      </c>
      <c r="B19" s="2">
        <v>1</v>
      </c>
      <c r="C19" s="2">
        <v>1.06</v>
      </c>
      <c r="D19" s="2">
        <v>1</v>
      </c>
      <c r="E19" s="2">
        <v>0.98799999999999999</v>
      </c>
      <c r="F19" s="2">
        <v>0.92100000000000004</v>
      </c>
      <c r="G19" s="2">
        <v>0.86199999999999999</v>
      </c>
      <c r="H19" s="2">
        <v>0.92800000000000005</v>
      </c>
    </row>
    <row r="20" spans="1:8" x14ac:dyDescent="0.2">
      <c r="A20" s="4" t="s">
        <v>9</v>
      </c>
      <c r="B20" s="4">
        <v>1</v>
      </c>
      <c r="C20" s="4">
        <v>0.99099999999999999</v>
      </c>
      <c r="D20" s="4">
        <v>0.94499999999999995</v>
      </c>
      <c r="E20" s="4">
        <v>0.92700000000000005</v>
      </c>
      <c r="F20" s="4">
        <v>0.86299999999999999</v>
      </c>
      <c r="G20" s="4">
        <v>0.82</v>
      </c>
      <c r="H20" s="4">
        <v>0.84899999999999998</v>
      </c>
    </row>
    <row r="21" spans="1:8" x14ac:dyDescent="0.2">
      <c r="A21" s="2" t="s">
        <v>7</v>
      </c>
      <c r="B21" s="2">
        <v>0</v>
      </c>
      <c r="C21" s="2">
        <v>2.3599999999999999E-2</v>
      </c>
      <c r="D21" s="2">
        <v>3.2300000000000002E-2</v>
      </c>
      <c r="E21" s="2">
        <v>2.5399999999999999E-2</v>
      </c>
      <c r="F21" s="2">
        <v>2.3800000000000002E-2</v>
      </c>
      <c r="G21" s="2">
        <v>1.3899999999999999E-2</v>
      </c>
      <c r="H21" s="2">
        <v>2.52E-2</v>
      </c>
    </row>
    <row r="24" spans="1:8" x14ac:dyDescent="0.2">
      <c r="B24" s="2" t="s">
        <v>10</v>
      </c>
      <c r="C24" s="2" t="s">
        <v>11</v>
      </c>
      <c r="D24" s="2" t="s">
        <v>18</v>
      </c>
      <c r="E24" s="2" t="s">
        <v>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74E3E-9694-164A-80FD-FE1D24666523}">
  <dimension ref="A1:H32"/>
  <sheetViews>
    <sheetView workbookViewId="0">
      <selection activeCell="F34" sqref="F34"/>
    </sheetView>
  </sheetViews>
  <sheetFormatPr baseColWidth="10" defaultRowHeight="15" x14ac:dyDescent="0.2"/>
  <sheetData>
    <row r="1" spans="1:8" x14ac:dyDescent="0.2">
      <c r="A1" s="1" t="s">
        <v>0</v>
      </c>
    </row>
    <row r="3" spans="1:8" x14ac:dyDescent="0.2">
      <c r="A3" s="2" t="s">
        <v>2</v>
      </c>
      <c r="B3" s="3">
        <v>0</v>
      </c>
      <c r="C3" s="3">
        <v>1</v>
      </c>
      <c r="D3" s="3">
        <v>3</v>
      </c>
      <c r="E3" s="3">
        <v>10</v>
      </c>
      <c r="F3" s="3">
        <v>30</v>
      </c>
      <c r="G3" s="3">
        <v>100</v>
      </c>
      <c r="H3" s="3">
        <v>300</v>
      </c>
    </row>
    <row r="4" spans="1:8" x14ac:dyDescent="0.2">
      <c r="A4" s="2" t="s">
        <v>59</v>
      </c>
      <c r="B4" s="2">
        <v>14.6</v>
      </c>
      <c r="C4" s="2">
        <v>15.5</v>
      </c>
      <c r="D4" s="2">
        <v>14.8</v>
      </c>
      <c r="E4" s="2">
        <v>16.2</v>
      </c>
      <c r="F4" s="2">
        <v>15.5</v>
      </c>
      <c r="G4" s="2">
        <v>13.9</v>
      </c>
      <c r="H4" s="2">
        <v>7.67</v>
      </c>
    </row>
    <row r="5" spans="1:8" x14ac:dyDescent="0.2">
      <c r="A5" s="2" t="s">
        <v>60</v>
      </c>
      <c r="B5" s="2">
        <v>8.66</v>
      </c>
      <c r="C5" s="2">
        <v>9.1999999999999993</v>
      </c>
      <c r="D5" s="2">
        <v>8.0500000000000007</v>
      </c>
      <c r="E5" s="2">
        <v>8.9700000000000006</v>
      </c>
      <c r="F5" s="2">
        <v>8.01</v>
      </c>
      <c r="G5" s="2">
        <v>5.93</v>
      </c>
      <c r="H5" s="2">
        <v>2.98</v>
      </c>
    </row>
    <row r="6" spans="1:8" x14ac:dyDescent="0.2">
      <c r="A6" s="2" t="s">
        <v>139</v>
      </c>
      <c r="B6" s="2">
        <v>18.2</v>
      </c>
      <c r="C6" s="2">
        <v>21</v>
      </c>
      <c r="D6" s="2">
        <v>19.399999999999999</v>
      </c>
      <c r="E6" s="2">
        <v>20.7</v>
      </c>
      <c r="F6" s="2">
        <v>19.100000000000001</v>
      </c>
      <c r="G6" s="2">
        <v>18</v>
      </c>
      <c r="H6" s="2">
        <v>7.9</v>
      </c>
    </row>
    <row r="7" spans="1:8" x14ac:dyDescent="0.2">
      <c r="A7" s="2" t="s">
        <v>62</v>
      </c>
      <c r="B7" s="2">
        <v>9.82</v>
      </c>
      <c r="C7" s="2">
        <v>11.5</v>
      </c>
      <c r="D7" s="2">
        <v>10.6</v>
      </c>
      <c r="E7" s="2">
        <v>12</v>
      </c>
      <c r="F7" s="2">
        <v>9.75</v>
      </c>
      <c r="G7" s="2">
        <v>8.8000000000000007</v>
      </c>
      <c r="H7" s="2">
        <v>3.07</v>
      </c>
    </row>
    <row r="8" spans="1:8" x14ac:dyDescent="0.2">
      <c r="A8" s="2" t="s">
        <v>63</v>
      </c>
      <c r="B8" s="2">
        <v>13.9</v>
      </c>
      <c r="C8" s="2">
        <v>16.8</v>
      </c>
      <c r="D8" s="2">
        <v>15.6</v>
      </c>
      <c r="E8" s="2">
        <v>15.4</v>
      </c>
      <c r="F8" s="2">
        <v>13.8</v>
      </c>
      <c r="G8" s="2">
        <v>13.8</v>
      </c>
      <c r="H8" s="2">
        <v>6.38</v>
      </c>
    </row>
    <row r="9" spans="1:8" x14ac:dyDescent="0.2">
      <c r="A9" s="2" t="s">
        <v>64</v>
      </c>
      <c r="B9" s="2">
        <v>20.8</v>
      </c>
      <c r="C9" s="2">
        <v>24.3</v>
      </c>
      <c r="D9" s="2">
        <v>21.9</v>
      </c>
      <c r="E9" s="2">
        <v>22.8</v>
      </c>
      <c r="F9" s="2">
        <v>21.6</v>
      </c>
      <c r="G9" s="2">
        <v>21.9</v>
      </c>
      <c r="H9" s="2">
        <v>8.69</v>
      </c>
    </row>
    <row r="10" spans="1:8" x14ac:dyDescent="0.2">
      <c r="A10" s="4" t="s">
        <v>6</v>
      </c>
      <c r="B10" s="4">
        <v>14.3</v>
      </c>
      <c r="C10" s="4">
        <v>16.399999999999999</v>
      </c>
      <c r="D10" s="4">
        <v>15.1</v>
      </c>
      <c r="E10" s="4">
        <v>16</v>
      </c>
      <c r="F10" s="4">
        <v>14.6</v>
      </c>
      <c r="G10" s="4">
        <v>13.7</v>
      </c>
      <c r="H10" s="4">
        <v>6.12</v>
      </c>
    </row>
    <row r="11" spans="1:8" x14ac:dyDescent="0.2">
      <c r="A11" s="2" t="s">
        <v>7</v>
      </c>
      <c r="B11" s="2">
        <v>1.91</v>
      </c>
      <c r="C11" s="2">
        <v>2.3199999999999998</v>
      </c>
      <c r="D11" s="2">
        <v>2.13</v>
      </c>
      <c r="E11" s="2">
        <v>2.11</v>
      </c>
      <c r="F11" s="2">
        <v>2.14</v>
      </c>
      <c r="G11" s="2">
        <v>2.38</v>
      </c>
      <c r="H11" s="2">
        <v>1.02</v>
      </c>
    </row>
    <row r="13" spans="1:8" x14ac:dyDescent="0.2">
      <c r="A13" s="2" t="s">
        <v>8</v>
      </c>
    </row>
    <row r="14" spans="1:8" x14ac:dyDescent="0.2">
      <c r="A14" s="2" t="s">
        <v>59</v>
      </c>
      <c r="B14" s="2">
        <v>1</v>
      </c>
      <c r="C14" s="2">
        <v>1.06</v>
      </c>
      <c r="D14" s="2">
        <v>1.02</v>
      </c>
      <c r="E14" s="2">
        <v>1.1100000000000001</v>
      </c>
      <c r="F14" s="2">
        <v>1.07</v>
      </c>
      <c r="G14" s="2">
        <v>0.95599999999999996</v>
      </c>
      <c r="H14" s="2">
        <v>0.52600000000000002</v>
      </c>
    </row>
    <row r="15" spans="1:8" x14ac:dyDescent="0.2">
      <c r="A15" s="2" t="s">
        <v>60</v>
      </c>
      <c r="B15" s="2">
        <v>1</v>
      </c>
      <c r="C15" s="2">
        <v>1.06</v>
      </c>
      <c r="D15" s="2">
        <v>0.93</v>
      </c>
      <c r="E15" s="2">
        <v>1.04</v>
      </c>
      <c r="F15" s="2">
        <v>0.92500000000000004</v>
      </c>
      <c r="G15" s="2">
        <v>0.68500000000000005</v>
      </c>
      <c r="H15" s="2">
        <v>0.34499999999999997</v>
      </c>
    </row>
    <row r="16" spans="1:8" x14ac:dyDescent="0.2">
      <c r="A16" s="2" t="s">
        <v>139</v>
      </c>
      <c r="B16" s="2">
        <v>1</v>
      </c>
      <c r="C16" s="2">
        <v>1.1599999999999999</v>
      </c>
      <c r="D16" s="2">
        <v>1.07</v>
      </c>
      <c r="E16" s="2">
        <v>1.1399999999999999</v>
      </c>
      <c r="F16" s="2">
        <v>1.05</v>
      </c>
      <c r="G16" s="2">
        <v>0.98899999999999999</v>
      </c>
      <c r="H16" s="2">
        <v>0.435</v>
      </c>
    </row>
    <row r="17" spans="1:8" x14ac:dyDescent="0.2">
      <c r="A17" s="2" t="s">
        <v>62</v>
      </c>
      <c r="B17" s="2">
        <v>1</v>
      </c>
      <c r="C17" s="2">
        <v>1.17</v>
      </c>
      <c r="D17" s="2">
        <v>1.08</v>
      </c>
      <c r="E17" s="2">
        <v>1.23</v>
      </c>
      <c r="F17" s="2">
        <v>0.99399999999999999</v>
      </c>
      <c r="G17" s="2">
        <v>0.89700000000000002</v>
      </c>
      <c r="H17" s="2">
        <v>0.312</v>
      </c>
    </row>
    <row r="18" spans="1:8" x14ac:dyDescent="0.2">
      <c r="A18" s="2" t="s">
        <v>63</v>
      </c>
      <c r="B18" s="2">
        <v>1</v>
      </c>
      <c r="C18" s="2">
        <v>1.21</v>
      </c>
      <c r="D18" s="2">
        <v>1.1200000000000001</v>
      </c>
      <c r="E18" s="2">
        <v>1.1100000000000001</v>
      </c>
      <c r="F18" s="2">
        <v>0.99099999999999999</v>
      </c>
      <c r="G18" s="2">
        <v>0.98799999999999999</v>
      </c>
      <c r="H18" s="2">
        <v>0.45800000000000002</v>
      </c>
    </row>
    <row r="19" spans="1:8" x14ac:dyDescent="0.2">
      <c r="A19" s="2" t="s">
        <v>64</v>
      </c>
      <c r="B19" s="2">
        <v>1</v>
      </c>
      <c r="C19" s="2">
        <v>1.17</v>
      </c>
      <c r="D19" s="2">
        <v>1.06</v>
      </c>
      <c r="E19" s="2">
        <v>1.1000000000000001</v>
      </c>
      <c r="F19" s="2">
        <v>1.04</v>
      </c>
      <c r="G19" s="2">
        <v>1.06</v>
      </c>
      <c r="H19" s="2">
        <v>0.41799999999999998</v>
      </c>
    </row>
    <row r="20" spans="1:8" x14ac:dyDescent="0.2">
      <c r="A20" s="4" t="s">
        <v>9</v>
      </c>
      <c r="B20" s="4">
        <v>1</v>
      </c>
      <c r="C20" s="4">
        <v>1.1399999999999999</v>
      </c>
      <c r="D20" s="4">
        <v>1.04</v>
      </c>
      <c r="E20" s="4">
        <v>1.1200000000000001</v>
      </c>
      <c r="F20" s="4">
        <v>1.01</v>
      </c>
      <c r="G20" s="4">
        <v>0.92900000000000005</v>
      </c>
      <c r="H20" s="4">
        <v>0.41599999999999998</v>
      </c>
    </row>
    <row r="21" spans="1:8" x14ac:dyDescent="0.2">
      <c r="A21" s="2" t="s">
        <v>7</v>
      </c>
      <c r="B21" s="2">
        <v>0</v>
      </c>
      <c r="C21" s="2">
        <v>2.5000000000000001E-2</v>
      </c>
      <c r="D21" s="2">
        <v>2.6700000000000002E-2</v>
      </c>
      <c r="E21" s="2">
        <v>2.5600000000000001E-2</v>
      </c>
      <c r="F21" s="2">
        <v>2.12E-2</v>
      </c>
      <c r="G21" s="2">
        <v>5.3100000000000001E-2</v>
      </c>
      <c r="H21" s="2">
        <v>3.1699999999999999E-2</v>
      </c>
    </row>
    <row r="24" spans="1:8" x14ac:dyDescent="0.2">
      <c r="B24" s="2" t="s">
        <v>10</v>
      </c>
      <c r="C24" s="2" t="s">
        <v>11</v>
      </c>
      <c r="D24" s="2" t="s">
        <v>18</v>
      </c>
      <c r="E24" s="2" t="s">
        <v>19</v>
      </c>
    </row>
    <row r="25" spans="1:8" x14ac:dyDescent="0.2">
      <c r="A25" s="2" t="s">
        <v>59</v>
      </c>
      <c r="B25" s="2">
        <v>311</v>
      </c>
      <c r="C25" s="2">
        <v>2.8</v>
      </c>
      <c r="D25" s="2">
        <v>1</v>
      </c>
      <c r="E25" s="2">
        <v>0</v>
      </c>
    </row>
    <row r="26" spans="1:8" x14ac:dyDescent="0.2">
      <c r="A26" s="2" t="s">
        <v>60</v>
      </c>
      <c r="B26" s="2">
        <v>183</v>
      </c>
      <c r="C26" s="2">
        <v>1.4</v>
      </c>
      <c r="D26" s="2">
        <v>1</v>
      </c>
      <c r="E26" s="2">
        <v>0</v>
      </c>
    </row>
    <row r="27" spans="1:8" x14ac:dyDescent="0.2">
      <c r="A27" s="2" t="s">
        <v>139</v>
      </c>
      <c r="B27" s="2">
        <v>280</v>
      </c>
      <c r="C27" s="2">
        <v>3</v>
      </c>
      <c r="D27" s="2">
        <v>1</v>
      </c>
      <c r="E27" s="2">
        <v>0</v>
      </c>
    </row>
    <row r="28" spans="1:8" x14ac:dyDescent="0.2">
      <c r="A28" s="2" t="s">
        <v>62</v>
      </c>
      <c r="B28" s="2">
        <v>240</v>
      </c>
      <c r="C28" s="2">
        <v>2.5</v>
      </c>
      <c r="D28" s="2">
        <v>1</v>
      </c>
      <c r="E28" s="2">
        <v>0</v>
      </c>
    </row>
    <row r="29" spans="1:8" x14ac:dyDescent="0.2">
      <c r="A29" s="2" t="s">
        <v>63</v>
      </c>
      <c r="B29" s="2">
        <v>280</v>
      </c>
      <c r="C29" s="2">
        <v>3</v>
      </c>
      <c r="D29" s="2">
        <v>1</v>
      </c>
      <c r="E29" s="2">
        <v>0</v>
      </c>
    </row>
    <row r="30" spans="1:8" x14ac:dyDescent="0.2">
      <c r="A30" s="2" t="s">
        <v>64</v>
      </c>
      <c r="B30" s="2">
        <v>282</v>
      </c>
      <c r="C30" s="2">
        <v>3.2</v>
      </c>
      <c r="D30" s="2">
        <v>1</v>
      </c>
      <c r="E30" s="2">
        <v>0</v>
      </c>
    </row>
    <row r="31" spans="1:8" x14ac:dyDescent="0.2">
      <c r="A31" s="5" t="s">
        <v>9</v>
      </c>
      <c r="B31" s="4">
        <f>AVERAGE(B25:B30)</f>
        <v>262.66666666666669</v>
      </c>
      <c r="C31" s="4">
        <f>AVERAGE(C25:C30)</f>
        <v>2.65</v>
      </c>
      <c r="D31" s="4">
        <f>AVERAGE(D25:D30)</f>
        <v>1</v>
      </c>
      <c r="E31" s="4">
        <f>AVERAGE(E25:E30)</f>
        <v>0</v>
      </c>
    </row>
    <row r="32" spans="1:8" x14ac:dyDescent="0.2">
      <c r="A32" s="6" t="s">
        <v>7</v>
      </c>
      <c r="B32" s="6">
        <f>STDEV(B25:B30)/SQRT(COUNT(B25:B30)-1)</f>
        <v>20.170605675916935</v>
      </c>
      <c r="C32" s="6">
        <f>STDEV(C25:C30)/SQRT(COUNT(C25:C30)-1)</f>
        <v>0.29359836511806453</v>
      </c>
      <c r="D32" s="6">
        <f>STDEV(D25:D30)/SQRT(COUNT(D25:D30)-1)</f>
        <v>0</v>
      </c>
      <c r="E32" s="6">
        <f>STDEV(E25:E30)/SQRT(COUNT(E25:E30)-1)</f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AD5F8-D99E-B148-B52E-6CABBF298638}">
  <dimension ref="A1:H30"/>
  <sheetViews>
    <sheetView workbookViewId="0">
      <selection activeCell="D12" sqref="D12"/>
    </sheetView>
  </sheetViews>
  <sheetFormatPr baseColWidth="10" defaultRowHeight="15" x14ac:dyDescent="0.2"/>
  <sheetData>
    <row r="1" spans="1:8" x14ac:dyDescent="0.2">
      <c r="A1" s="1" t="s">
        <v>0</v>
      </c>
    </row>
    <row r="3" spans="1:8" x14ac:dyDescent="0.2">
      <c r="A3" s="2" t="s">
        <v>2</v>
      </c>
      <c r="B3" s="3">
        <v>0</v>
      </c>
      <c r="C3" s="3">
        <v>1</v>
      </c>
      <c r="D3" s="3">
        <v>3</v>
      </c>
      <c r="E3" s="3">
        <v>10</v>
      </c>
      <c r="F3" s="3">
        <v>30</v>
      </c>
      <c r="G3" s="3">
        <v>100</v>
      </c>
      <c r="H3" s="3">
        <v>300</v>
      </c>
    </row>
    <row r="4" spans="1:8" x14ac:dyDescent="0.2">
      <c r="A4" s="2" t="s">
        <v>140</v>
      </c>
      <c r="B4" s="2">
        <v>20</v>
      </c>
      <c r="C4" s="2">
        <v>20.2</v>
      </c>
      <c r="D4" s="2">
        <v>20.3</v>
      </c>
      <c r="E4" s="2">
        <v>19.8</v>
      </c>
      <c r="F4" s="2">
        <v>18.7</v>
      </c>
      <c r="G4" s="2">
        <v>15.9</v>
      </c>
      <c r="H4" s="2">
        <v>9.24</v>
      </c>
    </row>
    <row r="5" spans="1:8" x14ac:dyDescent="0.2">
      <c r="A5" s="2" t="s">
        <v>41</v>
      </c>
      <c r="B5" s="2">
        <v>18.5</v>
      </c>
      <c r="C5" s="2">
        <v>19</v>
      </c>
      <c r="D5" s="2">
        <v>18.8</v>
      </c>
      <c r="E5" s="2">
        <v>17</v>
      </c>
      <c r="F5" s="2">
        <v>16.399999999999999</v>
      </c>
      <c r="G5" s="2">
        <v>13.9</v>
      </c>
      <c r="H5" s="2">
        <v>8.0399999999999991</v>
      </c>
    </row>
    <row r="6" spans="1:8" x14ac:dyDescent="0.2">
      <c r="A6" s="2" t="s">
        <v>141</v>
      </c>
      <c r="B6" s="2">
        <v>20.2</v>
      </c>
      <c r="C6" s="2">
        <v>20.399999999999999</v>
      </c>
      <c r="D6" s="2">
        <v>19.7</v>
      </c>
      <c r="E6" s="2">
        <v>18.5</v>
      </c>
      <c r="F6" s="2">
        <v>17.5</v>
      </c>
      <c r="G6" s="2">
        <v>15.1</v>
      </c>
      <c r="H6" s="2">
        <v>9.3699999999999992</v>
      </c>
    </row>
    <row r="7" spans="1:8" x14ac:dyDescent="0.2">
      <c r="A7" s="2" t="s">
        <v>65</v>
      </c>
      <c r="B7" s="2">
        <v>23.3</v>
      </c>
      <c r="C7" s="2">
        <v>25.4</v>
      </c>
      <c r="D7" s="2">
        <v>24.9</v>
      </c>
      <c r="E7" s="2">
        <v>22.1</v>
      </c>
      <c r="F7" s="2">
        <v>19.5</v>
      </c>
      <c r="G7" s="2">
        <v>16.899999999999999</v>
      </c>
      <c r="H7" s="2">
        <v>10.5</v>
      </c>
    </row>
    <row r="8" spans="1:8" x14ac:dyDescent="0.2">
      <c r="A8" s="2" t="s">
        <v>62</v>
      </c>
      <c r="B8" s="2">
        <v>18.600000000000001</v>
      </c>
      <c r="C8" s="2">
        <v>19.3</v>
      </c>
      <c r="D8" s="2">
        <v>19.600000000000001</v>
      </c>
      <c r="E8" s="2">
        <v>18.8</v>
      </c>
      <c r="F8" s="2">
        <v>18</v>
      </c>
      <c r="G8" s="2">
        <v>16.7</v>
      </c>
      <c r="H8" s="2">
        <v>11.1</v>
      </c>
    </row>
    <row r="9" spans="1:8" x14ac:dyDescent="0.2">
      <c r="A9" s="2" t="s">
        <v>142</v>
      </c>
      <c r="B9" s="2">
        <v>25.9</v>
      </c>
      <c r="C9" s="2">
        <v>26.4</v>
      </c>
      <c r="D9" s="2">
        <v>26.3</v>
      </c>
      <c r="E9" s="2">
        <v>25.3</v>
      </c>
      <c r="F9" s="2">
        <v>23.5</v>
      </c>
      <c r="G9" s="2">
        <v>20.3</v>
      </c>
      <c r="H9" s="2">
        <v>11.8</v>
      </c>
    </row>
    <row r="11" spans="1:8" x14ac:dyDescent="0.2">
      <c r="A11" s="2" t="s">
        <v>2</v>
      </c>
      <c r="B11" s="2">
        <v>0.01</v>
      </c>
      <c r="C11" s="2">
        <v>1</v>
      </c>
      <c r="D11" s="2">
        <v>3</v>
      </c>
      <c r="E11" s="2">
        <v>10</v>
      </c>
      <c r="F11" s="2">
        <v>30</v>
      </c>
      <c r="G11" s="2">
        <v>100</v>
      </c>
      <c r="H11" s="2">
        <v>300</v>
      </c>
    </row>
    <row r="12" spans="1:8" x14ac:dyDescent="0.2">
      <c r="A12" s="2" t="s">
        <v>140</v>
      </c>
      <c r="B12" s="2">
        <v>1</v>
      </c>
      <c r="C12" s="2">
        <v>1.01</v>
      </c>
      <c r="D12" s="2">
        <v>1.01</v>
      </c>
      <c r="E12" s="2">
        <v>0.98899999999999999</v>
      </c>
      <c r="F12" s="2">
        <v>0.93400000000000005</v>
      </c>
      <c r="G12" s="2">
        <v>0.79500000000000004</v>
      </c>
      <c r="H12" s="2">
        <v>0.46200000000000002</v>
      </c>
    </row>
    <row r="13" spans="1:8" x14ac:dyDescent="0.2">
      <c r="A13" s="2" t="s">
        <v>41</v>
      </c>
      <c r="B13" s="2">
        <v>1</v>
      </c>
      <c r="C13" s="2">
        <v>1.03</v>
      </c>
      <c r="D13" s="2">
        <v>1.02</v>
      </c>
      <c r="E13" s="2">
        <v>0.92100000000000004</v>
      </c>
      <c r="F13" s="2">
        <v>0.88800000000000001</v>
      </c>
      <c r="G13" s="2">
        <v>0.755</v>
      </c>
      <c r="H13" s="2">
        <v>0.435</v>
      </c>
    </row>
    <row r="14" spans="1:8" x14ac:dyDescent="0.2">
      <c r="A14" s="2" t="s">
        <v>141</v>
      </c>
      <c r="B14" s="2">
        <v>1</v>
      </c>
      <c r="C14" s="2">
        <v>1.01</v>
      </c>
      <c r="D14" s="2">
        <v>0.97799999999999998</v>
      </c>
      <c r="E14" s="2">
        <v>0.91700000000000004</v>
      </c>
      <c r="F14" s="2">
        <v>0.86699999999999999</v>
      </c>
      <c r="G14" s="2">
        <v>0.746</v>
      </c>
      <c r="H14" s="2">
        <v>0.46400000000000002</v>
      </c>
    </row>
    <row r="15" spans="1:8" x14ac:dyDescent="0.2">
      <c r="A15" s="2" t="s">
        <v>65</v>
      </c>
      <c r="B15" s="2">
        <v>1</v>
      </c>
      <c r="C15" s="2">
        <v>1.0900000000000001</v>
      </c>
      <c r="D15" s="2">
        <v>1.07</v>
      </c>
      <c r="E15" s="2">
        <v>0.94599999999999995</v>
      </c>
      <c r="F15" s="2">
        <v>0.83799999999999997</v>
      </c>
      <c r="G15" s="2">
        <v>0.72599999999999998</v>
      </c>
      <c r="H15" s="2">
        <v>0.45</v>
      </c>
    </row>
    <row r="16" spans="1:8" x14ac:dyDescent="0.2">
      <c r="A16" s="2" t="s">
        <v>62</v>
      </c>
      <c r="B16" s="2">
        <v>1</v>
      </c>
      <c r="C16" s="2">
        <v>1.04</v>
      </c>
      <c r="D16" s="2">
        <v>1.05</v>
      </c>
      <c r="E16" s="2">
        <v>1.01</v>
      </c>
      <c r="F16" s="2">
        <v>0.97</v>
      </c>
      <c r="G16" s="2">
        <v>0.90100000000000002</v>
      </c>
      <c r="H16" s="2">
        <v>0.60099999999999998</v>
      </c>
    </row>
    <row r="17" spans="1:8" x14ac:dyDescent="0.2">
      <c r="A17" s="2" t="s">
        <v>142</v>
      </c>
      <c r="B17" s="2">
        <v>1</v>
      </c>
      <c r="C17" s="2">
        <v>1.02</v>
      </c>
      <c r="D17" s="2">
        <v>1.01</v>
      </c>
      <c r="E17" s="2">
        <v>0.97599999999999998</v>
      </c>
      <c r="F17" s="2">
        <v>0.90600000000000003</v>
      </c>
      <c r="G17" s="2">
        <v>0.78400000000000003</v>
      </c>
      <c r="H17" s="2">
        <v>0.45300000000000001</v>
      </c>
    </row>
    <row r="19" spans="1:8" x14ac:dyDescent="0.2">
      <c r="A19" s="2" t="s">
        <v>8</v>
      </c>
    </row>
    <row r="22" spans="1:8" x14ac:dyDescent="0.2">
      <c r="B22" s="2" t="s">
        <v>10</v>
      </c>
      <c r="C22" s="2" t="s">
        <v>11</v>
      </c>
      <c r="D22" s="2" t="s">
        <v>18</v>
      </c>
      <c r="E22" s="2" t="s">
        <v>19</v>
      </c>
    </row>
    <row r="23" spans="1:8" x14ac:dyDescent="0.2">
      <c r="A23" s="2" t="s">
        <v>140</v>
      </c>
      <c r="B23" s="2">
        <v>269</v>
      </c>
      <c r="C23" s="2">
        <v>1.3</v>
      </c>
      <c r="D23" s="2">
        <v>1</v>
      </c>
      <c r="E23" s="2">
        <v>0</v>
      </c>
    </row>
    <row r="24" spans="1:8" x14ac:dyDescent="0.2">
      <c r="A24" s="2" t="s">
        <v>41</v>
      </c>
      <c r="B24" s="2">
        <v>248</v>
      </c>
      <c r="C24" s="2">
        <v>1.1000000000000001</v>
      </c>
      <c r="D24" s="2">
        <v>1</v>
      </c>
      <c r="E24" s="2">
        <v>0</v>
      </c>
    </row>
    <row r="25" spans="1:8" x14ac:dyDescent="0.2">
      <c r="A25" s="2" t="s">
        <v>141</v>
      </c>
      <c r="B25" s="2">
        <v>276</v>
      </c>
      <c r="C25" s="2">
        <v>0.89</v>
      </c>
      <c r="D25" s="2">
        <v>1</v>
      </c>
      <c r="E25" s="2">
        <v>0</v>
      </c>
    </row>
    <row r="26" spans="1:8" x14ac:dyDescent="0.2">
      <c r="A26" s="2" t="s">
        <v>65</v>
      </c>
      <c r="B26" s="2">
        <v>247</v>
      </c>
      <c r="C26" s="2">
        <v>0.97</v>
      </c>
      <c r="D26" s="2">
        <v>1</v>
      </c>
      <c r="E26" s="2">
        <v>0</v>
      </c>
    </row>
    <row r="27" spans="1:8" x14ac:dyDescent="0.2">
      <c r="A27" s="2" t="s">
        <v>62</v>
      </c>
      <c r="B27" s="2">
        <v>387</v>
      </c>
      <c r="C27" s="2">
        <v>1.6</v>
      </c>
      <c r="D27" s="2">
        <v>1</v>
      </c>
      <c r="E27" s="2">
        <v>0</v>
      </c>
    </row>
    <row r="28" spans="1:8" x14ac:dyDescent="0.2">
      <c r="A28" s="2" t="s">
        <v>142</v>
      </c>
      <c r="B28" s="2">
        <v>263</v>
      </c>
      <c r="C28" s="2">
        <v>1.2</v>
      </c>
      <c r="D28" s="2">
        <v>1</v>
      </c>
      <c r="E28" s="2">
        <v>0</v>
      </c>
    </row>
    <row r="29" spans="1:8" x14ac:dyDescent="0.2">
      <c r="A29" s="5" t="s">
        <v>9</v>
      </c>
      <c r="B29" s="4">
        <f>AVERAGE(B23:B28)</f>
        <v>281.66666666666669</v>
      </c>
      <c r="C29" s="4">
        <f>AVERAGE(C23:C28)</f>
        <v>1.176666666666667</v>
      </c>
      <c r="D29" s="4">
        <f>AVERAGE(D23:D28)</f>
        <v>1</v>
      </c>
      <c r="E29" s="4">
        <f>AVERAGE(E23:E28)</f>
        <v>0</v>
      </c>
    </row>
    <row r="30" spans="1:8" x14ac:dyDescent="0.2">
      <c r="A30" s="6" t="s">
        <v>7</v>
      </c>
      <c r="B30" s="6">
        <f>STDEV(B23:B28)/SQRT(COUNT(B23:B28)-1)</f>
        <v>23.640078962079052</v>
      </c>
      <c r="C30" s="6">
        <f>STDEV(C23:C28)/SQRT(COUNT(C23:C28)-1)</f>
        <v>0.11414610520439708</v>
      </c>
      <c r="D30" s="6">
        <f>STDEV(D23:D28)/SQRT(COUNT(D23:D28)-1)</f>
        <v>0</v>
      </c>
      <c r="E30" s="6">
        <f>STDEV(E23:E28)/SQRT(COUNT(E23:E28)-1)</f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57992-ED3B-9F4E-A82C-2F927DE70769}">
  <dimension ref="A1:H28"/>
  <sheetViews>
    <sheetView workbookViewId="0">
      <selection activeCell="B1" sqref="B1"/>
    </sheetView>
  </sheetViews>
  <sheetFormatPr baseColWidth="10" defaultColWidth="8.83203125" defaultRowHeight="15" x14ac:dyDescent="0.2"/>
  <sheetData>
    <row r="1" spans="1:8" x14ac:dyDescent="0.2">
      <c r="A1" s="1" t="s">
        <v>0</v>
      </c>
    </row>
    <row r="3" spans="1:8" x14ac:dyDescent="0.2">
      <c r="A3" s="2" t="s">
        <v>2</v>
      </c>
      <c r="B3" s="3">
        <v>0</v>
      </c>
      <c r="C3" s="3">
        <v>1</v>
      </c>
      <c r="D3" s="3">
        <v>3</v>
      </c>
      <c r="E3" s="3">
        <v>10</v>
      </c>
      <c r="F3" s="3">
        <v>30</v>
      </c>
      <c r="G3" s="3">
        <v>100</v>
      </c>
      <c r="H3" s="3">
        <v>300</v>
      </c>
    </row>
    <row r="4" spans="1:8" x14ac:dyDescent="0.2">
      <c r="A4" s="2" t="s">
        <v>27</v>
      </c>
      <c r="B4" s="2">
        <v>10.199999999999999</v>
      </c>
      <c r="C4" s="2">
        <v>10.1</v>
      </c>
      <c r="D4" s="2">
        <v>9.9</v>
      </c>
      <c r="E4" s="2">
        <v>9.7799999999999994</v>
      </c>
      <c r="F4" s="2">
        <v>10.1</v>
      </c>
      <c r="G4" s="2">
        <v>9.6300000000000008</v>
      </c>
      <c r="H4" s="2">
        <v>8.98</v>
      </c>
    </row>
    <row r="5" spans="1:8" x14ac:dyDescent="0.2">
      <c r="A5" s="2" t="s">
        <v>22</v>
      </c>
      <c r="B5" s="2">
        <v>11.5</v>
      </c>
      <c r="C5" s="2">
        <v>10.8</v>
      </c>
      <c r="D5" s="2">
        <v>9.26</v>
      </c>
      <c r="E5" s="2">
        <v>9.19</v>
      </c>
      <c r="F5" s="2">
        <v>10</v>
      </c>
      <c r="G5" s="2">
        <v>7.81</v>
      </c>
      <c r="H5" s="2">
        <v>9.59</v>
      </c>
    </row>
    <row r="6" spans="1:8" x14ac:dyDescent="0.2">
      <c r="A6" s="2" t="s">
        <v>28</v>
      </c>
      <c r="B6" s="2">
        <v>8.35</v>
      </c>
      <c r="C6" s="2">
        <v>7.02</v>
      </c>
      <c r="D6" s="2">
        <v>7.02</v>
      </c>
      <c r="E6" s="2">
        <v>6.42</v>
      </c>
      <c r="F6" s="2">
        <v>7.42</v>
      </c>
      <c r="G6" s="2">
        <v>6.01</v>
      </c>
      <c r="H6" s="2">
        <v>5.92</v>
      </c>
    </row>
    <row r="7" spans="1:8" x14ac:dyDescent="0.2">
      <c r="A7" s="2" t="s">
        <v>29</v>
      </c>
      <c r="B7" s="2">
        <v>9.77</v>
      </c>
      <c r="C7" s="2">
        <v>8.93</v>
      </c>
      <c r="D7" s="2">
        <v>8.11</v>
      </c>
      <c r="E7" s="2">
        <v>6.92</v>
      </c>
      <c r="F7" s="2">
        <v>8.3000000000000007</v>
      </c>
      <c r="G7" s="2">
        <v>6.56</v>
      </c>
      <c r="H7" s="2">
        <v>6.18</v>
      </c>
    </row>
    <row r="8" spans="1:8" x14ac:dyDescent="0.2">
      <c r="A8" s="2" t="s">
        <v>30</v>
      </c>
      <c r="B8" s="2">
        <v>8.6</v>
      </c>
      <c r="C8" s="2">
        <v>7.29</v>
      </c>
      <c r="D8" s="2">
        <v>6.31</v>
      </c>
      <c r="E8" s="2">
        <v>5.35</v>
      </c>
      <c r="F8" s="2">
        <v>6.52</v>
      </c>
      <c r="G8" s="2">
        <v>5.18</v>
      </c>
      <c r="H8" s="2">
        <v>5.04</v>
      </c>
    </row>
    <row r="9" spans="1:8" x14ac:dyDescent="0.2">
      <c r="A9" s="2" t="s">
        <v>31</v>
      </c>
      <c r="B9" s="2">
        <v>5.91</v>
      </c>
      <c r="C9" s="2">
        <v>4.93</v>
      </c>
      <c r="D9" s="2">
        <v>4.4400000000000004</v>
      </c>
      <c r="E9" s="2">
        <v>3.67</v>
      </c>
      <c r="F9" s="2">
        <v>4.42</v>
      </c>
      <c r="G9" s="2">
        <v>3.56</v>
      </c>
      <c r="H9" s="2">
        <v>2.86</v>
      </c>
    </row>
    <row r="10" spans="1:8" x14ac:dyDescent="0.2">
      <c r="A10" s="2" t="s">
        <v>32</v>
      </c>
      <c r="B10" s="2">
        <v>9.59</v>
      </c>
      <c r="C10" s="2">
        <v>8.26</v>
      </c>
      <c r="D10" s="2">
        <v>7.52</v>
      </c>
      <c r="E10" s="2">
        <v>6.77</v>
      </c>
      <c r="F10" s="2">
        <v>8.14</v>
      </c>
      <c r="G10" s="2">
        <v>6.35</v>
      </c>
      <c r="H10" s="2">
        <v>6.82</v>
      </c>
    </row>
    <row r="11" spans="1:8" x14ac:dyDescent="0.2">
      <c r="A11" s="2" t="s">
        <v>21</v>
      </c>
      <c r="B11" s="2">
        <v>6.27</v>
      </c>
      <c r="C11" s="2">
        <v>4.79</v>
      </c>
      <c r="D11" s="2">
        <v>4.21</v>
      </c>
      <c r="E11" s="2">
        <v>4.95</v>
      </c>
      <c r="F11" s="2">
        <v>4.6399999999999997</v>
      </c>
      <c r="G11" s="2">
        <v>3.78</v>
      </c>
      <c r="H11" s="2">
        <v>4.0999999999999996</v>
      </c>
    </row>
    <row r="12" spans="1:8" x14ac:dyDescent="0.2">
      <c r="A12" s="4" t="s">
        <v>6</v>
      </c>
      <c r="B12" s="4">
        <v>8.7899999999999991</v>
      </c>
      <c r="C12" s="4">
        <v>7.76</v>
      </c>
      <c r="D12" s="4">
        <v>7.1</v>
      </c>
      <c r="E12" s="4">
        <v>6.63</v>
      </c>
      <c r="F12" s="4">
        <v>7.44</v>
      </c>
      <c r="G12" s="4">
        <v>6.11</v>
      </c>
      <c r="H12" s="4">
        <v>6.19</v>
      </c>
    </row>
    <row r="13" spans="1:8" x14ac:dyDescent="0.2">
      <c r="A13" s="2" t="s">
        <v>7</v>
      </c>
      <c r="B13" s="2">
        <v>0.68300000000000005</v>
      </c>
      <c r="C13" s="2">
        <v>0.77500000000000002</v>
      </c>
      <c r="D13" s="2">
        <v>0.72899999999999998</v>
      </c>
      <c r="E13" s="2">
        <v>0.73</v>
      </c>
      <c r="F13" s="2">
        <v>0.76500000000000001</v>
      </c>
      <c r="G13" s="2">
        <v>0.71099999999999997</v>
      </c>
      <c r="H13" s="2">
        <v>0.80800000000000005</v>
      </c>
    </row>
    <row r="15" spans="1:8" x14ac:dyDescent="0.2">
      <c r="A15" s="2" t="s">
        <v>8</v>
      </c>
    </row>
    <row r="16" spans="1:8" x14ac:dyDescent="0.2">
      <c r="A16" s="2" t="s">
        <v>27</v>
      </c>
      <c r="B16" s="2">
        <v>1</v>
      </c>
      <c r="C16" s="2">
        <v>0.98399999999999999</v>
      </c>
      <c r="D16" s="2">
        <v>0.96599999999999997</v>
      </c>
      <c r="E16" s="2">
        <v>0.95399999999999996</v>
      </c>
      <c r="F16" s="2">
        <v>0.98399999999999999</v>
      </c>
      <c r="G16" s="2">
        <v>0.94</v>
      </c>
      <c r="H16" s="2">
        <v>0.877</v>
      </c>
    </row>
    <row r="17" spans="1:8" x14ac:dyDescent="0.2">
      <c r="A17" s="2" t="s">
        <v>22</v>
      </c>
      <c r="B17" s="2">
        <v>1</v>
      </c>
      <c r="C17" s="2">
        <v>0.93200000000000005</v>
      </c>
      <c r="D17" s="2">
        <v>0.80300000000000005</v>
      </c>
      <c r="E17" s="2">
        <v>0.79600000000000004</v>
      </c>
      <c r="F17" s="2">
        <v>0.86899999999999999</v>
      </c>
      <c r="G17" s="2">
        <v>0.67700000000000005</v>
      </c>
      <c r="H17" s="2">
        <v>0.83099999999999996</v>
      </c>
    </row>
    <row r="18" spans="1:8" x14ac:dyDescent="0.2">
      <c r="A18" s="2" t="s">
        <v>28</v>
      </c>
      <c r="B18" s="2">
        <v>1</v>
      </c>
      <c r="C18" s="2">
        <v>0.84</v>
      </c>
      <c r="D18" s="2">
        <v>0.84099999999999997</v>
      </c>
      <c r="E18" s="2">
        <v>0.76900000000000002</v>
      </c>
      <c r="F18" s="2">
        <v>0.88800000000000001</v>
      </c>
      <c r="G18" s="2">
        <v>0.72</v>
      </c>
      <c r="H18" s="2">
        <v>0.70899999999999996</v>
      </c>
    </row>
    <row r="19" spans="1:8" x14ac:dyDescent="0.2">
      <c r="A19" s="2" t="s">
        <v>29</v>
      </c>
      <c r="B19" s="2">
        <v>1</v>
      </c>
      <c r="C19" s="2">
        <v>0.91400000000000003</v>
      </c>
      <c r="D19" s="2">
        <v>0.83</v>
      </c>
      <c r="E19" s="2">
        <v>0.70799999999999996</v>
      </c>
      <c r="F19" s="2">
        <v>0.85</v>
      </c>
      <c r="G19" s="2">
        <v>0.67100000000000004</v>
      </c>
      <c r="H19" s="2">
        <v>0.63300000000000001</v>
      </c>
    </row>
    <row r="20" spans="1:8" x14ac:dyDescent="0.2">
      <c r="A20" s="2" t="s">
        <v>30</v>
      </c>
      <c r="B20" s="2">
        <v>1</v>
      </c>
      <c r="C20" s="2">
        <v>0.84799999999999998</v>
      </c>
      <c r="D20" s="2">
        <v>0.73399999999999999</v>
      </c>
      <c r="E20" s="2">
        <v>0.622</v>
      </c>
      <c r="F20" s="2">
        <v>0.75800000000000001</v>
      </c>
      <c r="G20" s="2">
        <v>0.60199999999999998</v>
      </c>
      <c r="H20" s="2">
        <v>0.58599999999999997</v>
      </c>
    </row>
    <row r="21" spans="1:8" x14ac:dyDescent="0.2">
      <c r="A21" s="2" t="s">
        <v>31</v>
      </c>
      <c r="B21" s="2">
        <v>1</v>
      </c>
      <c r="C21" s="2">
        <v>0.83399999999999996</v>
      </c>
      <c r="D21" s="2">
        <v>0.751</v>
      </c>
      <c r="E21" s="2">
        <v>0.62</v>
      </c>
      <c r="F21" s="2">
        <v>0.747</v>
      </c>
      <c r="G21" s="2">
        <v>0.60299999999999998</v>
      </c>
      <c r="H21" s="2">
        <v>0.48399999999999999</v>
      </c>
    </row>
    <row r="22" spans="1:8" x14ac:dyDescent="0.2">
      <c r="A22" s="2" t="s">
        <v>32</v>
      </c>
      <c r="B22" s="2">
        <v>1</v>
      </c>
      <c r="C22" s="2">
        <v>0.86199999999999999</v>
      </c>
      <c r="D22" s="2">
        <v>0.78400000000000003</v>
      </c>
      <c r="E22" s="2">
        <v>0.70599999999999996</v>
      </c>
      <c r="F22" s="2">
        <v>0.84899999999999998</v>
      </c>
      <c r="G22" s="2">
        <v>0.66200000000000003</v>
      </c>
      <c r="H22" s="2">
        <v>0.71199999999999997</v>
      </c>
    </row>
    <row r="23" spans="1:8" x14ac:dyDescent="0.2">
      <c r="A23" s="2" t="s">
        <v>21</v>
      </c>
      <c r="B23" s="2">
        <v>1</v>
      </c>
      <c r="C23" s="2">
        <v>0.76300000000000001</v>
      </c>
      <c r="D23" s="2">
        <v>0.67100000000000004</v>
      </c>
      <c r="E23" s="2">
        <v>0.79</v>
      </c>
      <c r="F23" s="2">
        <v>0.73899999999999999</v>
      </c>
      <c r="G23" s="2">
        <v>0.60299999999999998</v>
      </c>
      <c r="H23" s="2">
        <v>0.65400000000000003</v>
      </c>
    </row>
    <row r="24" spans="1:8" x14ac:dyDescent="0.2">
      <c r="A24" s="4" t="s">
        <v>9</v>
      </c>
      <c r="B24" s="4">
        <v>1</v>
      </c>
      <c r="C24" s="4">
        <v>0.872</v>
      </c>
      <c r="D24" s="4">
        <v>0.79700000000000004</v>
      </c>
      <c r="E24" s="4">
        <v>0.746</v>
      </c>
      <c r="F24" s="4">
        <v>0.83499999999999996</v>
      </c>
      <c r="G24" s="4">
        <v>0.68500000000000005</v>
      </c>
      <c r="H24" s="4">
        <v>0.68600000000000005</v>
      </c>
    </row>
    <row r="25" spans="1:8" x14ac:dyDescent="0.2">
      <c r="A25" s="2" t="s">
        <v>7</v>
      </c>
      <c r="B25" s="2">
        <v>0</v>
      </c>
      <c r="C25" s="2">
        <v>2.4199999999999999E-2</v>
      </c>
      <c r="D25" s="2">
        <v>3.1E-2</v>
      </c>
      <c r="E25" s="2">
        <v>3.8399999999999997E-2</v>
      </c>
      <c r="F25" s="2">
        <v>2.9700000000000001E-2</v>
      </c>
      <c r="G25" s="2">
        <v>3.95E-2</v>
      </c>
      <c r="H25" s="2">
        <v>4.4900000000000002E-2</v>
      </c>
    </row>
    <row r="28" spans="1:8" x14ac:dyDescent="0.2">
      <c r="B28" s="2" t="s">
        <v>10</v>
      </c>
      <c r="C28" s="2" t="s">
        <v>11</v>
      </c>
      <c r="D28" s="2" t="s">
        <v>18</v>
      </c>
      <c r="E28" s="2" t="s">
        <v>1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55DA2-D41F-1D42-8BC0-4F87CB3CDEA1}">
  <dimension ref="A1:H29"/>
  <sheetViews>
    <sheetView workbookViewId="0">
      <selection activeCell="B1" sqref="B1"/>
    </sheetView>
  </sheetViews>
  <sheetFormatPr baseColWidth="10" defaultColWidth="8.83203125" defaultRowHeight="15" x14ac:dyDescent="0.2"/>
  <cols>
    <col min="1" max="1" width="22.5" customWidth="1"/>
  </cols>
  <sheetData>
    <row r="1" spans="1:8" x14ac:dyDescent="0.2">
      <c r="A1" s="1" t="s">
        <v>12</v>
      </c>
    </row>
    <row r="3" spans="1:8" x14ac:dyDescent="0.2">
      <c r="A3" s="2" t="s">
        <v>2</v>
      </c>
      <c r="B3" s="3">
        <v>0</v>
      </c>
      <c r="C3" s="3">
        <v>1</v>
      </c>
      <c r="D3" s="3">
        <v>3</v>
      </c>
      <c r="E3" s="3">
        <v>10</v>
      </c>
      <c r="F3" s="3">
        <v>30</v>
      </c>
      <c r="G3" s="3">
        <v>100</v>
      </c>
      <c r="H3" s="3">
        <v>300</v>
      </c>
    </row>
    <row r="4" spans="1:8" x14ac:dyDescent="0.2">
      <c r="A4" s="2" t="s">
        <v>33</v>
      </c>
      <c r="B4" s="2">
        <v>17.600000000000001</v>
      </c>
      <c r="C4" s="2">
        <v>18.100000000000001</v>
      </c>
      <c r="D4" s="2">
        <v>18.600000000000001</v>
      </c>
      <c r="E4" s="2">
        <v>17.2</v>
      </c>
      <c r="F4" s="2">
        <v>14.8</v>
      </c>
      <c r="G4" s="2">
        <v>3.41</v>
      </c>
      <c r="H4" s="2">
        <v>1.46</v>
      </c>
    </row>
    <row r="5" spans="1:8" x14ac:dyDescent="0.2">
      <c r="A5" s="2" t="s">
        <v>34</v>
      </c>
      <c r="B5" s="2">
        <v>5.37</v>
      </c>
      <c r="C5" s="2">
        <v>4.9400000000000004</v>
      </c>
      <c r="D5" s="2">
        <v>4.63</v>
      </c>
      <c r="E5" s="2">
        <v>4.53</v>
      </c>
      <c r="F5" s="2">
        <v>3.79</v>
      </c>
      <c r="G5" s="2">
        <v>2.1</v>
      </c>
      <c r="H5" s="2">
        <v>1</v>
      </c>
    </row>
    <row r="6" spans="1:8" x14ac:dyDescent="0.2">
      <c r="A6" s="2" t="s">
        <v>24</v>
      </c>
      <c r="B6" s="2">
        <v>16</v>
      </c>
      <c r="C6" s="2">
        <v>15.9</v>
      </c>
      <c r="D6" s="2">
        <v>14.3</v>
      </c>
      <c r="E6" s="2">
        <v>12.5</v>
      </c>
      <c r="F6" s="2">
        <v>9.42</v>
      </c>
      <c r="G6" s="2">
        <v>1.19</v>
      </c>
      <c r="H6" s="2">
        <v>0.30199999999999999</v>
      </c>
    </row>
    <row r="7" spans="1:8" x14ac:dyDescent="0.2">
      <c r="A7" s="2" t="s">
        <v>35</v>
      </c>
      <c r="B7" s="2">
        <v>1.61</v>
      </c>
      <c r="C7" s="2">
        <v>1.45</v>
      </c>
      <c r="D7" s="2">
        <v>1.18</v>
      </c>
      <c r="E7" s="2">
        <v>0.995</v>
      </c>
      <c r="F7" s="2">
        <v>0.68500000000000005</v>
      </c>
      <c r="G7" s="2">
        <v>0.25</v>
      </c>
      <c r="H7" s="2">
        <v>7.7899999999999997E-2</v>
      </c>
    </row>
    <row r="8" spans="1:8" x14ac:dyDescent="0.2">
      <c r="A8" s="2" t="s">
        <v>36</v>
      </c>
      <c r="B8" s="2">
        <v>10</v>
      </c>
      <c r="C8" s="2">
        <v>8.39</v>
      </c>
      <c r="D8" s="2">
        <v>7.34</v>
      </c>
      <c r="E8" s="2">
        <v>6.57</v>
      </c>
      <c r="F8" s="2">
        <v>4.7699999999999996</v>
      </c>
      <c r="G8" s="2">
        <v>1.86</v>
      </c>
      <c r="H8" s="2">
        <v>0.629</v>
      </c>
    </row>
    <row r="9" spans="1:8" x14ac:dyDescent="0.2">
      <c r="A9" s="4" t="s">
        <v>6</v>
      </c>
      <c r="B9" s="4">
        <v>10.1</v>
      </c>
      <c r="C9" s="4">
        <v>9.76</v>
      </c>
      <c r="D9" s="4">
        <v>9.1999999999999993</v>
      </c>
      <c r="E9" s="4">
        <v>8.35</v>
      </c>
      <c r="F9" s="4">
        <v>6.69</v>
      </c>
      <c r="G9" s="4">
        <v>1.76</v>
      </c>
      <c r="H9" s="4">
        <v>0.69499999999999995</v>
      </c>
    </row>
    <row r="10" spans="1:8" x14ac:dyDescent="0.2">
      <c r="A10" s="2" t="s">
        <v>7</v>
      </c>
      <c r="B10" s="2">
        <v>3.05</v>
      </c>
      <c r="C10" s="2">
        <v>3.17</v>
      </c>
      <c r="D10" s="2">
        <v>3.18</v>
      </c>
      <c r="E10" s="2">
        <v>2.89</v>
      </c>
      <c r="F10" s="2">
        <v>2.46</v>
      </c>
      <c r="G10" s="2">
        <v>0.52300000000000002</v>
      </c>
      <c r="H10" s="2">
        <v>0.247</v>
      </c>
    </row>
    <row r="12" spans="1:8" x14ac:dyDescent="0.2">
      <c r="A12" s="2" t="s">
        <v>8</v>
      </c>
    </row>
    <row r="13" spans="1:8" x14ac:dyDescent="0.2">
      <c r="A13" s="2" t="s">
        <v>33</v>
      </c>
      <c r="B13" s="2">
        <v>1</v>
      </c>
      <c r="C13" s="2">
        <v>1.03</v>
      </c>
      <c r="D13" s="2">
        <v>1.06</v>
      </c>
      <c r="E13" s="2">
        <v>0.97699999999999998</v>
      </c>
      <c r="F13" s="2">
        <v>0.84099999999999997</v>
      </c>
      <c r="G13" s="2">
        <v>0.19400000000000001</v>
      </c>
      <c r="H13" s="2">
        <v>8.3000000000000004E-2</v>
      </c>
    </row>
    <row r="14" spans="1:8" x14ac:dyDescent="0.2">
      <c r="A14" s="2" t="s">
        <v>34</v>
      </c>
      <c r="B14" s="2">
        <v>1</v>
      </c>
      <c r="C14" s="2">
        <v>0.92100000000000004</v>
      </c>
      <c r="D14" s="2">
        <v>0.86199999999999999</v>
      </c>
      <c r="E14" s="2">
        <v>0.84299999999999997</v>
      </c>
      <c r="F14" s="2">
        <v>0.70699999999999996</v>
      </c>
      <c r="G14" s="2">
        <v>0.39</v>
      </c>
      <c r="H14" s="2">
        <v>0.187</v>
      </c>
    </row>
    <row r="15" spans="1:8" x14ac:dyDescent="0.2">
      <c r="A15" s="2" t="s">
        <v>24</v>
      </c>
      <c r="B15" s="2">
        <v>1</v>
      </c>
      <c r="C15" s="2">
        <v>0.99199999999999999</v>
      </c>
      <c r="D15" s="2">
        <v>0.89100000000000001</v>
      </c>
      <c r="E15" s="2">
        <v>0.77900000000000003</v>
      </c>
      <c r="F15" s="2">
        <v>0.58799999999999997</v>
      </c>
      <c r="G15" s="2">
        <v>7.4099999999999999E-2</v>
      </c>
      <c r="H15" s="2">
        <v>1.8800000000000001E-2</v>
      </c>
    </row>
    <row r="16" spans="1:8" x14ac:dyDescent="0.2">
      <c r="A16" s="2" t="s">
        <v>35</v>
      </c>
      <c r="B16" s="2">
        <v>1</v>
      </c>
      <c r="C16" s="2">
        <v>0.90600000000000003</v>
      </c>
      <c r="D16" s="2">
        <v>0.73699999999999999</v>
      </c>
      <c r="E16" s="2">
        <v>0.62</v>
      </c>
      <c r="F16" s="2">
        <v>0.42699999999999999</v>
      </c>
      <c r="G16" s="2">
        <v>0.156</v>
      </c>
      <c r="H16" s="2">
        <v>4.8500000000000001E-2</v>
      </c>
    </row>
    <row r="17" spans="1:8" x14ac:dyDescent="0.2">
      <c r="A17" s="2" t="s">
        <v>36</v>
      </c>
      <c r="B17" s="2">
        <v>1</v>
      </c>
      <c r="C17" s="2">
        <v>0.83699999999999997</v>
      </c>
      <c r="D17" s="2">
        <v>0.73199999999999998</v>
      </c>
      <c r="E17" s="2">
        <v>0.65500000000000003</v>
      </c>
      <c r="F17" s="2">
        <v>0.47499999999999998</v>
      </c>
      <c r="G17" s="2">
        <v>0.186</v>
      </c>
      <c r="H17" s="2">
        <v>6.2700000000000006E-2</v>
      </c>
    </row>
    <row r="18" spans="1:8" x14ac:dyDescent="0.2">
      <c r="A18" s="4" t="s">
        <v>9</v>
      </c>
      <c r="B18" s="4">
        <v>1</v>
      </c>
      <c r="C18" s="4">
        <v>0.93700000000000006</v>
      </c>
      <c r="D18" s="4">
        <v>0.85599999999999998</v>
      </c>
      <c r="E18" s="4">
        <v>0.77500000000000002</v>
      </c>
      <c r="F18" s="4">
        <v>0.60699999999999998</v>
      </c>
      <c r="G18" s="4">
        <v>0.2</v>
      </c>
      <c r="H18" s="4">
        <v>0.08</v>
      </c>
    </row>
    <row r="19" spans="1:8" x14ac:dyDescent="0.2">
      <c r="A19" s="2" t="s">
        <v>7</v>
      </c>
      <c r="B19" s="2">
        <v>0</v>
      </c>
      <c r="C19" s="2">
        <v>3.3599999999999998E-2</v>
      </c>
      <c r="D19" s="2">
        <v>5.9700000000000003E-2</v>
      </c>
      <c r="E19" s="2">
        <v>6.4799999999999996E-2</v>
      </c>
      <c r="F19" s="2">
        <v>7.5700000000000003E-2</v>
      </c>
      <c r="G19" s="2">
        <v>5.21E-2</v>
      </c>
      <c r="H19" s="2">
        <v>2.87E-2</v>
      </c>
    </row>
    <row r="22" spans="1:8" x14ac:dyDescent="0.2">
      <c r="B22" s="2" t="s">
        <v>10</v>
      </c>
      <c r="C22" s="2" t="s">
        <v>11</v>
      </c>
      <c r="D22" s="2" t="s">
        <v>18</v>
      </c>
      <c r="E22" s="2" t="s">
        <v>19</v>
      </c>
    </row>
    <row r="23" spans="1:8" x14ac:dyDescent="0.2">
      <c r="A23" s="2" t="s">
        <v>33</v>
      </c>
      <c r="B23" s="2">
        <v>57.8</v>
      </c>
      <c r="C23" s="2">
        <v>2.4</v>
      </c>
      <c r="D23" s="2">
        <v>1</v>
      </c>
      <c r="E23" s="2">
        <v>0</v>
      </c>
    </row>
    <row r="24" spans="1:8" x14ac:dyDescent="0.2">
      <c r="A24" s="2" t="s">
        <v>34</v>
      </c>
      <c r="B24" s="2">
        <v>63.8</v>
      </c>
      <c r="C24" s="2">
        <v>0.86</v>
      </c>
      <c r="D24" s="2">
        <v>1</v>
      </c>
      <c r="E24" s="2">
        <v>0</v>
      </c>
    </row>
    <row r="25" spans="1:8" x14ac:dyDescent="0.2">
      <c r="A25" s="2" t="s">
        <v>24</v>
      </c>
      <c r="B25" s="2">
        <v>30.4</v>
      </c>
      <c r="C25" s="2">
        <v>1.4</v>
      </c>
      <c r="D25" s="2">
        <v>1</v>
      </c>
      <c r="E25" s="2">
        <v>0</v>
      </c>
    </row>
    <row r="26" spans="1:8" x14ac:dyDescent="0.2">
      <c r="A26" s="2" t="s">
        <v>35</v>
      </c>
      <c r="B26" s="2">
        <v>16.2</v>
      </c>
      <c r="C26" s="2">
        <v>0.8</v>
      </c>
      <c r="D26" s="2">
        <v>1</v>
      </c>
      <c r="E26" s="2">
        <v>0</v>
      </c>
    </row>
    <row r="27" spans="1:8" x14ac:dyDescent="0.2">
      <c r="A27" s="2" t="s">
        <v>36</v>
      </c>
      <c r="B27" s="2">
        <v>18.2</v>
      </c>
      <c r="C27" s="2">
        <v>0.71</v>
      </c>
      <c r="D27" s="2">
        <v>1</v>
      </c>
      <c r="E27" s="2">
        <v>0</v>
      </c>
    </row>
    <row r="28" spans="1:8" x14ac:dyDescent="0.2">
      <c r="A28" s="5" t="s">
        <v>9</v>
      </c>
      <c r="B28" s="4">
        <f>AVERAGE(B23:B27)</f>
        <v>37.279999999999994</v>
      </c>
      <c r="C28" s="4">
        <f>AVERAGE(C23:C27)</f>
        <v>1.234</v>
      </c>
      <c r="D28" s="4">
        <f>AVERAGE(D23:D27)</f>
        <v>1</v>
      </c>
      <c r="E28" s="4">
        <f>AVERAGE(E23:E27)</f>
        <v>0</v>
      </c>
    </row>
    <row r="29" spans="1:8" x14ac:dyDescent="0.2">
      <c r="A29" s="6" t="s">
        <v>7</v>
      </c>
      <c r="B29" s="6">
        <f>STDEV(B23:B27)/SQRT(COUNT(B23:B27)-1)</f>
        <v>11.12465729809238</v>
      </c>
      <c r="C29" s="6">
        <f>STDEV(C23:C27)/SQRT(COUNT(C23:C27)-1)</f>
        <v>0.35266131060835121</v>
      </c>
      <c r="D29" s="6">
        <f>STDEV(D23:D27)/SQRT(COUNT(D23:D27)-1)</f>
        <v>0</v>
      </c>
      <c r="E29" s="6">
        <f>STDEV(E23:E27)/SQRT(COUNT(E23:E27)-1)</f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1F61D-35A9-8746-842A-AC79816A4136}">
  <dimension ref="A1:H24"/>
  <sheetViews>
    <sheetView workbookViewId="0"/>
  </sheetViews>
  <sheetFormatPr baseColWidth="10" defaultColWidth="8.83203125" defaultRowHeight="15" x14ac:dyDescent="0.2"/>
  <sheetData>
    <row r="1" spans="1:8" x14ac:dyDescent="0.2">
      <c r="A1" s="1" t="s">
        <v>0</v>
      </c>
    </row>
    <row r="3" spans="1:8" x14ac:dyDescent="0.2">
      <c r="A3" s="2" t="s">
        <v>2</v>
      </c>
      <c r="B3" s="3">
        <v>0</v>
      </c>
      <c r="C3" s="3">
        <v>1</v>
      </c>
      <c r="D3" s="3">
        <v>3</v>
      </c>
      <c r="E3" s="3">
        <v>10</v>
      </c>
      <c r="F3" s="3">
        <v>30</v>
      </c>
      <c r="G3" s="3">
        <v>100</v>
      </c>
      <c r="H3" s="3">
        <v>300</v>
      </c>
    </row>
    <row r="4" spans="1:8" x14ac:dyDescent="0.2">
      <c r="A4" s="2" t="s">
        <v>24</v>
      </c>
      <c r="B4" s="2">
        <v>7.28</v>
      </c>
      <c r="C4" s="2">
        <v>6.78</v>
      </c>
      <c r="D4" s="2">
        <v>7.03</v>
      </c>
      <c r="E4" s="2">
        <v>6.9</v>
      </c>
      <c r="F4" s="2">
        <v>6.88</v>
      </c>
      <c r="G4" s="2">
        <v>6.58</v>
      </c>
      <c r="H4" s="2">
        <v>5.89</v>
      </c>
    </row>
    <row r="5" spans="1:8" x14ac:dyDescent="0.2">
      <c r="A5" s="2" t="s">
        <v>37</v>
      </c>
      <c r="B5" s="2">
        <v>6.18</v>
      </c>
      <c r="C5" s="2">
        <v>6.54</v>
      </c>
      <c r="D5" s="2">
        <v>7.28</v>
      </c>
      <c r="E5" s="2">
        <v>6.68</v>
      </c>
      <c r="F5" s="2">
        <v>7.46</v>
      </c>
      <c r="G5" s="2">
        <v>5.46</v>
      </c>
      <c r="H5" s="2">
        <v>3.94</v>
      </c>
    </row>
    <row r="6" spans="1:8" x14ac:dyDescent="0.2">
      <c r="A6" s="2" t="s">
        <v>35</v>
      </c>
      <c r="B6" s="2">
        <v>7.17</v>
      </c>
      <c r="C6" s="2">
        <v>7.07</v>
      </c>
      <c r="D6" s="2">
        <v>8.07</v>
      </c>
      <c r="E6" s="2">
        <v>7.73</v>
      </c>
      <c r="F6" s="2">
        <v>7.1</v>
      </c>
      <c r="G6" s="2">
        <v>5.99</v>
      </c>
      <c r="H6" s="2">
        <v>4.55</v>
      </c>
    </row>
    <row r="7" spans="1:8" x14ac:dyDescent="0.2">
      <c r="A7" s="2" t="s">
        <v>36</v>
      </c>
      <c r="B7" s="2">
        <v>12.5</v>
      </c>
      <c r="C7" s="2">
        <v>12.5</v>
      </c>
      <c r="D7" s="2">
        <v>13.4</v>
      </c>
      <c r="E7" s="2">
        <v>12.8</v>
      </c>
      <c r="F7" s="2">
        <v>12.9</v>
      </c>
      <c r="G7" s="2">
        <v>10.6</v>
      </c>
      <c r="H7" s="2">
        <v>9.3000000000000007</v>
      </c>
    </row>
    <row r="8" spans="1:8" x14ac:dyDescent="0.2">
      <c r="A8" s="2" t="s">
        <v>38</v>
      </c>
      <c r="B8" s="2">
        <v>11</v>
      </c>
      <c r="C8" s="2">
        <v>10.6</v>
      </c>
      <c r="D8" s="2">
        <v>11.2</v>
      </c>
      <c r="E8" s="2">
        <v>10.8</v>
      </c>
      <c r="F8" s="2">
        <v>10.4</v>
      </c>
      <c r="G8" s="2">
        <v>9.6199999999999992</v>
      </c>
      <c r="H8" s="2">
        <v>8.56</v>
      </c>
    </row>
    <row r="9" spans="1:8" x14ac:dyDescent="0.2">
      <c r="A9" s="2" t="s">
        <v>39</v>
      </c>
      <c r="B9" s="2">
        <v>11.5</v>
      </c>
      <c r="C9" s="2">
        <v>9.9</v>
      </c>
      <c r="D9" s="2">
        <v>10.4</v>
      </c>
      <c r="E9" s="2">
        <v>10.1</v>
      </c>
      <c r="F9" s="2">
        <v>9.85</v>
      </c>
      <c r="G9" s="2">
        <v>8.44</v>
      </c>
      <c r="H9" s="2">
        <v>6.65</v>
      </c>
    </row>
    <row r="10" spans="1:8" x14ac:dyDescent="0.2">
      <c r="A10" s="4" t="s">
        <v>6</v>
      </c>
      <c r="B10" s="4">
        <v>9.27</v>
      </c>
      <c r="C10" s="4">
        <v>8.89</v>
      </c>
      <c r="D10" s="4">
        <v>9.57</v>
      </c>
      <c r="E10" s="4">
        <v>9.18</v>
      </c>
      <c r="F10" s="4">
        <v>9.1</v>
      </c>
      <c r="G10" s="4">
        <v>7.78</v>
      </c>
      <c r="H10" s="4">
        <v>6.48</v>
      </c>
    </row>
    <row r="11" spans="1:8" x14ac:dyDescent="0.2">
      <c r="A11" s="2" t="s">
        <v>7</v>
      </c>
      <c r="B11" s="2">
        <v>1.1000000000000001</v>
      </c>
      <c r="C11" s="2">
        <v>1</v>
      </c>
      <c r="D11" s="2">
        <v>1.04</v>
      </c>
      <c r="E11" s="2">
        <v>1.01</v>
      </c>
      <c r="F11" s="2">
        <v>0.97099999999999997</v>
      </c>
      <c r="G11" s="2">
        <v>0.84899999999999998</v>
      </c>
      <c r="H11" s="2">
        <v>0.872</v>
      </c>
    </row>
    <row r="13" spans="1:8" x14ac:dyDescent="0.2">
      <c r="A13" s="2" t="s">
        <v>8</v>
      </c>
    </row>
    <row r="14" spans="1:8" x14ac:dyDescent="0.2">
      <c r="A14" s="2" t="s">
        <v>24</v>
      </c>
      <c r="B14" s="2">
        <v>1</v>
      </c>
      <c r="C14" s="2">
        <v>0.93200000000000005</v>
      </c>
      <c r="D14" s="2">
        <v>0.96499999999999997</v>
      </c>
      <c r="E14" s="2">
        <v>0.94799999999999995</v>
      </c>
      <c r="F14" s="2">
        <v>0.94499999999999995</v>
      </c>
      <c r="G14" s="2">
        <v>0.90400000000000003</v>
      </c>
      <c r="H14" s="2">
        <v>0.80900000000000005</v>
      </c>
    </row>
    <row r="15" spans="1:8" x14ac:dyDescent="0.2">
      <c r="A15" s="2" t="s">
        <v>37</v>
      </c>
      <c r="B15" s="2">
        <v>1</v>
      </c>
      <c r="C15" s="2">
        <v>1.06</v>
      </c>
      <c r="D15" s="2">
        <v>1.18</v>
      </c>
      <c r="E15" s="2">
        <v>1.08</v>
      </c>
      <c r="F15" s="2">
        <v>1.21</v>
      </c>
      <c r="G15" s="2">
        <v>0.88400000000000001</v>
      </c>
      <c r="H15" s="2">
        <v>0.63800000000000001</v>
      </c>
    </row>
    <row r="16" spans="1:8" x14ac:dyDescent="0.2">
      <c r="A16" s="2" t="s">
        <v>35</v>
      </c>
      <c r="B16" s="2">
        <v>1</v>
      </c>
      <c r="C16" s="2">
        <v>0.98599999999999999</v>
      </c>
      <c r="D16" s="2">
        <v>1.1299999999999999</v>
      </c>
      <c r="E16" s="2">
        <v>1.08</v>
      </c>
      <c r="F16" s="2">
        <v>0.99099999999999999</v>
      </c>
      <c r="G16" s="2">
        <v>0.83599999999999997</v>
      </c>
      <c r="H16" s="2">
        <v>0.63500000000000001</v>
      </c>
    </row>
    <row r="17" spans="1:8" x14ac:dyDescent="0.2">
      <c r="A17" s="2" t="s">
        <v>36</v>
      </c>
      <c r="B17" s="2">
        <v>1</v>
      </c>
      <c r="C17" s="2">
        <v>0.999</v>
      </c>
      <c r="D17" s="2">
        <v>1.08</v>
      </c>
      <c r="E17" s="2">
        <v>1.03</v>
      </c>
      <c r="F17" s="2">
        <v>1.03</v>
      </c>
      <c r="G17" s="2">
        <v>0.84699999999999998</v>
      </c>
      <c r="H17" s="2">
        <v>0.745</v>
      </c>
    </row>
    <row r="18" spans="1:8" x14ac:dyDescent="0.2">
      <c r="A18" s="2" t="s">
        <v>38</v>
      </c>
      <c r="B18" s="2">
        <v>1</v>
      </c>
      <c r="C18" s="2">
        <v>0.96399999999999997</v>
      </c>
      <c r="D18" s="2">
        <v>1.01</v>
      </c>
      <c r="E18" s="2">
        <v>0.98499999999999999</v>
      </c>
      <c r="F18" s="2">
        <v>0.94299999999999995</v>
      </c>
      <c r="G18" s="2">
        <v>0.874</v>
      </c>
      <c r="H18" s="2">
        <v>0.77800000000000002</v>
      </c>
    </row>
    <row r="19" spans="1:8" x14ac:dyDescent="0.2">
      <c r="A19" s="2" t="s">
        <v>39</v>
      </c>
      <c r="B19" s="2">
        <v>1</v>
      </c>
      <c r="C19" s="2">
        <v>0.85799999999999998</v>
      </c>
      <c r="D19" s="2">
        <v>0.90500000000000003</v>
      </c>
      <c r="E19" s="2">
        <v>0.877</v>
      </c>
      <c r="F19" s="2">
        <v>0.85399999999999998</v>
      </c>
      <c r="G19" s="2">
        <v>0.73199999999999998</v>
      </c>
      <c r="H19" s="2">
        <v>0.57699999999999996</v>
      </c>
    </row>
    <row r="20" spans="1:8" x14ac:dyDescent="0.2">
      <c r="A20" s="4" t="s">
        <v>9</v>
      </c>
      <c r="B20" s="4">
        <v>1</v>
      </c>
      <c r="C20" s="4">
        <v>0.96599999999999997</v>
      </c>
      <c r="D20" s="4">
        <v>1.04</v>
      </c>
      <c r="E20" s="4">
        <v>1</v>
      </c>
      <c r="F20" s="4">
        <v>0.996</v>
      </c>
      <c r="G20" s="4">
        <v>0.84599999999999997</v>
      </c>
      <c r="H20" s="4">
        <v>0.69699999999999995</v>
      </c>
    </row>
    <row r="21" spans="1:8" x14ac:dyDescent="0.2">
      <c r="A21" s="2" t="s">
        <v>7</v>
      </c>
      <c r="B21" s="2">
        <v>0</v>
      </c>
      <c r="C21" s="2">
        <v>2.76E-2</v>
      </c>
      <c r="D21" s="2">
        <v>4.1799999999999997E-2</v>
      </c>
      <c r="E21" s="2">
        <v>3.2399999999999998E-2</v>
      </c>
      <c r="F21" s="2">
        <v>4.8800000000000003E-2</v>
      </c>
      <c r="G21" s="2">
        <v>2.4899999999999999E-2</v>
      </c>
      <c r="H21" s="2">
        <v>3.7900000000000003E-2</v>
      </c>
    </row>
    <row r="24" spans="1:8" x14ac:dyDescent="0.2">
      <c r="B24" s="2" t="s">
        <v>10</v>
      </c>
      <c r="C24" s="2" t="s">
        <v>11</v>
      </c>
      <c r="D24" s="2" t="s">
        <v>18</v>
      </c>
      <c r="E24" s="2" t="s">
        <v>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24</vt:i4>
      </vt:variant>
    </vt:vector>
  </HeadingPairs>
  <TitlesOfParts>
    <vt:vector size="24" baseType="lpstr">
      <vt:lpstr>Nanotemper data</vt:lpstr>
      <vt:lpstr>WT-a7</vt:lpstr>
      <vt:lpstr>WT-NMJE</vt:lpstr>
      <vt:lpstr>WT-a4b2</vt:lpstr>
      <vt:lpstr>K25A-a7</vt:lpstr>
      <vt:lpstr>K25A-NMJE</vt:lpstr>
      <vt:lpstr>R28A-a7</vt:lpstr>
      <vt:lpstr>R28A-NMJE</vt:lpstr>
      <vt:lpstr>D29A-a7</vt:lpstr>
      <vt:lpstr>D29A-NMJE</vt:lpstr>
      <vt:lpstr>H30A-a7</vt:lpstr>
      <vt:lpstr>H30A-NMJE</vt:lpstr>
      <vt:lpstr>R31A-a7</vt:lpstr>
      <vt:lpstr>R31A-NMJE</vt:lpstr>
      <vt:lpstr>G32A-a7</vt:lpstr>
      <vt:lpstr>G32A-NMJE</vt:lpstr>
      <vt:lpstr>K45A-a7</vt:lpstr>
      <vt:lpstr>K45A-NMJE</vt:lpstr>
      <vt:lpstr>P46A-a7</vt:lpstr>
      <vt:lpstr>P46A-NMJE</vt:lpstr>
      <vt:lpstr>G47A-a7</vt:lpstr>
      <vt:lpstr>G47A-NMJE</vt:lpstr>
      <vt:lpstr>Triple-a7</vt:lpstr>
      <vt:lpstr>Triple-NMJ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Ulens</dc:creator>
  <cp:lastModifiedBy>Microsoft Office User</cp:lastModifiedBy>
  <dcterms:created xsi:type="dcterms:W3CDTF">2022-04-15T13:10:47Z</dcterms:created>
  <dcterms:modified xsi:type="dcterms:W3CDTF">2022-05-17T11:48:47Z</dcterms:modified>
</cp:coreProperties>
</file>